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4 - Info" sheetId="1" state="visible" r:id="rId2"/>
    <sheet name="Type 1" sheetId="2" state="visible" r:id="rId3"/>
    <sheet name="Type 2B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05">
  <si>
    <r>
      <rPr>
        <b val="true"/>
        <sz val="11"/>
        <color rgb="FF000000"/>
        <rFont val="Calibri"/>
        <family val="2"/>
      </rPr>
      <t xml:space="preserve">Chemello F. et al - </t>
    </r>
    <r>
      <rPr>
        <sz val="11"/>
        <color rgb="FF000000"/>
        <rFont val="Calibri"/>
        <family val="2"/>
      </rPr>
      <t xml:space="preserve">Single cell analysis in skeletal muscle: expression profiles of individual fast and slow fibers</t>
    </r>
  </si>
  <si>
    <t xml:space="preserve">Dataset S4</t>
  </si>
  <si>
    <t xml:space="preserve">Content:</t>
  </si>
  <si>
    <t xml:space="preserve">Additional information about data presented in Table 3</t>
  </si>
  <si>
    <t xml:space="preserve">Sheet Type 1</t>
  </si>
  <si>
    <t xml:space="preserve">Gene symbol and name for pathways identified in type 1 myofibres</t>
  </si>
  <si>
    <t xml:space="preserve">Sheet Type 2B</t>
  </si>
  <si>
    <t xml:space="preserve">Gene symbol and name for pathways identified in type 2B myofibres</t>
  </si>
  <si>
    <t xml:space="preserve">Gene enrichment in pathways was performed at the DAVID (http://david.abcc.ncifcrf.gov/), interrogating KEGG database</t>
  </si>
  <si>
    <t xml:space="preserve">Significant pathways in type 1 fibres</t>
  </si>
  <si>
    <t xml:space="preserve">mmu03010:Ribosome</t>
  </si>
  <si>
    <t xml:space="preserve">Gene ID</t>
  </si>
  <si>
    <t xml:space="preserve">Gene Symbol and Name</t>
  </si>
  <si>
    <t xml:space="preserve">mmu04260:Cardiac muscle contraction</t>
  </si>
  <si>
    <t xml:space="preserve">mmu00190:Oxidative phosphorylation</t>
  </si>
  <si>
    <t xml:space="preserve">mmu00071:Fatty acid metabolism</t>
  </si>
  <si>
    <t xml:space="preserve">Significant pathways in type 2B fibres</t>
  </si>
  <si>
    <t xml:space="preserve">mmu04910:Insulin signaling pathway</t>
  </si>
  <si>
    <t xml:space="preserve">Araf: v-raf murine sarcoma 3611 viral oncogene homolog</t>
  </si>
  <si>
    <t xml:space="preserve">Calm3: calmodulin 3</t>
  </si>
  <si>
    <t xml:space="preserve">Exoc7: exocyst complex component 7</t>
  </si>
  <si>
    <t xml:space="preserve">Inpp5d: inositol polyphosphate-5-phosphatase D</t>
  </si>
  <si>
    <t xml:space="preserve">Inpp5k: inositol polyphosphate 5-phosphatase K</t>
  </si>
  <si>
    <t xml:space="preserve">Irs4: insulin receptor substrate 4</t>
  </si>
  <si>
    <t xml:space="preserve">Lipe: lipase, hormone sensitive</t>
  </si>
  <si>
    <t xml:space="preserve">Map2k1: mitogen-activated protein kinase kinase 1</t>
  </si>
  <si>
    <t xml:space="preserve">Mapk10: mitogen-activated protein kinase 10</t>
  </si>
  <si>
    <t xml:space="preserve">Mknk2: MAP kinase-interacting serine/threonine kinase 2</t>
  </si>
  <si>
    <t xml:space="preserve">Phka1: phosphorylase kinase alpha 1</t>
  </si>
  <si>
    <t xml:space="preserve">Phkg1: phosphorylase kinase gamma 1</t>
  </si>
  <si>
    <t xml:space="preserve">Pik3r1: phosphatidylinositol 3-kinase, regulatory subunit, polypeptide 1 (p85 alpha)</t>
  </si>
  <si>
    <t xml:space="preserve">Pik3r2: phosphatidylinositol 3-kinase, regulatory subunit, polypeptide 2 (p85 beta)</t>
  </si>
  <si>
    <t xml:space="preserve">Ppp1cb: protein phosphatase 1, catalytic subunit, beta isoform</t>
  </si>
  <si>
    <t xml:space="preserve">Prkar1b: protein kinase, cAMP dependent regulatory, type I beta</t>
  </si>
  <si>
    <t xml:space="preserve">Ptpn1: protein tyrosine phosphatase, non-receptor type 1</t>
  </si>
  <si>
    <t xml:space="preserve">Rheb: Ras homolog enriched in brain</t>
  </si>
  <si>
    <t xml:space="preserve">Rps6kb1: ribosomal protein S6 kinase, polypeptide 1</t>
  </si>
  <si>
    <t xml:space="preserve">Sh2b2: SH2B adaptor protein 2</t>
  </si>
  <si>
    <t xml:space="preserve">Shc3: src homology 2 domain-containing transforming protein C3</t>
  </si>
  <si>
    <t xml:space="preserve">Socs1: suppressor of cytokine signaling 1</t>
  </si>
  <si>
    <t xml:space="preserve">Sos2: son of sevenless homolog 2 (Drosophila)</t>
  </si>
  <si>
    <t xml:space="preserve">Srebf1: sterol regulatory element binding transcription factor 1</t>
  </si>
  <si>
    <t xml:space="preserve">Tsc1: tuberous sclerosis 1</t>
  </si>
  <si>
    <t xml:space="preserve">mmu04310:Wnt signaling pathway</t>
  </si>
  <si>
    <t xml:space="preserve">2010110P09Rik: RIKEN cDNA 2010110P09 gene</t>
  </si>
  <si>
    <t xml:space="preserve">Axin2: axin2</t>
  </si>
  <si>
    <t xml:space="preserve">Ccnd2: cyclin D2</t>
  </si>
  <si>
    <t xml:space="preserve">Csnk2a1: casein kinase 2, alpha 1 polypeptide</t>
  </si>
  <si>
    <t xml:space="preserve">Ctnnb1: catenin (cadherin associated protein), beta 1</t>
  </si>
  <si>
    <t xml:space="preserve">Ctnnbip1: catenin beta interacting protein 1</t>
  </si>
  <si>
    <t xml:space="preserve">Dkk1: dickkopf homolog 1 (Xenopus laevis)</t>
  </si>
  <si>
    <t xml:space="preserve">Dvl2: dishevelled 2, dsh homolog (Drosophila)</t>
  </si>
  <si>
    <t xml:space="preserve">Nfatc1: nuclear factor of activated T-cells, cytoplasmic, calcineurin-dependent 1</t>
  </si>
  <si>
    <t xml:space="preserve">Nfatc3: nuclear factor of activated T-cells, cytoplasmic, calcineurin-dependent 3</t>
  </si>
  <si>
    <t xml:space="preserve">Nkd2: naked cuticle 2 homolog (Drosophila)</t>
  </si>
  <si>
    <t xml:space="preserve">Nlk: nemo like kinase</t>
  </si>
  <si>
    <t xml:space="preserve">Ppp2r1a: protein phosphatase 2 (formerly 2A), regulatory subunit A (PR 65), alpha isoform</t>
  </si>
  <si>
    <t xml:space="preserve">Ppp3ca: protein phosphatase 3, catalytic subunit, alpha isoform</t>
  </si>
  <si>
    <t xml:space="preserve">Prkca: protein kinase C, alpha</t>
  </si>
  <si>
    <t xml:space="preserve">Rac3: RAS-related C3 botulinum substrate 3</t>
  </si>
  <si>
    <t xml:space="preserve">Ruvbl1: RuvB-like protein 1</t>
  </si>
  <si>
    <t xml:space="preserve">Senp2: SUMO/sentrin specific peptidase 2</t>
  </si>
  <si>
    <t xml:space="preserve">Sfrp5: secreted frizzled-related sequence protein 5</t>
  </si>
  <si>
    <t xml:space="preserve">Smad4: MAD homolog 4 (Drosophila)</t>
  </si>
  <si>
    <t xml:space="preserve">Tcf7l2: transcription factor 7-like 2, T-cell specific, HMG-box</t>
  </si>
  <si>
    <t xml:space="preserve">Wnt1: wingless-related MMTV integration site 1</t>
  </si>
  <si>
    <t xml:space="preserve">Wnt2b: wingless related MMTV integration site 2b</t>
  </si>
  <si>
    <t xml:space="preserve">Wnt3: wingless-related MMTV integration site 3</t>
  </si>
  <si>
    <t xml:space="preserve">Wnt7b: wingless-related MMTV integration site 7B</t>
  </si>
  <si>
    <t xml:space="preserve">Wnt8a: wingless-related MMTV integration site 8A</t>
  </si>
  <si>
    <t xml:space="preserve">mmu04142:Lysosome</t>
  </si>
  <si>
    <t xml:space="preserve">Ap3s1: adaptor-related protein complex 3, sigma 1 subunit</t>
  </si>
  <si>
    <t xml:space="preserve">Ap3s2: adaptor-related protein complex 3, sigma 2 subunit</t>
  </si>
  <si>
    <t xml:space="preserve">Ap4s1: adaptor-related protein complex AP-4, sigma 1</t>
  </si>
  <si>
    <t xml:space="preserve">Arsa: arylsulfatase A</t>
  </si>
  <si>
    <t xml:space="preserve">Atp6ap1: ATPase, H+ transporting, lysosomal accessory protein 1</t>
  </si>
  <si>
    <t xml:space="preserve">Cd63: CD63 antigen</t>
  </si>
  <si>
    <t xml:space="preserve">Ctsc: cathepsin C</t>
  </si>
  <si>
    <t xml:space="preserve">Ctsd: cathepsin D</t>
  </si>
  <si>
    <t xml:space="preserve">Ctsk: cathepsin K</t>
  </si>
  <si>
    <t xml:space="preserve">Ctsm: cathepsin M</t>
  </si>
  <si>
    <t xml:space="preserve">Dnase2b: deoxyribonuclease II beta</t>
  </si>
  <si>
    <t xml:space="preserve">Entpd4: ectonucleoside triphosphate diphosphohydrolase 4</t>
  </si>
  <si>
    <t xml:space="preserve">Gaa: glucosidase, alpha, acid</t>
  </si>
  <si>
    <t xml:space="preserve">Glb1: galactosidase, beta 1</t>
  </si>
  <si>
    <t xml:space="preserve">Gm2a: GM2 ganglioside activator protein</t>
  </si>
  <si>
    <t xml:space="preserve">Laptm4a: lysosomal-associated protein transmembrane 4A</t>
  </si>
  <si>
    <t xml:space="preserve">Mfsd8: major facilitator superfamily domain containing 8</t>
  </si>
  <si>
    <t xml:space="preserve">Napsa: napsin A aspartic peptidase</t>
  </si>
  <si>
    <t xml:space="preserve">Neu1: neuraminidase 1</t>
  </si>
  <si>
    <t xml:space="preserve">Slc11a2: solute carrier family 11 (proton-coupled divalent metal ion transporters), member 2</t>
  </si>
  <si>
    <t xml:space="preserve">Tpp1: tripeptidyl peptidase I</t>
  </si>
  <si>
    <t xml:space="preserve">mmu00010:Glycolysis / Gluconeogenesis</t>
  </si>
  <si>
    <t xml:space="preserve">Adh1: alcohol dehydrogenase 1 (class I)</t>
  </si>
  <si>
    <t xml:space="preserve">Akr1a4: aldo-keto reductase family 1, member A4 (aldehyde reductase)</t>
  </si>
  <si>
    <t xml:space="preserve">Aldoa: aldolase A, fructose-bisphosphate</t>
  </si>
  <si>
    <t xml:space="preserve">Bpgm: 2,3-bisphosphoglycerate mutase</t>
  </si>
  <si>
    <t xml:space="preserve">Eno2: enolase 2, gamma neuronal</t>
  </si>
  <si>
    <t xml:space="preserve">Eno3: enolase 3, beta muscle</t>
  </si>
  <si>
    <t xml:space="preserve">Gapdh: glyceraldehyde-3-phosphate dehydrogenase</t>
  </si>
  <si>
    <t xml:space="preserve">Gpi1: glucose phosphate isomerase 1</t>
  </si>
  <si>
    <t xml:space="preserve">LOC635419: similar to alcohol dehydrogenase 5 (class III), chi polypeptide</t>
  </si>
  <si>
    <t xml:space="preserve">Pfkm: phosphofructokinase, muscle</t>
  </si>
  <si>
    <t xml:space="preserve">Pgm2: phosphoglucomutase 2</t>
  </si>
  <si>
    <t xml:space="preserve">Pkm2: pyruvate kinase, muscl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ati%20figure/Path_2B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ulin"/>
      <sheetName val="Wnt"/>
      <sheetName val="Lysosome"/>
      <sheetName val="Glycolysis"/>
      <sheetName val="All"/>
      <sheetName val="Annotation"/>
    </sheetNames>
    <sheetDataSet>
      <sheetData sheetId="0"/>
      <sheetData sheetId="1"/>
      <sheetData sheetId="2"/>
      <sheetData sheetId="3"/>
      <sheetData sheetId="4"/>
      <sheetData sheetId="5">
        <row r="1">
          <cell r="A1">
            <v>11298</v>
          </cell>
          <cell r="B1" t="str">
            <v>Aanat: arylalkylamine N-acetyltransferase</v>
          </cell>
        </row>
        <row r="2">
          <cell r="A2">
            <v>11302</v>
          </cell>
          <cell r="B2" t="str">
            <v>Aatk: apoptosis-associated tyrosine kinase</v>
          </cell>
        </row>
        <row r="3">
          <cell r="A3">
            <v>11303</v>
          </cell>
          <cell r="B3" t="str">
            <v>Abca1: ATP-binding cassette, sub-family A (ABC1), member 1</v>
          </cell>
        </row>
        <row r="4">
          <cell r="A4">
            <v>11307</v>
          </cell>
          <cell r="B4" t="str">
            <v>Abcg1: ATP-binding cassette, sub-family G (WHITE), member 1</v>
          </cell>
        </row>
        <row r="5">
          <cell r="A5">
            <v>11308</v>
          </cell>
          <cell r="B5" t="str">
            <v>Abi1: abl-interactor 1</v>
          </cell>
        </row>
        <row r="6">
          <cell r="A6">
            <v>11363</v>
          </cell>
          <cell r="B6" t="str">
            <v>Acadl: acyl-Coenzyme A dehydrogenase, long-chain</v>
          </cell>
        </row>
        <row r="7">
          <cell r="A7">
            <v>11364</v>
          </cell>
          <cell r="B7" t="str">
            <v>Acadm: acyl-Coenzyme A dehydrogenase, medium chain</v>
          </cell>
        </row>
        <row r="8">
          <cell r="A8">
            <v>11370</v>
          </cell>
          <cell r="B8" t="str">
            <v>Acadvl: acyl-Coenzyme A dehydrogenase, very long chain</v>
          </cell>
        </row>
        <row r="9">
          <cell r="A9">
            <v>11409</v>
          </cell>
          <cell r="B9" t="str">
            <v>Acads: acyl-Coenzyme A dehydrogenase, short chain</v>
          </cell>
        </row>
        <row r="10">
          <cell r="A10">
            <v>11416</v>
          </cell>
          <cell r="B10" t="str">
            <v>Slc33a1: solute carrier family 33 (acetyl-CoA transporter), member 1</v>
          </cell>
        </row>
        <row r="11">
          <cell r="A11">
            <v>11418</v>
          </cell>
          <cell r="B11" t="str">
            <v>Accn1: amiloride-sensitive cation channel 1, neuronal (degenerin)</v>
          </cell>
        </row>
        <row r="12">
          <cell r="A12">
            <v>11423</v>
          </cell>
          <cell r="B12" t="str">
            <v>Ache: acetylcholinesterase</v>
          </cell>
        </row>
        <row r="13">
          <cell r="A13">
            <v>11423</v>
          </cell>
          <cell r="B13" t="str">
            <v>Ache: acetylcholinesterase</v>
          </cell>
        </row>
        <row r="14">
          <cell r="A14">
            <v>11425</v>
          </cell>
          <cell r="B14" t="str">
            <v>Apoc4: apolipoprotein C-IV</v>
          </cell>
        </row>
        <row r="15">
          <cell r="A15">
            <v>11429</v>
          </cell>
          <cell r="B15" t="str">
            <v>Aco2: aconitase 2, mitochondrial</v>
          </cell>
        </row>
        <row r="16">
          <cell r="A16">
            <v>11430</v>
          </cell>
          <cell r="B16" t="str">
            <v>Acox1: acyl-Coenzyme A oxidase 1, palmitoyl</v>
          </cell>
        </row>
        <row r="17">
          <cell r="A17">
            <v>11432</v>
          </cell>
          <cell r="B17" t="str">
            <v>Acp2: acid phosphatase 2, lysosomal</v>
          </cell>
        </row>
        <row r="18">
          <cell r="A18">
            <v>11435</v>
          </cell>
          <cell r="B18" t="str">
            <v>Chrna1: cholinergic receptor, nicotinic, alpha polypeptide 1 (muscle)</v>
          </cell>
        </row>
        <row r="19">
          <cell r="A19">
            <v>11438</v>
          </cell>
          <cell r="B19" t="str">
            <v>Chrna4: cholinergic receptor, nicotinic, alpha polypeptide 4</v>
          </cell>
        </row>
        <row r="20">
          <cell r="A20">
            <v>11443</v>
          </cell>
          <cell r="B20" t="str">
            <v>Chrnb1: cholinergic receptor, nicotinic, beta polypeptide 1 (muscle)</v>
          </cell>
        </row>
        <row r="21">
          <cell r="A21">
            <v>11443</v>
          </cell>
          <cell r="B21" t="str">
            <v>Chrnb1: cholinergic receptor, nicotinic, beta polypeptide 1 (muscle)</v>
          </cell>
        </row>
        <row r="22">
          <cell r="A22">
            <v>11444</v>
          </cell>
          <cell r="B22" t="str">
            <v>Chrnb2: cholinergic receptor, nicotinic, beta polypeptide 2 (neuronal)</v>
          </cell>
        </row>
        <row r="23">
          <cell r="A23">
            <v>11447</v>
          </cell>
          <cell r="B23" t="str">
            <v>Chrnd: cholinergic receptor, nicotinic, delta polypeptide</v>
          </cell>
        </row>
        <row r="24">
          <cell r="A24">
            <v>11450</v>
          </cell>
          <cell r="B24" t="str">
            <v>Adipoq: adiponectin, C1Q and collagen domain containing</v>
          </cell>
        </row>
        <row r="25">
          <cell r="A25">
            <v>11451</v>
          </cell>
          <cell r="B25" t="str">
            <v>Acrv1: acrosomal vesicle protein 1</v>
          </cell>
        </row>
        <row r="26">
          <cell r="A26">
            <v>11459</v>
          </cell>
          <cell r="B26" t="str">
            <v>Acta1: actin, alpha 1, skeletal muscle</v>
          </cell>
        </row>
        <row r="27">
          <cell r="A27">
            <v>11461</v>
          </cell>
          <cell r="B27" t="str">
            <v>Actb: actin, beta</v>
          </cell>
        </row>
        <row r="28">
          <cell r="A28">
            <v>11465</v>
          </cell>
          <cell r="B28" t="str">
            <v>Actg1: actin, gamma, cytoplasmic 1</v>
          </cell>
        </row>
        <row r="29">
          <cell r="A29">
            <v>11465</v>
          </cell>
          <cell r="B29" t="str">
            <v>Actg1: actin, gamma, cytoplasmic 1</v>
          </cell>
        </row>
        <row r="30">
          <cell r="A30">
            <v>11471</v>
          </cell>
          <cell r="B30" t="str">
            <v>Actl7b: actin-like 7b</v>
          </cell>
        </row>
        <row r="31">
          <cell r="A31">
            <v>11472</v>
          </cell>
          <cell r="B31" t="str">
            <v>Actn2: actinin alpha 2</v>
          </cell>
        </row>
        <row r="32">
          <cell r="A32">
            <v>11474</v>
          </cell>
          <cell r="B32" t="str">
            <v>Actn3: actinin alpha 3</v>
          </cell>
        </row>
        <row r="33">
          <cell r="A33">
            <v>11475</v>
          </cell>
          <cell r="B33" t="str">
            <v>Acta2: actin, alpha 2, smooth muscle, aorta</v>
          </cell>
        </row>
        <row r="34">
          <cell r="A34">
            <v>11481</v>
          </cell>
          <cell r="B34" t="str">
            <v>Acvr2b: activin receptor IIB</v>
          </cell>
        </row>
        <row r="35">
          <cell r="A35">
            <v>11484</v>
          </cell>
          <cell r="B35" t="str">
            <v>Aspa: aspartoacylase</v>
          </cell>
        </row>
        <row r="36">
          <cell r="A36">
            <v>11486</v>
          </cell>
          <cell r="B36" t="str">
            <v>Ada: adenosine deaminase</v>
          </cell>
        </row>
        <row r="37">
          <cell r="A37">
            <v>11487</v>
          </cell>
          <cell r="B37" t="str">
            <v>Adam10: a disintegrin and metallopeptidase domain 10</v>
          </cell>
        </row>
        <row r="38">
          <cell r="A38">
            <v>11489</v>
          </cell>
          <cell r="B38" t="str">
            <v>Adam12: a disintegrin and metallopeptidase domain 12 (meltrin alpha)</v>
          </cell>
        </row>
        <row r="39">
          <cell r="A39">
            <v>11491</v>
          </cell>
          <cell r="B39" t="str">
            <v>Adam17: a disintegrin and metallopeptidase domain 17</v>
          </cell>
        </row>
        <row r="40">
          <cell r="A40">
            <v>11492</v>
          </cell>
          <cell r="B40" t="str">
            <v>Adam19: a disintegrin and metallopeptidase domain 19 (meltrin beta)</v>
          </cell>
        </row>
        <row r="41">
          <cell r="A41">
            <v>11496</v>
          </cell>
          <cell r="B41" t="str">
            <v>Adam22: a disintegrin and metallopeptidase domain 22</v>
          </cell>
        </row>
        <row r="42">
          <cell r="A42">
            <v>11498</v>
          </cell>
          <cell r="B42" t="str">
            <v>Adam4: a disintegrin and metallopeptidase domain 4</v>
          </cell>
        </row>
        <row r="43">
          <cell r="A43">
            <v>11500</v>
          </cell>
          <cell r="B43" t="str">
            <v>Adam7: a disintegrin and metallopeptidase domain 7</v>
          </cell>
        </row>
        <row r="44">
          <cell r="A44">
            <v>11501</v>
          </cell>
          <cell r="B44" t="str">
            <v>Adam8: a disintegrin and metallopeptidase domain 8</v>
          </cell>
        </row>
        <row r="45">
          <cell r="A45">
            <v>11502</v>
          </cell>
          <cell r="B45" t="str">
            <v>Adam9: a disintegrin and metallopeptidase domain 9 (meltrin gamma)</v>
          </cell>
        </row>
        <row r="46">
          <cell r="A46">
            <v>11504</v>
          </cell>
          <cell r="B46" t="str">
            <v>Adamts1: a disintegrin-like and metallopeptidase (reprolysin type) with thrombospondin type 1 motif, 1</v>
          </cell>
        </row>
        <row r="47">
          <cell r="A47">
            <v>11515</v>
          </cell>
          <cell r="B47" t="str">
            <v>Adcy9: adenylate cyclase 9</v>
          </cell>
        </row>
        <row r="48">
          <cell r="A48">
            <v>11516</v>
          </cell>
          <cell r="B48" t="str">
            <v>Adcyap1: adenylate cyclase activating polypeptide 1</v>
          </cell>
        </row>
        <row r="49">
          <cell r="A49">
            <v>11517</v>
          </cell>
          <cell r="B49" t="str">
            <v>Adcyap1r1: adenylate cyclase activating polypeptide 1 receptor 1</v>
          </cell>
        </row>
        <row r="50">
          <cell r="A50">
            <v>11520</v>
          </cell>
          <cell r="B50" t="str">
            <v>Plin2: perilipin 2</v>
          </cell>
        </row>
        <row r="51">
          <cell r="A51">
            <v>11522</v>
          </cell>
          <cell r="B51" t="str">
            <v>Adh1: alcohol dehydrogenase 1 (class I)</v>
          </cell>
        </row>
        <row r="52">
          <cell r="A52">
            <v>11529</v>
          </cell>
          <cell r="B52" t="str">
            <v>Adh7: alcohol dehydrogenase 7 (class IV), mu or sigma polypeptide</v>
          </cell>
        </row>
        <row r="53">
          <cell r="A53">
            <v>11532</v>
          </cell>
          <cell r="B53" t="str">
            <v>Adh5: alcohol dehydrogenase 5 (class III), chi polypeptide</v>
          </cell>
        </row>
        <row r="54">
          <cell r="A54">
            <v>11534</v>
          </cell>
          <cell r="B54" t="str">
            <v>Adk: adenosine kinase</v>
          </cell>
        </row>
        <row r="55">
          <cell r="A55">
            <v>11535</v>
          </cell>
          <cell r="B55" t="str">
            <v>Adm: adrenomedullin</v>
          </cell>
        </row>
        <row r="56">
          <cell r="A56">
            <v>11537</v>
          </cell>
          <cell r="B56" t="str">
            <v>Cfd: complement factor D (adipsin)</v>
          </cell>
        </row>
        <row r="57">
          <cell r="A57">
            <v>11540</v>
          </cell>
          <cell r="B57" t="str">
            <v>Adora2a: adenosine A2a receptor</v>
          </cell>
        </row>
        <row r="58">
          <cell r="A58">
            <v>11541</v>
          </cell>
          <cell r="B58" t="str">
            <v>Adora2b: adenosine A2b receptor</v>
          </cell>
        </row>
        <row r="59">
          <cell r="A59">
            <v>11542</v>
          </cell>
          <cell r="B59" t="str">
            <v>Adora3: adenosine A3 receptor</v>
          </cell>
        </row>
        <row r="60">
          <cell r="A60">
            <v>11544</v>
          </cell>
          <cell r="B60" t="str">
            <v>Adprh: ADP-ribosylarginine hydrolase</v>
          </cell>
        </row>
        <row r="61">
          <cell r="A61">
            <v>11545</v>
          </cell>
          <cell r="B61" t="str">
            <v>Parp1: poly (ADP-ribose) polymerase family, member 1</v>
          </cell>
        </row>
        <row r="62">
          <cell r="A62">
            <v>11546</v>
          </cell>
          <cell r="B62" t="str">
            <v>Parp2: poly (ADP-ribose) polymerase family, member 2</v>
          </cell>
        </row>
        <row r="63">
          <cell r="A63">
            <v>11548</v>
          </cell>
          <cell r="B63" t="str">
            <v>Adra1b: adrenergic receptor, alpha 1b</v>
          </cell>
        </row>
        <row r="64">
          <cell r="A64">
            <v>11549</v>
          </cell>
          <cell r="B64" t="str">
            <v>Adra1a: adrenergic receptor, alpha 1a</v>
          </cell>
        </row>
        <row r="65">
          <cell r="A65">
            <v>11553</v>
          </cell>
          <cell r="B65" t="str">
            <v>Adra2c: adrenergic receptor, alpha 2c</v>
          </cell>
        </row>
        <row r="66">
          <cell r="A66">
            <v>11555</v>
          </cell>
          <cell r="B66" t="str">
            <v>Adrb2: adrenergic receptor, beta 2</v>
          </cell>
        </row>
        <row r="67">
          <cell r="A67">
            <v>11556</v>
          </cell>
          <cell r="B67" t="str">
            <v>Adrb3: adrenergic receptor, beta 3</v>
          </cell>
        </row>
        <row r="68">
          <cell r="A68">
            <v>11564</v>
          </cell>
          <cell r="B68" t="str">
            <v>Adsl: adenylosuccinate lyase</v>
          </cell>
        </row>
        <row r="69">
          <cell r="A69">
            <v>11565</v>
          </cell>
          <cell r="B69" t="str">
            <v>Adssl1: adenylosuccinate synthetase like 1</v>
          </cell>
        </row>
        <row r="70">
          <cell r="A70">
            <v>11566</v>
          </cell>
          <cell r="B70" t="str">
            <v>Adss: adenylosuccinate synthetase, non muscle</v>
          </cell>
        </row>
        <row r="71">
          <cell r="A71">
            <v>11567</v>
          </cell>
          <cell r="B71" t="str">
            <v>Avil: advillin</v>
          </cell>
        </row>
        <row r="72">
          <cell r="A72">
            <v>11572</v>
          </cell>
          <cell r="B72" t="str">
            <v>Crisp3: cysteine-rich secretory protein 3</v>
          </cell>
        </row>
        <row r="73">
          <cell r="A73">
            <v>11595</v>
          </cell>
          <cell r="B73" t="str">
            <v>Acan: aggrecan</v>
          </cell>
        </row>
        <row r="74">
          <cell r="A74">
            <v>11602</v>
          </cell>
          <cell r="B74" t="str">
            <v>Angpt4: angiopoietin 4</v>
          </cell>
        </row>
        <row r="75">
          <cell r="A75">
            <v>11606</v>
          </cell>
          <cell r="B75" t="str">
            <v>Agt: angiotensinogen (serpin peptidase inhibitor, clade A, member 8)</v>
          </cell>
        </row>
        <row r="76">
          <cell r="A76">
            <v>11622</v>
          </cell>
          <cell r="B76" t="str">
            <v>Ahr: aryl-hydrocarbon receptor</v>
          </cell>
        </row>
        <row r="77">
          <cell r="A77">
            <v>11632</v>
          </cell>
          <cell r="B77" t="str">
            <v>Aip: aryl-hydrocarbon receptor-interacting protein</v>
          </cell>
        </row>
        <row r="78">
          <cell r="A78">
            <v>11636</v>
          </cell>
          <cell r="B78" t="str">
            <v>Ak1: adenylate kinase 1</v>
          </cell>
        </row>
        <row r="79">
          <cell r="A79">
            <v>11639</v>
          </cell>
          <cell r="B79" t="str">
            <v>Ak3l1: adenylate kinase 3-like 1</v>
          </cell>
        </row>
        <row r="80">
          <cell r="A80">
            <v>11640</v>
          </cell>
          <cell r="B80" t="str">
            <v>Akap1: A kinase (PRKA) anchor protein 1</v>
          </cell>
        </row>
        <row r="81">
          <cell r="A81">
            <v>11642</v>
          </cell>
          <cell r="B81" t="str">
            <v>Akap3: A kinase (PRKA) anchor protein 3</v>
          </cell>
        </row>
        <row r="82">
          <cell r="A82">
            <v>11643</v>
          </cell>
          <cell r="B82" t="str">
            <v>Akap4: A kinase (PRKA) anchor protein 4</v>
          </cell>
        </row>
        <row r="83">
          <cell r="A83">
            <v>11647</v>
          </cell>
          <cell r="B83" t="str">
            <v>Alpl: alkaline phosphatase, liver/bone/kidney</v>
          </cell>
        </row>
        <row r="84">
          <cell r="A84">
            <v>11651</v>
          </cell>
          <cell r="B84" t="str">
            <v>Akt1: thymoma viral proto-oncogene 1</v>
          </cell>
        </row>
        <row r="85">
          <cell r="A85">
            <v>11652</v>
          </cell>
          <cell r="B85" t="str">
            <v>Akt2: thymoma viral proto-oncogene 2</v>
          </cell>
        </row>
        <row r="86">
          <cell r="A86">
            <v>11655</v>
          </cell>
          <cell r="B86" t="str">
            <v>Alas1: aminolevulinic acid synthase 1</v>
          </cell>
        </row>
        <row r="87">
          <cell r="A87">
            <v>11669</v>
          </cell>
          <cell r="B87" t="str">
            <v>Aldh2: aldehyde dehydrogenase 2, mitochondrial</v>
          </cell>
        </row>
        <row r="88">
          <cell r="A88">
            <v>11670</v>
          </cell>
          <cell r="B88" t="str">
            <v>Aldh3a1: aldehyde dehydrogenase family 3, subfamily A1</v>
          </cell>
        </row>
        <row r="89">
          <cell r="A89">
            <v>11674</v>
          </cell>
          <cell r="B89" t="str">
            <v>Aldoa: aldolase A, fructose-bisphosphate</v>
          </cell>
        </row>
        <row r="90">
          <cell r="A90">
            <v>11676</v>
          </cell>
          <cell r="B90" t="str">
            <v>Aldoc: aldolase C, fructose-bisphosphate</v>
          </cell>
        </row>
        <row r="91">
          <cell r="A91">
            <v>11676</v>
          </cell>
          <cell r="B91" t="str">
            <v>Aldoc: aldolase C, fructose-bisphosphate</v>
          </cell>
        </row>
        <row r="92">
          <cell r="A92">
            <v>11677</v>
          </cell>
          <cell r="B92" t="str">
            <v>Akr1b3: aldo-keto reductase family 1, member B3 (aldose reductase)</v>
          </cell>
        </row>
        <row r="93">
          <cell r="A93">
            <v>11682</v>
          </cell>
          <cell r="B93" t="str">
            <v>Alk: anaplastic lymphoma kinase</v>
          </cell>
        </row>
        <row r="94">
          <cell r="A94">
            <v>11685</v>
          </cell>
          <cell r="B94" t="str">
            <v>Alox12e: arachidonate lipoxygenase, epidermal</v>
          </cell>
        </row>
        <row r="95">
          <cell r="A95">
            <v>11686</v>
          </cell>
          <cell r="B95" t="str">
            <v>Alox12b: arachidonate 12-lipoxygenase, 12R type</v>
          </cell>
        </row>
        <row r="96">
          <cell r="A96">
            <v>11687</v>
          </cell>
          <cell r="B96" t="str">
            <v>Alox15: arachidonate 15-lipoxygenase</v>
          </cell>
        </row>
        <row r="97">
          <cell r="A97">
            <v>11688</v>
          </cell>
          <cell r="B97" t="str">
            <v>Alox8: arachidonate 8-lipoxygenase</v>
          </cell>
        </row>
        <row r="98">
          <cell r="A98">
            <v>11690</v>
          </cell>
          <cell r="B98" t="str">
            <v>Alox5ap: arachidonate 5-lipoxygenase activating protein</v>
          </cell>
        </row>
        <row r="99">
          <cell r="A99">
            <v>11692</v>
          </cell>
          <cell r="B99" t="str">
            <v>Gfer: growth factor, erv1 (S. cerevisiae)-like (augmenter of liver regeneration)</v>
          </cell>
        </row>
        <row r="100">
          <cell r="A100">
            <v>11694</v>
          </cell>
          <cell r="B100" t="str">
            <v>Alx3: aristaless-like homeobox 3</v>
          </cell>
        </row>
        <row r="101">
          <cell r="A101">
            <v>11698</v>
          </cell>
          <cell r="B101" t="str">
            <v>Ambn: ameloblastin</v>
          </cell>
        </row>
        <row r="102">
          <cell r="A102">
            <v>11699</v>
          </cell>
          <cell r="B102" t="str">
            <v>Ambp: alpha 1 microglobulin/bikunin</v>
          </cell>
        </row>
        <row r="103">
          <cell r="A103">
            <v>11717</v>
          </cell>
          <cell r="B103" t="str">
            <v>Ampd3: adenosine monophosphate deaminase 3</v>
          </cell>
        </row>
        <row r="104">
          <cell r="A104">
            <v>11720</v>
          </cell>
          <cell r="B104" t="str">
            <v>Mat1a: methionine adenosyltransferase I, alpha</v>
          </cell>
        </row>
        <row r="105">
          <cell r="A105">
            <v>11722</v>
          </cell>
          <cell r="B105" t="str">
            <v>Amy1: amylase 1, salivary</v>
          </cell>
        </row>
        <row r="106">
          <cell r="A106">
            <v>11727</v>
          </cell>
          <cell r="B106" t="str">
            <v>Ang: angiogenin, ribonuclease, RNase A family, 5</v>
          </cell>
        </row>
        <row r="107">
          <cell r="A107">
            <v>11733</v>
          </cell>
          <cell r="B107" t="str">
            <v>Ank1: ankyrin 1, erythroid</v>
          </cell>
        </row>
        <row r="108">
          <cell r="A108">
            <v>11735</v>
          </cell>
          <cell r="B108" t="str">
            <v>Ank3: ankyrin 3, epithelial</v>
          </cell>
        </row>
        <row r="109">
          <cell r="A109">
            <v>11737</v>
          </cell>
          <cell r="B109" t="str">
            <v>Anp32a: acidic (leucine-rich) nuclear phosphoprotein 32 family, member A</v>
          </cell>
        </row>
        <row r="110">
          <cell r="A110">
            <v>11739</v>
          </cell>
          <cell r="B110" t="str">
            <v>Slc25a4: solute carrier family 25 (mitochondrial carrier, adenine nucleotide translocator), member 4</v>
          </cell>
        </row>
        <row r="111">
          <cell r="A111">
            <v>11747</v>
          </cell>
          <cell r="B111" t="str">
            <v>Anxa5: annexin A5</v>
          </cell>
        </row>
        <row r="112">
          <cell r="A112">
            <v>11752</v>
          </cell>
          <cell r="B112" t="str">
            <v>Anxa8: annexin A8</v>
          </cell>
        </row>
        <row r="113">
          <cell r="A113">
            <v>11754</v>
          </cell>
          <cell r="B113" t="str">
            <v>Aoc3: amine oxidase, copper containing 3</v>
          </cell>
        </row>
        <row r="114">
          <cell r="A114">
            <v>11757</v>
          </cell>
          <cell r="B114" t="str">
            <v>Prdx3: peroxiredoxin 3</v>
          </cell>
        </row>
        <row r="115">
          <cell r="A115">
            <v>11758</v>
          </cell>
          <cell r="B115" t="str">
            <v>Prdx6: peroxiredoxin 6</v>
          </cell>
        </row>
        <row r="116">
          <cell r="A116">
            <v>11761</v>
          </cell>
          <cell r="B116" t="str">
            <v>Aox1: aldehyde oxidase 1</v>
          </cell>
        </row>
        <row r="117">
          <cell r="A117">
            <v>11764</v>
          </cell>
          <cell r="B117" t="str">
            <v>Ap1b1: adaptor protein complex AP-1, beta 1 subunit</v>
          </cell>
        </row>
        <row r="118">
          <cell r="A118">
            <v>11766</v>
          </cell>
          <cell r="B118" t="str">
            <v>Ap1g2: adaptor protein complex AP-1, gamma 2 subunit</v>
          </cell>
        </row>
        <row r="119">
          <cell r="A119">
            <v>11767</v>
          </cell>
          <cell r="B119" t="str">
            <v>Ap1m1: adaptor-related protein complex AP-1, mu subunit 1</v>
          </cell>
        </row>
        <row r="120">
          <cell r="A120">
            <v>11769</v>
          </cell>
          <cell r="B120" t="str">
            <v>Ap1s1: adaptor protein complex AP-1, sigma 1</v>
          </cell>
        </row>
        <row r="121">
          <cell r="A121">
            <v>11770</v>
          </cell>
          <cell r="B121" t="str">
            <v>Fabp4: fatty acid binding protein 4, adipocyte</v>
          </cell>
        </row>
        <row r="122">
          <cell r="A122">
            <v>11770</v>
          </cell>
          <cell r="B122" t="str">
            <v>Fabp4: fatty acid binding protein 4, adipocyte</v>
          </cell>
        </row>
        <row r="123">
          <cell r="A123">
            <v>11771</v>
          </cell>
          <cell r="B123" t="str">
            <v>Ap2a1: adaptor protein complex AP-2, alpha 1 subunit</v>
          </cell>
        </row>
        <row r="124">
          <cell r="A124">
            <v>11772</v>
          </cell>
          <cell r="B124" t="str">
            <v>Ap2a2: adaptor protein complex AP-2, alpha 2 subunit</v>
          </cell>
        </row>
        <row r="125">
          <cell r="A125">
            <v>11776</v>
          </cell>
          <cell r="B125" t="str">
            <v>Ap3d1: adaptor-related protein complex 3, delta 1 subunit</v>
          </cell>
        </row>
        <row r="126">
          <cell r="A126">
            <v>11777</v>
          </cell>
          <cell r="B126" t="str">
            <v>Ap3s1: adaptor-related protein complex 3, sigma 1 subunit</v>
          </cell>
        </row>
        <row r="127">
          <cell r="A127">
            <v>11778</v>
          </cell>
          <cell r="B127" t="str">
            <v>Ap3s2: adaptor-related protein complex 3, sigma 2 subunit</v>
          </cell>
        </row>
        <row r="128">
          <cell r="A128">
            <v>11781</v>
          </cell>
          <cell r="B128" t="str">
            <v>Ap4m1: adaptor-related protein complex AP-4, mu 1</v>
          </cell>
        </row>
        <row r="129">
          <cell r="A129">
            <v>11782</v>
          </cell>
          <cell r="B129" t="str">
            <v>Ap4s1: adaptor-related protein complex AP-4, sigma 1</v>
          </cell>
        </row>
        <row r="130">
          <cell r="A130">
            <v>11785</v>
          </cell>
          <cell r="B130" t="str">
            <v>Apbb1: amyloid beta (A4) precursor protein-binding, family B, member 1</v>
          </cell>
        </row>
        <row r="131">
          <cell r="A131">
            <v>11787</v>
          </cell>
          <cell r="B131" t="str">
            <v>Apbb2: amyloid beta (A4) precursor protein-binding, family B, member 2</v>
          </cell>
        </row>
        <row r="132">
          <cell r="A132">
            <v>11789</v>
          </cell>
          <cell r="B132" t="str">
            <v>Apc: adenomatosis polyposis coli</v>
          </cell>
        </row>
        <row r="133">
          <cell r="A133">
            <v>11790</v>
          </cell>
          <cell r="B133" t="str">
            <v>Speg: SPEG complex locus</v>
          </cell>
        </row>
        <row r="134">
          <cell r="A134">
            <v>11792</v>
          </cell>
          <cell r="B134" t="str">
            <v>Apex1: apurinic/apyrimidinic endonuclease 1</v>
          </cell>
        </row>
        <row r="135">
          <cell r="A135">
            <v>11796</v>
          </cell>
          <cell r="B135" t="str">
            <v>Birc3: baculoviral IAP repeat-containing 3</v>
          </cell>
        </row>
        <row r="136">
          <cell r="A136">
            <v>11804</v>
          </cell>
          <cell r="B136" t="str">
            <v>Aplp2: amyloid beta (A4) precursor-like protein 2</v>
          </cell>
        </row>
        <row r="137">
          <cell r="A137">
            <v>11806</v>
          </cell>
          <cell r="B137" t="str">
            <v>Apoa1: apolipoprotein A-I</v>
          </cell>
        </row>
        <row r="138">
          <cell r="A138">
            <v>11807</v>
          </cell>
          <cell r="B138" t="str">
            <v>Apoa2: apolipoprotein A-II</v>
          </cell>
        </row>
        <row r="139">
          <cell r="A139">
            <v>11810</v>
          </cell>
          <cell r="B139" t="str">
            <v>Apobec1: apolipoprotein B mRNA editing enzyme, catalytic polypeptide 1</v>
          </cell>
        </row>
        <row r="140">
          <cell r="A140">
            <v>11811</v>
          </cell>
          <cell r="B140" t="str">
            <v>Apobec2: apolipoprotein B mRNA editing enzyme, catalytic polypeptide 2</v>
          </cell>
        </row>
        <row r="141">
          <cell r="A141">
            <v>11815</v>
          </cell>
          <cell r="B141" t="str">
            <v>Apod: apolipoprotein D</v>
          </cell>
        </row>
        <row r="142">
          <cell r="A142">
            <v>11819</v>
          </cell>
          <cell r="B142" t="str">
            <v>Nr2f2: nuclear receptor subfamily 2, group F, member 2</v>
          </cell>
        </row>
        <row r="143">
          <cell r="A143">
            <v>11820</v>
          </cell>
          <cell r="B143" t="str">
            <v>App: amyloid beta (A4) precursor protein</v>
          </cell>
        </row>
        <row r="144">
          <cell r="A144">
            <v>11820</v>
          </cell>
          <cell r="B144" t="str">
            <v>App: amyloid beta (A4) precursor protein</v>
          </cell>
        </row>
        <row r="145">
          <cell r="A145">
            <v>11821</v>
          </cell>
          <cell r="B145" t="str">
            <v>Aprt: adenine phosphoribosyl transferase</v>
          </cell>
        </row>
        <row r="146">
          <cell r="A146">
            <v>11821</v>
          </cell>
          <cell r="B146" t="str">
            <v>Aprt: adenine phosphoribosyl transferase</v>
          </cell>
        </row>
        <row r="147">
          <cell r="A147">
            <v>11826</v>
          </cell>
          <cell r="B147" t="str">
            <v>Aqp1: aquaporin 1</v>
          </cell>
        </row>
        <row r="148">
          <cell r="A148">
            <v>11827</v>
          </cell>
          <cell r="B148" t="str">
            <v>Aqp2: aquaporin 2</v>
          </cell>
        </row>
        <row r="149">
          <cell r="A149">
            <v>11828</v>
          </cell>
          <cell r="B149" t="str">
            <v>Aqp3: aquaporin 3</v>
          </cell>
        </row>
        <row r="150">
          <cell r="A150">
            <v>11829</v>
          </cell>
          <cell r="B150" t="str">
            <v>Aqp4: aquaporin 4</v>
          </cell>
        </row>
        <row r="151">
          <cell r="A151">
            <v>11830</v>
          </cell>
          <cell r="B151" t="str">
            <v>Aqp5: aquaporin 5</v>
          </cell>
        </row>
        <row r="152">
          <cell r="A152">
            <v>11833</v>
          </cell>
          <cell r="B152" t="str">
            <v>Aqp8: aquaporin 8</v>
          </cell>
        </row>
        <row r="153">
          <cell r="A153">
            <v>11836</v>
          </cell>
          <cell r="B153" t="str">
            <v>Araf: v-raf murine sarcoma 3611 viral oncogene homolog</v>
          </cell>
        </row>
        <row r="154">
          <cell r="A154">
            <v>11842</v>
          </cell>
          <cell r="B154" t="str">
            <v>Arf3: ADP-ribosylation factor 3</v>
          </cell>
        </row>
        <row r="155">
          <cell r="A155">
            <v>11842</v>
          </cell>
          <cell r="B155" t="str">
            <v>Arf3: ADP-ribosylation factor 3</v>
          </cell>
        </row>
        <row r="156">
          <cell r="A156">
            <v>11843</v>
          </cell>
          <cell r="B156" t="str">
            <v>Arf4: ADP-ribosylation factor 4</v>
          </cell>
        </row>
        <row r="157">
          <cell r="A157">
            <v>11844</v>
          </cell>
          <cell r="B157" t="str">
            <v>Arf5: ADP-ribosylation factor 5</v>
          </cell>
        </row>
        <row r="158">
          <cell r="A158">
            <v>11848</v>
          </cell>
          <cell r="B158" t="str">
            <v>Rhoa: ras homolog gene family, member A</v>
          </cell>
        </row>
        <row r="159">
          <cell r="A159">
            <v>11852</v>
          </cell>
          <cell r="B159" t="str">
            <v>Rhob: ras homolog gene family, member B</v>
          </cell>
        </row>
        <row r="160">
          <cell r="A160">
            <v>11853</v>
          </cell>
          <cell r="B160" t="str">
            <v>Rhoc: ras homolog gene family, member C</v>
          </cell>
        </row>
        <row r="161">
          <cell r="A161">
            <v>11855</v>
          </cell>
          <cell r="B161" t="str">
            <v>Arhgap5: Rho GTPase activating protein 5</v>
          </cell>
        </row>
        <row r="162">
          <cell r="A162">
            <v>11856</v>
          </cell>
          <cell r="B162" t="str">
            <v>Arhgap6: Rho GTPase activating protein 6</v>
          </cell>
        </row>
        <row r="163">
          <cell r="A163">
            <v>11857</v>
          </cell>
          <cell r="B163" t="str">
            <v>Arhgdib: Rho, GDP dissociation inhibitor (GDI) beta</v>
          </cell>
        </row>
        <row r="164">
          <cell r="A164">
            <v>11858</v>
          </cell>
          <cell r="B164" t="str">
            <v>Rnd2: Rho family GTPase 2</v>
          </cell>
        </row>
        <row r="165">
          <cell r="A165">
            <v>11859</v>
          </cell>
          <cell r="B165" t="str">
            <v>Phox2a: paired-like homeobox 2a</v>
          </cell>
        </row>
        <row r="166">
          <cell r="A166">
            <v>11863</v>
          </cell>
          <cell r="B166" t="str">
            <v>Arnt: aryl hydrocarbon receptor nuclear translocator</v>
          </cell>
        </row>
        <row r="167">
          <cell r="A167">
            <v>11864</v>
          </cell>
          <cell r="B167" t="str">
            <v>Arnt2: aryl hydrocarbon receptor nuclear translocator 2</v>
          </cell>
        </row>
        <row r="168">
          <cell r="A168">
            <v>11870</v>
          </cell>
          <cell r="B168" t="str">
            <v>Art1: ADP-ribosyltransferase 1</v>
          </cell>
        </row>
        <row r="169">
          <cell r="A169">
            <v>11872</v>
          </cell>
          <cell r="B169" t="str">
            <v>Art2b: ADP-ribosyltransferase 2b</v>
          </cell>
        </row>
        <row r="170">
          <cell r="A170">
            <v>11875</v>
          </cell>
          <cell r="B170" t="str">
            <v>Art5: ADP-ribosyltransferase 5</v>
          </cell>
        </row>
        <row r="171">
          <cell r="A171">
            <v>11878</v>
          </cell>
          <cell r="B171" t="str">
            <v>Arx: aristaless related homeobox</v>
          </cell>
        </row>
        <row r="172">
          <cell r="A172">
            <v>11881</v>
          </cell>
          <cell r="B172" t="str">
            <v>Arsb: arylsulfatase B</v>
          </cell>
        </row>
        <row r="173">
          <cell r="A173">
            <v>11883</v>
          </cell>
          <cell r="B173" t="str">
            <v>Arsa: arylsulfatase A</v>
          </cell>
        </row>
        <row r="174">
          <cell r="A174">
            <v>11889</v>
          </cell>
          <cell r="B174" t="str">
            <v>Asgr1: asialoglycoprotein receptor 1</v>
          </cell>
        </row>
        <row r="175">
          <cell r="A175">
            <v>11899</v>
          </cell>
          <cell r="B175" t="str">
            <v>Astn1: astrotactin 1</v>
          </cell>
        </row>
        <row r="176">
          <cell r="A176">
            <v>11906</v>
          </cell>
          <cell r="B176" t="str">
            <v>Zfhx3: zinc finger homeobox 3</v>
          </cell>
        </row>
        <row r="177">
          <cell r="A177">
            <v>11907</v>
          </cell>
          <cell r="B177" t="str">
            <v>Ate1: arginyltransferase 1</v>
          </cell>
        </row>
        <row r="178">
          <cell r="A178">
            <v>11908</v>
          </cell>
          <cell r="B178" t="str">
            <v>Atf1: activating transcription factor 1</v>
          </cell>
        </row>
        <row r="179">
          <cell r="A179">
            <v>11910</v>
          </cell>
          <cell r="B179" t="str">
            <v>Atf3: activating transcription factor 3</v>
          </cell>
        </row>
        <row r="180">
          <cell r="A180">
            <v>11911</v>
          </cell>
          <cell r="B180" t="str">
            <v>Atf4: activating transcription factor 4</v>
          </cell>
        </row>
        <row r="181">
          <cell r="A181">
            <v>11924</v>
          </cell>
          <cell r="B181" t="str">
            <v>Neurog2: neurogenin 2</v>
          </cell>
        </row>
        <row r="182">
          <cell r="A182">
            <v>11925</v>
          </cell>
          <cell r="B182" t="str">
            <v>Neurog3: neurogenin 3</v>
          </cell>
        </row>
        <row r="183">
          <cell r="A183">
            <v>11931</v>
          </cell>
          <cell r="B183" t="str">
            <v>Atp1b1: ATPase, Na+/K+ transporting, beta 1 polypeptide</v>
          </cell>
        </row>
        <row r="184">
          <cell r="A184">
            <v>11933</v>
          </cell>
          <cell r="B184" t="str">
            <v>Atp1b3: ATPase, Na+/K+ transporting, beta 3 polypeptide</v>
          </cell>
        </row>
        <row r="185">
          <cell r="A185">
            <v>11937</v>
          </cell>
          <cell r="B185" t="str">
            <v>Atp2a1: ATPase, Ca++ transporting, cardiac muscle, fast twitch 1</v>
          </cell>
        </row>
        <row r="186">
          <cell r="A186">
            <v>11938</v>
          </cell>
          <cell r="B186" t="str">
            <v>Atp2a2: ATPase, Ca++ transporting, cardiac muscle, slow twitch 2</v>
          </cell>
        </row>
        <row r="187">
          <cell r="A187">
            <v>11945</v>
          </cell>
          <cell r="B187" t="str">
            <v>Atp4b: ATPase, H+/K+ exchanging, beta polypeptide</v>
          </cell>
        </row>
        <row r="188">
          <cell r="A188">
            <v>11946</v>
          </cell>
          <cell r="B188" t="str">
            <v>Atp5a1: ATP synthase, H+ transporting, mitochondrial F1 complex, alpha subunit, isoform 1</v>
          </cell>
        </row>
        <row r="189">
          <cell r="A189">
            <v>11947</v>
          </cell>
          <cell r="B189" t="str">
            <v>Atp5b: ATP synthase, H+ transporting mitochondrial F1 complex, beta subunit</v>
          </cell>
        </row>
        <row r="190">
          <cell r="A190">
            <v>11949</v>
          </cell>
          <cell r="B190" t="str">
            <v>Atp5c1: ATP synthase, H+ transporting, mitochondrial F1 complex, gamma polypeptide 1</v>
          </cell>
        </row>
        <row r="191">
          <cell r="A191">
            <v>11957</v>
          </cell>
          <cell r="B191" t="str">
            <v>Atp5j: ATP synthase, H+ transporting, mitochondrial F0 complex, subunit F</v>
          </cell>
        </row>
        <row r="192">
          <cell r="A192">
            <v>11958</v>
          </cell>
          <cell r="B192" t="str">
            <v>Atp5k: ATP synthase, H+ transporting, mitochondrial F1F0 complex, subunit e</v>
          </cell>
        </row>
        <row r="193">
          <cell r="A193">
            <v>11958</v>
          </cell>
          <cell r="B193" t="str">
            <v>Atp5k: ATP synthase, H+ transporting, mitochondrial F1F0 complex, subunit e</v>
          </cell>
        </row>
        <row r="194">
          <cell r="A194">
            <v>11972</v>
          </cell>
          <cell r="B194" t="str">
            <v>Atp6v0d1: ATPase, H+ transporting, lysosomal V0 subunit D1</v>
          </cell>
        </row>
        <row r="195">
          <cell r="A195">
            <v>11973</v>
          </cell>
          <cell r="B195" t="str">
            <v>Atp6v1e1: ATPase, H+ transporting, lysosomal V1 subunit E1</v>
          </cell>
        </row>
        <row r="196">
          <cell r="A196">
            <v>11980</v>
          </cell>
          <cell r="B196" t="str">
            <v>Atp8a1: ATPase, aminophospholipid transporter (APLT), class I, type 8A, member 1</v>
          </cell>
        </row>
        <row r="197">
          <cell r="A197">
            <v>11981</v>
          </cell>
          <cell r="B197" t="str">
            <v>Atp9a: ATPase, class II, type 9A</v>
          </cell>
        </row>
        <row r="198">
          <cell r="A198">
            <v>11982</v>
          </cell>
          <cell r="B198" t="str">
            <v>Atp10a: ATPase, class V, type 10A</v>
          </cell>
        </row>
        <row r="199">
          <cell r="A199">
            <v>11984</v>
          </cell>
          <cell r="B199" t="str">
            <v>Atp6v0c: ATPase, H+ transporting, lysosomal V0 subunit C</v>
          </cell>
        </row>
        <row r="200">
          <cell r="A200">
            <v>11987</v>
          </cell>
          <cell r="B200" t="str">
            <v>Slc7a1: solute carrier family 7 (cationic amino acid transporter, y+ system), member 1</v>
          </cell>
        </row>
        <row r="201">
          <cell r="A201">
            <v>11991</v>
          </cell>
          <cell r="B201" t="str">
            <v>Hnrnpd: heterogeneous nuclear ribonucleoprotein D</v>
          </cell>
        </row>
        <row r="202">
          <cell r="A202">
            <v>12006</v>
          </cell>
          <cell r="B202" t="str">
            <v>Axin2: axin2</v>
          </cell>
        </row>
        <row r="203">
          <cell r="A203">
            <v>12012</v>
          </cell>
          <cell r="B203" t="str">
            <v>Baat: bile acid-Coenzyme A: amino acid N-acyltransferase</v>
          </cell>
        </row>
        <row r="204">
          <cell r="A204">
            <v>12015</v>
          </cell>
          <cell r="B204" t="str">
            <v>Bad: BCL2-associated agonist of cell death</v>
          </cell>
        </row>
        <row r="205">
          <cell r="A205">
            <v>12017</v>
          </cell>
          <cell r="B205" t="str">
            <v>Bag1: BCL2-associated athanogene 1</v>
          </cell>
        </row>
        <row r="206">
          <cell r="A206">
            <v>12020</v>
          </cell>
          <cell r="B206" t="str">
            <v>Nkx3-2: NK3 homeobox 2</v>
          </cell>
        </row>
        <row r="207">
          <cell r="A207">
            <v>12021</v>
          </cell>
          <cell r="B207" t="str">
            <v>Bard1: BRCA1 associated RING domain 1</v>
          </cell>
        </row>
        <row r="208">
          <cell r="A208">
            <v>12022</v>
          </cell>
          <cell r="B208" t="str">
            <v>Barx1: BarH-like homeobox 1</v>
          </cell>
        </row>
        <row r="209">
          <cell r="A209">
            <v>12023</v>
          </cell>
          <cell r="B209" t="str">
            <v>Barx2: BarH-like homeobox 2</v>
          </cell>
        </row>
        <row r="210">
          <cell r="A210">
            <v>12033</v>
          </cell>
          <cell r="B210" t="str">
            <v>Bcap29: B-cell receptor-associated protein 29</v>
          </cell>
        </row>
        <row r="211">
          <cell r="A211">
            <v>12034</v>
          </cell>
          <cell r="B211" t="str">
            <v>Phb2: prohibitin 2</v>
          </cell>
        </row>
        <row r="212">
          <cell r="A212">
            <v>12038</v>
          </cell>
          <cell r="B212" t="str">
            <v>Bche: butyrylcholinesterase</v>
          </cell>
        </row>
        <row r="213">
          <cell r="A213">
            <v>12041</v>
          </cell>
          <cell r="B213" t="str">
            <v>Bckdk: branched chain ketoacid dehydrogenase kinase</v>
          </cell>
        </row>
        <row r="214">
          <cell r="A214">
            <v>12042</v>
          </cell>
          <cell r="B214" t="str">
            <v>Bcl10: B-cell leukemia/lymphoma 10</v>
          </cell>
        </row>
        <row r="215">
          <cell r="A215">
            <v>12043</v>
          </cell>
          <cell r="B215" t="str">
            <v>Bcl2: B-cell leukemia/lymphoma 2</v>
          </cell>
        </row>
        <row r="216">
          <cell r="A216">
            <v>12047</v>
          </cell>
          <cell r="B216" t="str">
            <v>Bcl2a1d: B-cell leukemia/lymphoma 2 related protein A1d</v>
          </cell>
        </row>
        <row r="217">
          <cell r="A217">
            <v>12049</v>
          </cell>
          <cell r="B217" t="str">
            <v>Bcl2l10: Bcl2-like 10</v>
          </cell>
        </row>
        <row r="218">
          <cell r="A218">
            <v>12050</v>
          </cell>
          <cell r="B218" t="str">
            <v>Bcl2l2: BCL2-like 2</v>
          </cell>
        </row>
        <row r="219">
          <cell r="A219">
            <v>12051</v>
          </cell>
          <cell r="B219" t="str">
            <v>Bcl3: B-cell leukemia/lymphoma 3</v>
          </cell>
        </row>
        <row r="220">
          <cell r="A220">
            <v>12054</v>
          </cell>
          <cell r="B220" t="str">
            <v>Bcl7b: B-cell CLL/lymphoma 7B</v>
          </cell>
        </row>
        <row r="221">
          <cell r="A221">
            <v>12057</v>
          </cell>
          <cell r="B221" t="str">
            <v>Opn1sw: opsin 1 (cone pigments), short-wave-sensitive (color blindness, tritan)</v>
          </cell>
        </row>
        <row r="222">
          <cell r="A222">
            <v>12061</v>
          </cell>
          <cell r="B222" t="str">
            <v>Bdkrb1: bradykinin receptor, beta 1</v>
          </cell>
        </row>
        <row r="223">
          <cell r="A223">
            <v>12062</v>
          </cell>
          <cell r="B223" t="str">
            <v>Bdkrb2: bradykinin receptor, beta 2</v>
          </cell>
        </row>
        <row r="224">
          <cell r="A224">
            <v>12062</v>
          </cell>
          <cell r="B224" t="str">
            <v>Bdkrb2: bradykinin receptor, beta 2</v>
          </cell>
        </row>
        <row r="225">
          <cell r="A225">
            <v>12064</v>
          </cell>
          <cell r="B225" t="str">
            <v>Bdnf: brain derived neurotrophic factor</v>
          </cell>
        </row>
        <row r="226">
          <cell r="A226">
            <v>12069</v>
          </cell>
          <cell r="B226" t="str">
            <v>Bex2: brain expressed X-linked 2</v>
          </cell>
        </row>
        <row r="227">
          <cell r="A227">
            <v>12070</v>
          </cell>
          <cell r="B227" t="str">
            <v>Ngfrap1: nerve growth factor receptor (TNFRSF16) associated protein 1</v>
          </cell>
        </row>
        <row r="228">
          <cell r="A228">
            <v>12091</v>
          </cell>
          <cell r="B228" t="str">
            <v>Glb1: galactosidase, beta 1</v>
          </cell>
        </row>
        <row r="229">
          <cell r="A229">
            <v>12095</v>
          </cell>
          <cell r="B229" t="str">
            <v>Bglap-rs1: bone gamma-carboxyglutamate protein, related sequence 1</v>
          </cell>
        </row>
        <row r="230">
          <cell r="A230">
            <v>12096</v>
          </cell>
          <cell r="B230" t="str">
            <v>Bglap1: bone gamma carboxyglutamate protein 1</v>
          </cell>
        </row>
        <row r="231">
          <cell r="A231">
            <v>12111</v>
          </cell>
          <cell r="B231" t="str">
            <v>Bgn: biglycan</v>
          </cell>
        </row>
        <row r="232">
          <cell r="A232">
            <v>12123</v>
          </cell>
          <cell r="B232" t="str">
            <v>Hrk: harakiri, BCL2 interacting protein (contains only BH3 domain)</v>
          </cell>
        </row>
        <row r="233">
          <cell r="A233">
            <v>12125</v>
          </cell>
          <cell r="B233" t="str">
            <v>Bcl2l11: BCL2-like 11 (apoptosis facilitator)</v>
          </cell>
        </row>
        <row r="234">
          <cell r="A234">
            <v>12140</v>
          </cell>
          <cell r="B234" t="str">
            <v>Fabp7: fatty acid binding protein 7, brain</v>
          </cell>
        </row>
        <row r="235">
          <cell r="A235">
            <v>12142</v>
          </cell>
          <cell r="B235" t="str">
            <v>Prdm1: PR domain containing 1, with ZNF domain</v>
          </cell>
        </row>
        <row r="236">
          <cell r="A236">
            <v>12143</v>
          </cell>
          <cell r="B236" t="str">
            <v>Blk: B lymphoid kinase</v>
          </cell>
        </row>
        <row r="237">
          <cell r="A237">
            <v>12144</v>
          </cell>
          <cell r="B237" t="str">
            <v>Blm: Bloom syndrome homolog (human)</v>
          </cell>
        </row>
        <row r="238">
          <cell r="A238">
            <v>12155</v>
          </cell>
          <cell r="B238" t="str">
            <v>Bmp15: bone morphogenetic protein 15</v>
          </cell>
        </row>
        <row r="239">
          <cell r="A239">
            <v>12159</v>
          </cell>
          <cell r="B239" t="str">
            <v>Bmp4: bone morphogenetic protein 4</v>
          </cell>
        </row>
        <row r="240">
          <cell r="A240">
            <v>12160</v>
          </cell>
          <cell r="B240" t="str">
            <v>Bmp5: bone morphogenetic protein 5</v>
          </cell>
        </row>
        <row r="241">
          <cell r="A241">
            <v>12163</v>
          </cell>
          <cell r="B241" t="str">
            <v>Bmp8a: bone morphogenetic protein 8a</v>
          </cell>
        </row>
        <row r="242">
          <cell r="A242">
            <v>12165</v>
          </cell>
          <cell r="B242" t="str">
            <v>Gdf2: growth differentiation factor 2</v>
          </cell>
        </row>
        <row r="243">
          <cell r="A243">
            <v>12167</v>
          </cell>
          <cell r="B243" t="str">
            <v>Bmpr1b: bone morphogenetic protein receptor, type 1B</v>
          </cell>
        </row>
        <row r="244">
          <cell r="A244">
            <v>12169</v>
          </cell>
          <cell r="B244" t="str">
            <v>Bmx: BMX non-receptor tyrosine kinase</v>
          </cell>
        </row>
        <row r="245">
          <cell r="A245">
            <v>12173</v>
          </cell>
          <cell r="B245" t="str">
            <v>Bnc1: basonuclin 1</v>
          </cell>
        </row>
        <row r="246">
          <cell r="A246">
            <v>12175</v>
          </cell>
          <cell r="B246" t="str">
            <v>Bnip2: BCL2/adenovirus E1B interacting protein 2</v>
          </cell>
        </row>
        <row r="247">
          <cell r="A247">
            <v>12176</v>
          </cell>
          <cell r="B247" t="str">
            <v>Bnip3: BCL2/adenovirus E1B interacting protein 3</v>
          </cell>
        </row>
        <row r="248">
          <cell r="A248">
            <v>12180</v>
          </cell>
          <cell r="B248" t="str">
            <v>Smyd1: SET and MYND domain containing 1</v>
          </cell>
        </row>
        <row r="249">
          <cell r="A249">
            <v>12180</v>
          </cell>
          <cell r="B249" t="str">
            <v>Smyd1: SET and MYND domain containing 1</v>
          </cell>
        </row>
        <row r="250">
          <cell r="A250">
            <v>12182</v>
          </cell>
          <cell r="B250" t="str">
            <v>Bst1: bone marrow stromal cell antigen 1</v>
          </cell>
        </row>
        <row r="251">
          <cell r="A251">
            <v>12183</v>
          </cell>
          <cell r="B251" t="str">
            <v>Bpgm: 2,3-bisphosphoglycerate mutase</v>
          </cell>
        </row>
        <row r="252">
          <cell r="A252">
            <v>12211</v>
          </cell>
          <cell r="B252" t="str">
            <v>Birc6: baculoviral IAP repeat-containing 6</v>
          </cell>
        </row>
        <row r="253">
          <cell r="A253">
            <v>12212</v>
          </cell>
          <cell r="B253" t="str">
            <v>Chic1: cysteine-rich hydrophobic domain 1</v>
          </cell>
        </row>
        <row r="254">
          <cell r="A254">
            <v>12215</v>
          </cell>
          <cell r="B254" t="str">
            <v>Bsg: basigin</v>
          </cell>
        </row>
        <row r="255">
          <cell r="A255">
            <v>12224</v>
          </cell>
          <cell r="B255" t="str">
            <v>Klf5: Kruppel-like factor 5</v>
          </cell>
        </row>
        <row r="256">
          <cell r="A256">
            <v>12227</v>
          </cell>
          <cell r="B256" t="str">
            <v>Btg2: B-cell translocation gene 2, anti-proliferative</v>
          </cell>
        </row>
        <row r="257">
          <cell r="A257">
            <v>12228</v>
          </cell>
          <cell r="B257" t="str">
            <v>Btg3: B-cell translocation gene 3</v>
          </cell>
        </row>
        <row r="258">
          <cell r="A258">
            <v>12229</v>
          </cell>
          <cell r="B258" t="str">
            <v>Btk: Bruton agammaglobulinemia tyrosine kinase</v>
          </cell>
        </row>
        <row r="259">
          <cell r="A259">
            <v>12231</v>
          </cell>
          <cell r="B259" t="str">
            <v>Btn1a1: butyrophilin, subfamily 1, member A1</v>
          </cell>
        </row>
        <row r="260">
          <cell r="A260">
            <v>12237</v>
          </cell>
          <cell r="B260" t="str">
            <v>Bub3: budding uninhibited by benzimidazoles 3 homolog (S. cerevisiae)</v>
          </cell>
        </row>
        <row r="261">
          <cell r="A261">
            <v>12257</v>
          </cell>
          <cell r="B261" t="str">
            <v>Tspo: translocator protein</v>
          </cell>
        </row>
        <row r="262">
          <cell r="A262">
            <v>12258</v>
          </cell>
          <cell r="B262" t="str">
            <v>Serping1: serine (or cysteine) peptidase inhibitor, clade G, member 1</v>
          </cell>
        </row>
        <row r="263">
          <cell r="A263">
            <v>12259</v>
          </cell>
          <cell r="B263" t="str">
            <v>C1qa: complement component 1, q subcomponent, alpha polypeptide</v>
          </cell>
        </row>
        <row r="264">
          <cell r="A264">
            <v>12260</v>
          </cell>
          <cell r="B264" t="str">
            <v>C1qb: complement component 1, q subcomponent, beta polypeptide</v>
          </cell>
        </row>
        <row r="265">
          <cell r="A265">
            <v>12261</v>
          </cell>
          <cell r="B265" t="str">
            <v>C1qbp: complement component 1, q subcomponent binding protein</v>
          </cell>
        </row>
        <row r="266">
          <cell r="A266">
            <v>12262</v>
          </cell>
          <cell r="B266" t="str">
            <v>C1qc: complement component 1, q subcomponent, C chain</v>
          </cell>
        </row>
        <row r="267">
          <cell r="A267">
            <v>12263</v>
          </cell>
          <cell r="B267" t="str">
            <v>C2: complement component 2 (within H-2S)</v>
          </cell>
        </row>
        <row r="268">
          <cell r="A268">
            <v>12265</v>
          </cell>
          <cell r="B268" t="str">
            <v>Ciita: class II transactivator</v>
          </cell>
        </row>
        <row r="269">
          <cell r="A269">
            <v>12266</v>
          </cell>
          <cell r="B269" t="str">
            <v>C3: complement component 3</v>
          </cell>
        </row>
        <row r="270">
          <cell r="A270">
            <v>12267</v>
          </cell>
          <cell r="B270" t="str">
            <v>C3ar1: complement component 3a receptor 1</v>
          </cell>
        </row>
        <row r="271">
          <cell r="A271">
            <v>12273</v>
          </cell>
          <cell r="B271" t="str">
            <v>C5ar1: complement component 5a receptor 1</v>
          </cell>
        </row>
        <row r="272">
          <cell r="A272">
            <v>12279</v>
          </cell>
          <cell r="B272" t="str">
            <v>C9: complement component 9</v>
          </cell>
        </row>
        <row r="273">
          <cell r="A273">
            <v>12282</v>
          </cell>
          <cell r="B273" t="str">
            <v>Hyou1: hypoxia up-regulated 1</v>
          </cell>
        </row>
        <row r="274">
          <cell r="A274">
            <v>12286</v>
          </cell>
          <cell r="B274" t="str">
            <v>Cacna1a: calcium channel, voltage-dependent, P/Q type, alpha 1A subunit</v>
          </cell>
        </row>
        <row r="275">
          <cell r="A275">
            <v>12290</v>
          </cell>
          <cell r="B275" t="str">
            <v>Cacna1e: calcium channel, voltage-dependent, R type, alpha 1E subunit</v>
          </cell>
        </row>
        <row r="276">
          <cell r="A276">
            <v>12291</v>
          </cell>
          <cell r="B276" t="str">
            <v>Cacna1g: calcium channel, voltage-dependent, T type, alpha 1G subunit</v>
          </cell>
        </row>
        <row r="277">
          <cell r="A277">
            <v>12292</v>
          </cell>
          <cell r="B277" t="str">
            <v>Cacna1s: calcium channel, voltage-dependent, L type, alpha 1S subunit</v>
          </cell>
        </row>
        <row r="278">
          <cell r="A278">
            <v>12293</v>
          </cell>
          <cell r="B278" t="str">
            <v>Cacna2d1: calcium channel, voltage-dependent, alpha2/delta subunit 1</v>
          </cell>
        </row>
        <row r="279">
          <cell r="A279">
            <v>12295</v>
          </cell>
          <cell r="B279" t="str">
            <v>Cacnb1: calcium channel, voltage-dependent, beta 1 subunit</v>
          </cell>
        </row>
        <row r="280">
          <cell r="A280">
            <v>12296</v>
          </cell>
          <cell r="B280" t="str">
            <v>Cacnb2: calcium channel, voltage-dependent, beta 2 subunit</v>
          </cell>
        </row>
        <row r="281">
          <cell r="A281">
            <v>12297</v>
          </cell>
          <cell r="B281" t="str">
            <v>Cacnb3: calcium channel, voltage-dependent, beta 3 subunit</v>
          </cell>
        </row>
        <row r="282">
          <cell r="A282">
            <v>12299</v>
          </cell>
          <cell r="B282" t="str">
            <v>Cacng1: calcium channel, voltage-dependent, gamma subunit 1</v>
          </cell>
        </row>
        <row r="283">
          <cell r="A283">
            <v>12304</v>
          </cell>
          <cell r="B283" t="str">
            <v>Pdia4: protein disulfide isomerase associated 4</v>
          </cell>
        </row>
        <row r="284">
          <cell r="A284">
            <v>12305</v>
          </cell>
          <cell r="B284" t="str">
            <v>Ddr1: discoidin domain receptor family, member 1</v>
          </cell>
        </row>
        <row r="285">
          <cell r="A285">
            <v>12306</v>
          </cell>
          <cell r="B285" t="str">
            <v>Anxa2: annexin A2</v>
          </cell>
        </row>
        <row r="286">
          <cell r="A286">
            <v>12308</v>
          </cell>
          <cell r="B286" t="str">
            <v>Calb2: calbindin 2</v>
          </cell>
        </row>
        <row r="287">
          <cell r="A287">
            <v>12309</v>
          </cell>
          <cell r="B287" t="str">
            <v>S100g: S100 calcium binding protein G</v>
          </cell>
        </row>
        <row r="288">
          <cell r="A288">
            <v>12310</v>
          </cell>
          <cell r="B288" t="str">
            <v>Calca: calcitonin/calcitonin-related polypeptide, alpha</v>
          </cell>
        </row>
        <row r="289">
          <cell r="A289">
            <v>12311</v>
          </cell>
          <cell r="B289" t="str">
            <v>Calcr: calcitonin receptor</v>
          </cell>
        </row>
        <row r="290">
          <cell r="A290">
            <v>12315</v>
          </cell>
          <cell r="B290" t="str">
            <v>Calm3: calmodulin 3</v>
          </cell>
        </row>
        <row r="291">
          <cell r="A291">
            <v>12315</v>
          </cell>
          <cell r="B291" t="str">
            <v>Calm3: calmodulin 3</v>
          </cell>
        </row>
        <row r="292">
          <cell r="A292">
            <v>12316</v>
          </cell>
          <cell r="B292" t="str">
            <v>Aspm: asp (abnormal spindle)-like, microcephaly associated (Drosophila)</v>
          </cell>
        </row>
        <row r="293">
          <cell r="A293">
            <v>12317</v>
          </cell>
          <cell r="B293" t="str">
            <v>Calr: calreticulin</v>
          </cell>
        </row>
        <row r="294">
          <cell r="A294">
            <v>12317</v>
          </cell>
          <cell r="B294" t="str">
            <v>Calr: calreticulin</v>
          </cell>
        </row>
        <row r="295">
          <cell r="A295">
            <v>12319</v>
          </cell>
          <cell r="B295" t="str">
            <v>Car8: carbonic anhydrase 8</v>
          </cell>
        </row>
        <row r="296">
          <cell r="A296">
            <v>12321</v>
          </cell>
          <cell r="B296" t="str">
            <v>Calu: calumenin</v>
          </cell>
        </row>
        <row r="297">
          <cell r="A297">
            <v>12323</v>
          </cell>
          <cell r="B297" t="str">
            <v>Camk2b: calcium/calmodulin-dependent protein kinase II, beta</v>
          </cell>
        </row>
        <row r="298">
          <cell r="A298">
            <v>12328</v>
          </cell>
          <cell r="B298" t="str">
            <v>Caml: calcium modulating ligand</v>
          </cell>
        </row>
        <row r="299">
          <cell r="A299">
            <v>12330</v>
          </cell>
          <cell r="B299" t="str">
            <v>Canx: calnexin</v>
          </cell>
        </row>
        <row r="300">
          <cell r="A300">
            <v>12331</v>
          </cell>
          <cell r="B300" t="str">
            <v>Cap1: CAP, adenylate cyclase-associated protein 1 (yeast)</v>
          </cell>
        </row>
        <row r="301">
          <cell r="A301">
            <v>12333</v>
          </cell>
          <cell r="B301" t="str">
            <v>Capn1: calpain 1</v>
          </cell>
        </row>
        <row r="302">
          <cell r="A302">
            <v>12334</v>
          </cell>
          <cell r="B302" t="str">
            <v>Capn2: calpain 2</v>
          </cell>
        </row>
        <row r="303">
          <cell r="A303">
            <v>12335</v>
          </cell>
          <cell r="B303" t="str">
            <v>Capn3: calpain 3</v>
          </cell>
        </row>
        <row r="304">
          <cell r="A304">
            <v>12339</v>
          </cell>
          <cell r="B304" t="str">
            <v>Capn7: calpain 7</v>
          </cell>
        </row>
        <row r="305">
          <cell r="A305">
            <v>12343</v>
          </cell>
          <cell r="B305" t="str">
            <v>Capza2: capping protein (actin filament) muscle Z-line, alpha 2</v>
          </cell>
        </row>
        <row r="306">
          <cell r="A306">
            <v>12345</v>
          </cell>
          <cell r="B306" t="str">
            <v>Capzb: capping protein (actin filament) muscle Z-line, beta</v>
          </cell>
        </row>
        <row r="307">
          <cell r="A307">
            <v>12349</v>
          </cell>
          <cell r="B307" t="str">
            <v>Car2: carbonic anhydrase 2</v>
          </cell>
        </row>
        <row r="308">
          <cell r="A308">
            <v>12350</v>
          </cell>
          <cell r="B308" t="str">
            <v>Car3: carbonic anhydrase 3</v>
          </cell>
        </row>
        <row r="309">
          <cell r="A309">
            <v>12351</v>
          </cell>
          <cell r="B309" t="str">
            <v>Car4: carbonic anhydrase 4</v>
          </cell>
        </row>
        <row r="310">
          <cell r="A310">
            <v>12352</v>
          </cell>
          <cell r="B310" t="str">
            <v>Car5a: carbonic anhydrase 5a, mitochondrial</v>
          </cell>
        </row>
        <row r="311">
          <cell r="A311">
            <v>12359</v>
          </cell>
          <cell r="B311" t="str">
            <v>Cat: catalase</v>
          </cell>
        </row>
        <row r="312">
          <cell r="A312">
            <v>12361</v>
          </cell>
          <cell r="B312" t="str">
            <v>Cask: calcium/calmodulin-dependent serine protein kinase (MAGUK family)</v>
          </cell>
        </row>
        <row r="313">
          <cell r="A313">
            <v>12364</v>
          </cell>
          <cell r="B313" t="str">
            <v>Casp12: caspase 12</v>
          </cell>
        </row>
        <row r="314">
          <cell r="A314">
            <v>12365</v>
          </cell>
          <cell r="B314" t="str">
            <v>Casp14: caspase 14</v>
          </cell>
        </row>
        <row r="315">
          <cell r="A315">
            <v>12367</v>
          </cell>
          <cell r="B315" t="str">
            <v>Casp3: caspase 3</v>
          </cell>
        </row>
        <row r="316">
          <cell r="A316">
            <v>12368</v>
          </cell>
          <cell r="B316" t="str">
            <v>Casp6: caspase 6</v>
          </cell>
        </row>
        <row r="317">
          <cell r="A317">
            <v>12371</v>
          </cell>
          <cell r="B317" t="str">
            <v>Casp9: caspase 9</v>
          </cell>
        </row>
        <row r="318">
          <cell r="A318">
            <v>12372</v>
          </cell>
          <cell r="B318" t="str">
            <v>Casq1: calsequestrin 1</v>
          </cell>
        </row>
        <row r="319">
          <cell r="A319">
            <v>12373</v>
          </cell>
          <cell r="B319" t="str">
            <v>Casq2: calsequestrin 2</v>
          </cell>
        </row>
        <row r="320">
          <cell r="A320">
            <v>12374</v>
          </cell>
          <cell r="B320" t="str">
            <v>Casr: calcium-sensing receptor</v>
          </cell>
        </row>
        <row r="321">
          <cell r="A321">
            <v>12380</v>
          </cell>
          <cell r="B321" t="str">
            <v>Cast: calpastatin</v>
          </cell>
        </row>
        <row r="322">
          <cell r="A322">
            <v>12385</v>
          </cell>
          <cell r="B322" t="str">
            <v>Ctnna1: catenin (cadherin associated protein), alpha 1</v>
          </cell>
        </row>
        <row r="323">
          <cell r="A323">
            <v>12386</v>
          </cell>
          <cell r="B323" t="str">
            <v>Ctnna2: catenin (cadherin associated protein), alpha 2</v>
          </cell>
        </row>
        <row r="324">
          <cell r="A324">
            <v>12387</v>
          </cell>
          <cell r="B324" t="str">
            <v>Ctnnb1: catenin (cadherin associated protein), beta 1</v>
          </cell>
        </row>
        <row r="325">
          <cell r="A325">
            <v>12389</v>
          </cell>
          <cell r="B325" t="str">
            <v>Cav1: caveolin 1, caveolae protein</v>
          </cell>
        </row>
        <row r="326">
          <cell r="A326">
            <v>12390</v>
          </cell>
          <cell r="B326" t="str">
            <v>Cav2: caveolin 2</v>
          </cell>
        </row>
        <row r="327">
          <cell r="A327">
            <v>12391</v>
          </cell>
          <cell r="B327" t="str">
            <v>Cav3: caveolin 3</v>
          </cell>
        </row>
        <row r="328">
          <cell r="A328">
            <v>12393</v>
          </cell>
          <cell r="B328" t="str">
            <v>Runx2: runt related transcription factor 2</v>
          </cell>
        </row>
        <row r="329">
          <cell r="A329">
            <v>12395</v>
          </cell>
          <cell r="B329" t="str">
            <v>Runx1t1: runt-related transcription factor 1; translocated to, 1 (cyclin D-related)</v>
          </cell>
        </row>
        <row r="330">
          <cell r="A330">
            <v>12398</v>
          </cell>
          <cell r="B330" t="str">
            <v>Cbfa2t3: core-binding factor, runt domain, alpha subunit 2, translocated to, 3 (human)</v>
          </cell>
        </row>
        <row r="331">
          <cell r="A331">
            <v>12400</v>
          </cell>
          <cell r="B331" t="str">
            <v>Cbfb: core binding factor beta</v>
          </cell>
        </row>
        <row r="332">
          <cell r="A332">
            <v>12406</v>
          </cell>
          <cell r="B332" t="str">
            <v>Serpinh1: serine (or cysteine) peptidase inhibitor, clade H, member 1</v>
          </cell>
        </row>
        <row r="333">
          <cell r="A333">
            <v>12416</v>
          </cell>
          <cell r="B333" t="str">
            <v>Cbx2: chromobox homolog 2 (Drosophila Pc class)</v>
          </cell>
        </row>
        <row r="334">
          <cell r="A334">
            <v>12417</v>
          </cell>
          <cell r="B334" t="str">
            <v>Cbx3: chromobox homolog 3 (Drosophila HP1 gamma)</v>
          </cell>
        </row>
        <row r="335">
          <cell r="A335">
            <v>12418</v>
          </cell>
          <cell r="B335" t="str">
            <v>Cbx4: chromobox homolog 4 (Drosophila Pc class)</v>
          </cell>
        </row>
        <row r="336">
          <cell r="A336">
            <v>12419</v>
          </cell>
          <cell r="B336" t="str">
            <v>Cbx5: chromobox homolog 5 (Drosophila HP1a)</v>
          </cell>
        </row>
        <row r="337">
          <cell r="A337">
            <v>12421</v>
          </cell>
          <cell r="B337" t="str">
            <v>Rb1cc1: RB1-inducible coiled-coil 1</v>
          </cell>
        </row>
        <row r="338">
          <cell r="A338">
            <v>12428</v>
          </cell>
          <cell r="B338" t="str">
            <v>Ccna2: cyclin A2</v>
          </cell>
        </row>
        <row r="339">
          <cell r="A339">
            <v>12444</v>
          </cell>
          <cell r="B339" t="str">
            <v>Ccnd2: cyclin D2</v>
          </cell>
        </row>
        <row r="340">
          <cell r="A340">
            <v>12445</v>
          </cell>
          <cell r="B340" t="str">
            <v>Ccnd3: cyclin D3</v>
          </cell>
        </row>
        <row r="341">
          <cell r="A341">
            <v>12450</v>
          </cell>
          <cell r="B341" t="str">
            <v>Ccng1: cyclin G1</v>
          </cell>
        </row>
        <row r="342">
          <cell r="A342">
            <v>12453</v>
          </cell>
          <cell r="B342" t="str">
            <v>Ccni: cyclin I</v>
          </cell>
        </row>
        <row r="343">
          <cell r="A343">
            <v>12455</v>
          </cell>
          <cell r="B343" t="str">
            <v>Ccnt1: cyclin T1</v>
          </cell>
        </row>
        <row r="344">
          <cell r="A344">
            <v>12457</v>
          </cell>
          <cell r="B344" t="str">
            <v>Ccrn4l: CCR4 carbon catabolite repression 4-like (S. cerevisiae)</v>
          </cell>
        </row>
        <row r="345">
          <cell r="A345">
            <v>12458</v>
          </cell>
          <cell r="B345" t="str">
            <v>Ccr6: chemokine (C-C motif) receptor 6</v>
          </cell>
        </row>
        <row r="346">
          <cell r="A346">
            <v>12460</v>
          </cell>
          <cell r="B346" t="str">
            <v>Ccs: copper chaperone for superoxide dismutase</v>
          </cell>
        </row>
        <row r="347">
          <cell r="A347">
            <v>12462</v>
          </cell>
          <cell r="B347" t="str">
            <v>Cct3: chaperonin containing Tcp1, subunit 3 (gamma)</v>
          </cell>
        </row>
        <row r="348">
          <cell r="A348">
            <v>12465</v>
          </cell>
          <cell r="B348" t="str">
            <v>Cct5: chaperonin containing Tcp1, subunit 5 (epsilon)</v>
          </cell>
        </row>
        <row r="349">
          <cell r="A349">
            <v>12466</v>
          </cell>
          <cell r="B349" t="str">
            <v>Cct6a: chaperonin containing Tcp1, subunit 6a (zeta)</v>
          </cell>
        </row>
        <row r="350">
          <cell r="A350">
            <v>12468</v>
          </cell>
          <cell r="B350" t="str">
            <v>Cct7: chaperonin containing Tcp1, subunit 7 (eta)</v>
          </cell>
        </row>
        <row r="351">
          <cell r="A351">
            <v>12469</v>
          </cell>
          <cell r="B351" t="str">
            <v>Cct8: chaperonin containing Tcp1, subunit 8 (theta)</v>
          </cell>
        </row>
        <row r="352">
          <cell r="A352">
            <v>12475</v>
          </cell>
          <cell r="B352" t="str">
            <v>Cd14: CD14 antigen</v>
          </cell>
        </row>
        <row r="353">
          <cell r="A353">
            <v>12477</v>
          </cell>
          <cell r="B353" t="str">
            <v>Ctla4: cytotoxic T-lymphocyte-associated protein 4</v>
          </cell>
        </row>
        <row r="354">
          <cell r="A354">
            <v>12477</v>
          </cell>
          <cell r="B354" t="str">
            <v>Ctla4: cytotoxic T-lymphocyte-associated protein 4</v>
          </cell>
        </row>
        <row r="355">
          <cell r="A355">
            <v>12482</v>
          </cell>
          <cell r="B355" t="str">
            <v>Ms4a1: membrane-spanning 4-domains, subfamily A, member 1</v>
          </cell>
        </row>
        <row r="356">
          <cell r="A356">
            <v>12488</v>
          </cell>
          <cell r="B356" t="str">
            <v>Cd2ap: CD2-associated protein</v>
          </cell>
        </row>
        <row r="357">
          <cell r="A357">
            <v>12491</v>
          </cell>
          <cell r="B357" t="str">
            <v>Cd36: CD36 antigen</v>
          </cell>
        </row>
        <row r="358">
          <cell r="A358">
            <v>12494</v>
          </cell>
          <cell r="B358" t="str">
            <v>Cd38: CD38 antigen</v>
          </cell>
        </row>
        <row r="359">
          <cell r="A359">
            <v>12495</v>
          </cell>
          <cell r="B359" t="str">
            <v>Entpd1: ectonucleoside triphosphate diphosphohydrolase 1</v>
          </cell>
        </row>
        <row r="360">
          <cell r="A360">
            <v>12496</v>
          </cell>
          <cell r="B360" t="str">
            <v>Entpd2: ectonucleoside triphosphate diphosphohydrolase 2</v>
          </cell>
        </row>
        <row r="361">
          <cell r="A361">
            <v>12497</v>
          </cell>
          <cell r="B361" t="str">
            <v>Entpd6: ectonucleoside triphosphate diphosphohydrolase 6</v>
          </cell>
        </row>
        <row r="362">
          <cell r="A362">
            <v>12499</v>
          </cell>
          <cell r="B362" t="str">
            <v>Entpd5: ectonucleoside triphosphate diphosphohydrolase 5</v>
          </cell>
        </row>
        <row r="363">
          <cell r="A363">
            <v>12502</v>
          </cell>
          <cell r="B363" t="str">
            <v>Cd3g: CD3 antigen, gamma polypeptide</v>
          </cell>
        </row>
        <row r="364">
          <cell r="A364">
            <v>12503</v>
          </cell>
          <cell r="B364" t="str">
            <v>Cd247: CD247 antigen</v>
          </cell>
        </row>
        <row r="365">
          <cell r="A365">
            <v>12504</v>
          </cell>
          <cell r="B365" t="str">
            <v>Cd4: CD4 antigen</v>
          </cell>
        </row>
        <row r="366">
          <cell r="A366">
            <v>12505</v>
          </cell>
          <cell r="B366" t="str">
            <v>Cd44: CD44 antigen</v>
          </cell>
        </row>
        <row r="367">
          <cell r="A367">
            <v>12508</v>
          </cell>
          <cell r="B367" t="str">
            <v>Cd53: CD53 antigen</v>
          </cell>
        </row>
        <row r="368">
          <cell r="A368">
            <v>12509</v>
          </cell>
          <cell r="B368" t="str">
            <v>Cd59a: CD59a antigen</v>
          </cell>
        </row>
        <row r="369">
          <cell r="A369">
            <v>12512</v>
          </cell>
          <cell r="B369" t="str">
            <v>Cd63: CD63 antigen</v>
          </cell>
        </row>
        <row r="370">
          <cell r="A370">
            <v>12518</v>
          </cell>
          <cell r="B370" t="str">
            <v>Cd79a: CD79A antigen (immunoglobulin-associated alpha)</v>
          </cell>
        </row>
        <row r="371">
          <cell r="A371">
            <v>12520</v>
          </cell>
          <cell r="B371" t="str">
            <v>Cd81: CD81 antigen</v>
          </cell>
        </row>
        <row r="372">
          <cell r="A372">
            <v>12521</v>
          </cell>
          <cell r="B372" t="str">
            <v>Cd82: CD82 antigen</v>
          </cell>
        </row>
        <row r="373">
          <cell r="A373">
            <v>12523</v>
          </cell>
          <cell r="B373" t="str">
            <v>Cd84: CD84 antigen</v>
          </cell>
        </row>
        <row r="374">
          <cell r="A374">
            <v>12527</v>
          </cell>
          <cell r="B374" t="str">
            <v>Cd9: CD9 antigen</v>
          </cell>
        </row>
        <row r="375">
          <cell r="A375">
            <v>12534</v>
          </cell>
          <cell r="B375" t="str">
            <v>Cdk1: cyclin-dependent kinase 1</v>
          </cell>
        </row>
        <row r="376">
          <cell r="A376">
            <v>12537</v>
          </cell>
          <cell r="B376" t="str">
            <v>Cdk11b: cyclin-dependent kinase 11B</v>
          </cell>
        </row>
        <row r="377">
          <cell r="A377">
            <v>12537</v>
          </cell>
          <cell r="B377" t="str">
            <v>Cdk11b: cyclin-dependent kinase 11B</v>
          </cell>
        </row>
        <row r="378">
          <cell r="A378">
            <v>12539</v>
          </cell>
          <cell r="B378" t="str">
            <v>Cdc37: cell division cycle 37 homolog (S. cerevisiae)</v>
          </cell>
        </row>
        <row r="379">
          <cell r="A379">
            <v>12544</v>
          </cell>
          <cell r="B379" t="str">
            <v>Cdc45l: cell division cycle 45 homolog (S. cerevisiae)-like</v>
          </cell>
        </row>
        <row r="380">
          <cell r="A380">
            <v>12549</v>
          </cell>
          <cell r="B380" t="str">
            <v>Cdgap: CDC42 GTPase-activating protein</v>
          </cell>
        </row>
        <row r="381">
          <cell r="A381">
            <v>12550</v>
          </cell>
          <cell r="B381" t="str">
            <v>Cdh1: cadherin 1</v>
          </cell>
        </row>
        <row r="382">
          <cell r="A382">
            <v>12554</v>
          </cell>
          <cell r="B382" t="str">
            <v>Cdh13: cadherin 13</v>
          </cell>
        </row>
        <row r="383">
          <cell r="A383">
            <v>12555</v>
          </cell>
          <cell r="B383" t="str">
            <v>Cdh15: cadherin 15</v>
          </cell>
        </row>
        <row r="384">
          <cell r="A384">
            <v>12560</v>
          </cell>
          <cell r="B384" t="str">
            <v>Cdh3: cadherin 3</v>
          </cell>
        </row>
        <row r="385">
          <cell r="A385">
            <v>12561</v>
          </cell>
          <cell r="B385" t="str">
            <v>Cdh4: cadherin 4</v>
          </cell>
        </row>
        <row r="386">
          <cell r="A386">
            <v>12562</v>
          </cell>
          <cell r="B386" t="str">
            <v>Cdh5: cadherin 5</v>
          </cell>
        </row>
        <row r="387">
          <cell r="A387">
            <v>12562</v>
          </cell>
          <cell r="B387" t="str">
            <v>Cdh5: cadherin 5</v>
          </cell>
        </row>
        <row r="388">
          <cell r="A388">
            <v>12563</v>
          </cell>
          <cell r="B388" t="str">
            <v>Cdh6: cadherin 6</v>
          </cell>
        </row>
        <row r="389">
          <cell r="A389">
            <v>12566</v>
          </cell>
          <cell r="B389" t="str">
            <v>Cdk2: cyclin-dependent kinase 2</v>
          </cell>
        </row>
        <row r="390">
          <cell r="A390">
            <v>12569</v>
          </cell>
          <cell r="B390" t="str">
            <v>Cdk5r1: cyclin-dependent kinase 5, regulatory subunit 1 (p35)</v>
          </cell>
        </row>
        <row r="391">
          <cell r="A391">
            <v>12570</v>
          </cell>
          <cell r="B391" t="str">
            <v>Cdk5r2: cyclin-dependent kinase 5, regulatory subunit 2 (p39)</v>
          </cell>
        </row>
        <row r="392">
          <cell r="A392">
            <v>12571</v>
          </cell>
          <cell r="B392" t="str">
            <v>Cdk6: cyclin-dependent kinase 6</v>
          </cell>
        </row>
        <row r="393">
          <cell r="A393">
            <v>12572</v>
          </cell>
          <cell r="B393" t="str">
            <v>Cdk7: cyclin-dependent kinase 7</v>
          </cell>
        </row>
        <row r="394">
          <cell r="A394">
            <v>12575</v>
          </cell>
          <cell r="B394" t="str">
            <v>Cdkn1a: cyclin-dependent kinase inhibitor 1A (P21)</v>
          </cell>
        </row>
        <row r="395">
          <cell r="A395">
            <v>12576</v>
          </cell>
          <cell r="B395" t="str">
            <v>Cdkn1b: cyclin-dependent kinase inhibitor 1B</v>
          </cell>
        </row>
        <row r="396">
          <cell r="A396">
            <v>12577</v>
          </cell>
          <cell r="B396" t="str">
            <v>Cdkn1c: cyclin-dependent kinase inhibitor 1C (P57)</v>
          </cell>
        </row>
        <row r="397">
          <cell r="A397">
            <v>12578</v>
          </cell>
          <cell r="B397" t="str">
            <v>Cdkn2a: cyclin-dependent kinase inhibitor 2A</v>
          </cell>
        </row>
        <row r="398">
          <cell r="A398">
            <v>12579</v>
          </cell>
          <cell r="B398" t="str">
            <v>Cdkn2b: cyclin-dependent kinase inhibitor 2B (p15, inhibits CDK4)</v>
          </cell>
        </row>
        <row r="399">
          <cell r="A399">
            <v>12580</v>
          </cell>
          <cell r="B399" t="str">
            <v>Cdkn2c: cyclin-dependent kinase inhibitor 2C (p18, inhibits CDK4)</v>
          </cell>
        </row>
        <row r="400">
          <cell r="A400">
            <v>12583</v>
          </cell>
          <cell r="B400" t="str">
            <v>Cdo1: cysteine dioxygenase 1, cytosolic</v>
          </cell>
        </row>
        <row r="401">
          <cell r="A401">
            <v>12585</v>
          </cell>
          <cell r="B401" t="str">
            <v>Cdr2: cerebellar degeneration-related 2</v>
          </cell>
        </row>
        <row r="402">
          <cell r="A402">
            <v>12589</v>
          </cell>
          <cell r="B402" t="str">
            <v>Ift81: intraflagellar transport 81 homolog (Chlamydomonas)</v>
          </cell>
        </row>
        <row r="403">
          <cell r="A403">
            <v>12591</v>
          </cell>
          <cell r="B403" t="str">
            <v>Cdx2: caudal type homeobox 2</v>
          </cell>
        </row>
        <row r="404">
          <cell r="A404">
            <v>12592</v>
          </cell>
          <cell r="B404" t="str">
            <v>Cdx4: caudal type homeobox 4</v>
          </cell>
        </row>
        <row r="405">
          <cell r="A405">
            <v>12607</v>
          </cell>
          <cell r="B405" t="str">
            <v>Cebpz: CCAAT/enhancer binding protein zeta</v>
          </cell>
        </row>
        <row r="406">
          <cell r="A406">
            <v>12608</v>
          </cell>
          <cell r="B406" t="str">
            <v>Cebpb: CCAAT/enhancer binding protein (C/EBP), beta</v>
          </cell>
        </row>
        <row r="407">
          <cell r="A407">
            <v>12609</v>
          </cell>
          <cell r="B407" t="str">
            <v>Cebpd: CCAAT/enhancer binding protein (C/EBP), delta</v>
          </cell>
        </row>
        <row r="408">
          <cell r="A408">
            <v>12613</v>
          </cell>
          <cell r="B408" t="str">
            <v>Cel: carboxyl ester lipase</v>
          </cell>
        </row>
        <row r="409">
          <cell r="A409">
            <v>12614</v>
          </cell>
          <cell r="B409" t="str">
            <v>Celsr1: cadherin, EGF LAG seven-pass G-type receptor 1 (flamingo homolog, Drosophila)</v>
          </cell>
        </row>
        <row r="410">
          <cell r="A410">
            <v>12615</v>
          </cell>
          <cell r="B410" t="str">
            <v>Cenpa: centromere protein A</v>
          </cell>
        </row>
        <row r="411">
          <cell r="A411">
            <v>12616</v>
          </cell>
          <cell r="B411" t="str">
            <v>Cenpb: centromere protein B</v>
          </cell>
        </row>
        <row r="412">
          <cell r="A412">
            <v>12617</v>
          </cell>
          <cell r="B412" t="str">
            <v>Cenpc1: centromere protein C1</v>
          </cell>
        </row>
        <row r="413">
          <cell r="A413">
            <v>12622</v>
          </cell>
          <cell r="B413" t="str">
            <v>Cer1: cerberus 1 homolog (Xenopus laevis)</v>
          </cell>
        </row>
        <row r="414">
          <cell r="A414">
            <v>12623</v>
          </cell>
          <cell r="B414" t="str">
            <v>Ces1: carboxylesterase 1</v>
          </cell>
        </row>
        <row r="415">
          <cell r="A415">
            <v>12626</v>
          </cell>
          <cell r="B415" t="str">
            <v>Cetn3: centrin 3</v>
          </cell>
        </row>
        <row r="416">
          <cell r="A416">
            <v>12627</v>
          </cell>
          <cell r="B416" t="str">
            <v>Cfc1: cripto, FRL-1, cryptic family 1</v>
          </cell>
        </row>
        <row r="417">
          <cell r="A417">
            <v>12630</v>
          </cell>
          <cell r="B417" t="str">
            <v>Cfi: complement component factor i</v>
          </cell>
        </row>
        <row r="418">
          <cell r="A418">
            <v>12632</v>
          </cell>
          <cell r="B418" t="str">
            <v>Cfl2: cofilin 2, muscle</v>
          </cell>
        </row>
        <row r="419">
          <cell r="A419">
            <v>12633</v>
          </cell>
          <cell r="B419" t="str">
            <v>Cflar: CASP8 and FADD-like apoptosis regulator</v>
          </cell>
        </row>
        <row r="420">
          <cell r="A420">
            <v>12643</v>
          </cell>
          <cell r="B420" t="str">
            <v>Chad: chondroadherin</v>
          </cell>
        </row>
        <row r="421">
          <cell r="A421">
            <v>12648</v>
          </cell>
          <cell r="B421" t="str">
            <v>Chd1: chromodomain helicase DNA binding protein 1</v>
          </cell>
        </row>
        <row r="422">
          <cell r="A422">
            <v>12651</v>
          </cell>
          <cell r="B422" t="str">
            <v>Chkb: choline kinase beta</v>
          </cell>
        </row>
        <row r="423">
          <cell r="A423">
            <v>12652</v>
          </cell>
          <cell r="B423" t="str">
            <v>Chga: chromogranin A</v>
          </cell>
        </row>
        <row r="424">
          <cell r="A424">
            <v>12654</v>
          </cell>
          <cell r="B424" t="str">
            <v>Chi3l1: chitinase 3-like 1</v>
          </cell>
        </row>
        <row r="425">
          <cell r="A425">
            <v>12660</v>
          </cell>
          <cell r="B425" t="str">
            <v>Chka: choline kinase alpha</v>
          </cell>
        </row>
        <row r="426">
          <cell r="A426">
            <v>12662</v>
          </cell>
          <cell r="B426" t="str">
            <v>Chm: choroidermia</v>
          </cell>
        </row>
        <row r="427">
          <cell r="A427">
            <v>12667</v>
          </cell>
          <cell r="B427" t="str">
            <v>Chrd: chordin</v>
          </cell>
        </row>
        <row r="428">
          <cell r="A428">
            <v>12671</v>
          </cell>
          <cell r="B428" t="str">
            <v>Chrm3: cholinergic receptor, muscarinic 3, cardiac</v>
          </cell>
        </row>
        <row r="429">
          <cell r="A429">
            <v>12672</v>
          </cell>
          <cell r="B429" t="str">
            <v>Chrm4: cholinergic receptor, muscarinic 4</v>
          </cell>
        </row>
        <row r="430">
          <cell r="A430">
            <v>12675</v>
          </cell>
          <cell r="B430" t="str">
            <v>Chuk: conserved helix-loop-helix ubiquitous kinase</v>
          </cell>
        </row>
        <row r="431">
          <cell r="A431">
            <v>12683</v>
          </cell>
          <cell r="B431" t="str">
            <v>Cidea: cell death-inducing DNA fragmentation factor, alpha subunit-like effector A</v>
          </cell>
        </row>
        <row r="432">
          <cell r="A432">
            <v>12696</v>
          </cell>
          <cell r="B432" t="str">
            <v>Cirbp: cold inducible RNA binding protein</v>
          </cell>
        </row>
        <row r="433">
          <cell r="A433">
            <v>12702</v>
          </cell>
          <cell r="B433" t="str">
            <v>Socs3: suppressor of cytokine signaling 3</v>
          </cell>
        </row>
        <row r="434">
          <cell r="A434">
            <v>12703</v>
          </cell>
          <cell r="B434" t="str">
            <v>Socs1: suppressor of cytokine signaling 1</v>
          </cell>
        </row>
        <row r="435">
          <cell r="A435">
            <v>12704</v>
          </cell>
          <cell r="B435" t="str">
            <v>Cit: citron</v>
          </cell>
        </row>
        <row r="436">
          <cell r="A436">
            <v>12705</v>
          </cell>
          <cell r="B436" t="str">
            <v>Cited1: Cbp/p300-interacting transactivator with Glu/Asp-rich carboxy-terminal domain 1</v>
          </cell>
        </row>
        <row r="437">
          <cell r="A437">
            <v>12709</v>
          </cell>
          <cell r="B437" t="str">
            <v>Ckb: creatine kinase, brain</v>
          </cell>
        </row>
        <row r="438">
          <cell r="A438">
            <v>12715</v>
          </cell>
          <cell r="B438" t="str">
            <v>Ckm: creatine kinase, muscle</v>
          </cell>
        </row>
        <row r="439">
          <cell r="A439">
            <v>12716</v>
          </cell>
          <cell r="B439" t="str">
            <v>Ckmt1: creatine kinase, mitochondrial 1, ubiquitous</v>
          </cell>
        </row>
        <row r="440">
          <cell r="A440">
            <v>12722</v>
          </cell>
          <cell r="B440" t="str">
            <v>Clca1: chloride channel calcium activated 1</v>
          </cell>
        </row>
        <row r="441">
          <cell r="A441">
            <v>12724</v>
          </cell>
          <cell r="B441" t="str">
            <v>Clcn2: chloride channel 2</v>
          </cell>
        </row>
        <row r="442">
          <cell r="A442">
            <v>12725</v>
          </cell>
          <cell r="B442" t="str">
            <v>Clcn3: chloride channel 3</v>
          </cell>
        </row>
        <row r="443">
          <cell r="A443">
            <v>12727</v>
          </cell>
          <cell r="B443" t="str">
            <v>Clcn4-2: chloride channel 4-2</v>
          </cell>
        </row>
        <row r="444">
          <cell r="A444">
            <v>12727</v>
          </cell>
          <cell r="B444" t="str">
            <v>Clcn4-2: chloride channel 4-2</v>
          </cell>
        </row>
        <row r="445">
          <cell r="A445">
            <v>12729</v>
          </cell>
          <cell r="B445" t="str">
            <v>Clns1a: chloride channel, nucleotide-sensitive, 1A</v>
          </cell>
        </row>
        <row r="446">
          <cell r="A446">
            <v>12729</v>
          </cell>
          <cell r="B446" t="str">
            <v>Clns1a: chloride channel, nucleotide-sensitive, 1A</v>
          </cell>
        </row>
        <row r="447">
          <cell r="A447">
            <v>12737</v>
          </cell>
          <cell r="B447" t="str">
            <v>Cldn1: claudin 1</v>
          </cell>
        </row>
        <row r="448">
          <cell r="A448">
            <v>12739</v>
          </cell>
          <cell r="B448" t="str">
            <v>Cldn3: claudin 3</v>
          </cell>
        </row>
        <row r="449">
          <cell r="A449">
            <v>12740</v>
          </cell>
          <cell r="B449" t="str">
            <v>Cldn4: claudin 4</v>
          </cell>
        </row>
        <row r="450">
          <cell r="A450">
            <v>12741</v>
          </cell>
          <cell r="B450" t="str">
            <v>Cldn5: claudin 5</v>
          </cell>
        </row>
        <row r="451">
          <cell r="A451">
            <v>12745</v>
          </cell>
          <cell r="B451" t="str">
            <v>Clgn: calmegin</v>
          </cell>
        </row>
        <row r="452">
          <cell r="A452">
            <v>12747</v>
          </cell>
          <cell r="B452" t="str">
            <v>Clk1: CDC-like kinase 1</v>
          </cell>
        </row>
        <row r="453">
          <cell r="A453">
            <v>12750</v>
          </cell>
          <cell r="B453" t="str">
            <v>Clk4: CDC like kinase 4</v>
          </cell>
        </row>
        <row r="454">
          <cell r="A454">
            <v>12750</v>
          </cell>
          <cell r="B454" t="str">
            <v>Clk4: CDC like kinase 4</v>
          </cell>
        </row>
        <row r="455">
          <cell r="A455">
            <v>12751</v>
          </cell>
          <cell r="B455" t="str">
            <v>Tpp1: tripeptidyl peptidase I</v>
          </cell>
        </row>
        <row r="456">
          <cell r="A456">
            <v>12753</v>
          </cell>
          <cell r="B456" t="str">
            <v>Clock: circadian locomoter output cycles kaput</v>
          </cell>
        </row>
        <row r="457">
          <cell r="A457">
            <v>12764</v>
          </cell>
          <cell r="B457" t="str">
            <v>Cmas: cytidine monophospho-N-acetylneuraminic acid synthetase</v>
          </cell>
        </row>
        <row r="458">
          <cell r="A458">
            <v>12767</v>
          </cell>
          <cell r="B458" t="str">
            <v>Cxcr4: chemokine (C-X-C motif) receptor 4</v>
          </cell>
        </row>
        <row r="459">
          <cell r="A459">
            <v>12768</v>
          </cell>
          <cell r="B459" t="str">
            <v>Ccr1: chemokine (C-C motif) receptor 1</v>
          </cell>
        </row>
        <row r="460">
          <cell r="A460">
            <v>12769</v>
          </cell>
          <cell r="B460" t="str">
            <v>Ccr9: chemokine (C-C motif) receptor 9</v>
          </cell>
        </row>
        <row r="461">
          <cell r="A461">
            <v>12770</v>
          </cell>
          <cell r="B461" t="str">
            <v>Ccr1l1: chemokine (C-C motif) receptor 1-like 1</v>
          </cell>
        </row>
        <row r="462">
          <cell r="A462">
            <v>12771</v>
          </cell>
          <cell r="B462" t="str">
            <v>Ccr3: chemokine (C-C motif) receptor 3</v>
          </cell>
        </row>
        <row r="463">
          <cell r="A463">
            <v>12774</v>
          </cell>
          <cell r="B463" t="str">
            <v>Ccr5: chemokine (C-C motif) receptor 5</v>
          </cell>
        </row>
        <row r="464">
          <cell r="A464">
            <v>12776</v>
          </cell>
          <cell r="B464" t="str">
            <v>Ccr8: chemokine (C-C motif) receptor 8</v>
          </cell>
        </row>
        <row r="465">
          <cell r="A465">
            <v>12777</v>
          </cell>
          <cell r="B465" t="str">
            <v>Ccr10: chemokine (C-C motif) receptor 10</v>
          </cell>
        </row>
        <row r="466">
          <cell r="A466">
            <v>12778</v>
          </cell>
          <cell r="B466" t="str">
            <v>Cxcr7: chemokine (C-X-C motif) receptor 7</v>
          </cell>
        </row>
        <row r="467">
          <cell r="A467">
            <v>12780</v>
          </cell>
          <cell r="B467" t="str">
            <v>Abcc2: ATP-binding cassette, sub-family C (CFTR/MRP), member 2</v>
          </cell>
        </row>
        <row r="468">
          <cell r="A468">
            <v>12785</v>
          </cell>
          <cell r="B468" t="str">
            <v>Cnbp: cellular nucleic acid binding protein</v>
          </cell>
        </row>
        <row r="469">
          <cell r="A469">
            <v>12790</v>
          </cell>
          <cell r="B469" t="str">
            <v>Cnga3: cyclic nucleotide gated channel alpha 3</v>
          </cell>
        </row>
        <row r="470">
          <cell r="A470">
            <v>12793</v>
          </cell>
          <cell r="B470" t="str">
            <v>Cnih: cornichon homolog (Drosophila)</v>
          </cell>
        </row>
        <row r="471">
          <cell r="A471">
            <v>12794</v>
          </cell>
          <cell r="B471" t="str">
            <v>Cnih2: cornichon homolog 2 (Drosophila)</v>
          </cell>
        </row>
        <row r="472">
          <cell r="A472">
            <v>12796</v>
          </cell>
          <cell r="B472" t="str">
            <v>Camp: cathelicidin antimicrobial peptide</v>
          </cell>
        </row>
        <row r="473">
          <cell r="A473">
            <v>12798</v>
          </cell>
          <cell r="B473" t="str">
            <v>Cnn2: calponin 2</v>
          </cell>
        </row>
        <row r="474">
          <cell r="A474">
            <v>12799</v>
          </cell>
          <cell r="B474" t="str">
            <v>Cnp: 2',3'-cyclic nucleotide 3' phosphodiesterase</v>
          </cell>
        </row>
        <row r="475">
          <cell r="A475">
            <v>12804</v>
          </cell>
          <cell r="B475" t="str">
            <v>Cntfr: ciliary neurotrophic factor receptor</v>
          </cell>
        </row>
        <row r="476">
          <cell r="A476">
            <v>12812</v>
          </cell>
          <cell r="B476" t="str">
            <v>Coil: coilin</v>
          </cell>
        </row>
        <row r="477">
          <cell r="A477">
            <v>12817</v>
          </cell>
          <cell r="B477" t="str">
            <v>Col13a1: collagen, type XIII, alpha 1</v>
          </cell>
        </row>
        <row r="478">
          <cell r="A478">
            <v>12818</v>
          </cell>
          <cell r="B478" t="str">
            <v>Col14a1: collagen, type XIV, alpha 1</v>
          </cell>
        </row>
        <row r="479">
          <cell r="A479">
            <v>12819</v>
          </cell>
          <cell r="B479" t="str">
            <v>Col15a1: collagen, type XV, alpha 1</v>
          </cell>
        </row>
        <row r="480">
          <cell r="A480">
            <v>12821</v>
          </cell>
          <cell r="B480" t="str">
            <v>Col17a1: collagen, type XVII, alpha 1</v>
          </cell>
        </row>
        <row r="481">
          <cell r="A481">
            <v>12822</v>
          </cell>
          <cell r="B481" t="str">
            <v>Col18a1: collagen, type XVIII, alpha 1</v>
          </cell>
        </row>
        <row r="482">
          <cell r="A482">
            <v>12823</v>
          </cell>
          <cell r="B482" t="str">
            <v>Col19a1: collagen, type XIX, alpha 1</v>
          </cell>
        </row>
        <row r="483">
          <cell r="A483">
            <v>12824</v>
          </cell>
          <cell r="B483" t="str">
            <v>Col2a1: collagen, type II, alpha 1</v>
          </cell>
        </row>
        <row r="484">
          <cell r="A484">
            <v>12825</v>
          </cell>
          <cell r="B484" t="str">
            <v>Col3a1: collagen, type III, alpha 1</v>
          </cell>
        </row>
        <row r="485">
          <cell r="A485">
            <v>12826</v>
          </cell>
          <cell r="B485" t="str">
            <v>Col4a1: collagen, type IV, alpha 1</v>
          </cell>
        </row>
        <row r="486">
          <cell r="A486">
            <v>12828</v>
          </cell>
          <cell r="B486" t="str">
            <v>Col4a3: collagen, type IV, alpha 3</v>
          </cell>
        </row>
        <row r="487">
          <cell r="A487">
            <v>12829</v>
          </cell>
          <cell r="B487" t="str">
            <v>Col4a4: collagen, type IV, alpha 4</v>
          </cell>
        </row>
        <row r="488">
          <cell r="A488">
            <v>12831</v>
          </cell>
          <cell r="B488" t="str">
            <v>Col5a1: collagen, type V, alpha 1</v>
          </cell>
        </row>
        <row r="489">
          <cell r="A489">
            <v>12832</v>
          </cell>
          <cell r="B489" t="str">
            <v>Col5a2: collagen, type V, alpha 2</v>
          </cell>
        </row>
        <row r="490">
          <cell r="A490">
            <v>12833</v>
          </cell>
          <cell r="B490" t="str">
            <v>Col6a1: collagen, type VI, alpha 1</v>
          </cell>
        </row>
        <row r="491">
          <cell r="A491">
            <v>12834</v>
          </cell>
          <cell r="B491" t="str">
            <v>Col6a2: collagen, type VI, alpha 2</v>
          </cell>
        </row>
        <row r="492">
          <cell r="A492">
            <v>12835</v>
          </cell>
          <cell r="B492" t="str">
            <v>Col6a3: collagen, type VI, alpha 3</v>
          </cell>
        </row>
        <row r="493">
          <cell r="A493">
            <v>12836</v>
          </cell>
          <cell r="B493" t="str">
            <v>Col7a1: collagen, type VII, alpha 1</v>
          </cell>
        </row>
        <row r="494">
          <cell r="A494">
            <v>12837</v>
          </cell>
          <cell r="B494" t="str">
            <v>Col8a1: collagen, type VIII, alpha 1</v>
          </cell>
        </row>
        <row r="495">
          <cell r="A495">
            <v>12840</v>
          </cell>
          <cell r="B495" t="str">
            <v>Col9a2: collagen, type IX, alpha 2</v>
          </cell>
        </row>
        <row r="496">
          <cell r="A496">
            <v>12843</v>
          </cell>
          <cell r="B496" t="str">
            <v>Col1a2: collagen, type I, alpha 2</v>
          </cell>
        </row>
        <row r="497">
          <cell r="A497">
            <v>12845</v>
          </cell>
          <cell r="B497" t="str">
            <v>Comp: cartilage oligomeric matrix protein</v>
          </cell>
        </row>
        <row r="498">
          <cell r="A498">
            <v>12847</v>
          </cell>
          <cell r="B498" t="str">
            <v>Copa: coatomer protein complex subunit alpha</v>
          </cell>
        </row>
        <row r="499">
          <cell r="A499">
            <v>12848</v>
          </cell>
          <cell r="B499" t="str">
            <v>Cops2: COP9 (constitutive photomorphogenic) homolog, subunit 2 (Arabidopsis thaliana)</v>
          </cell>
        </row>
        <row r="500">
          <cell r="A500">
            <v>12850</v>
          </cell>
          <cell r="B500" t="str">
            <v>Coq7: demethyl-Q 7</v>
          </cell>
        </row>
        <row r="501">
          <cell r="A501">
            <v>12856</v>
          </cell>
          <cell r="B501" t="str">
            <v>Cox17: cytochrome c oxidase, subunit XVII assembly protein homolog (yeast)</v>
          </cell>
        </row>
        <row r="502">
          <cell r="A502">
            <v>12857</v>
          </cell>
          <cell r="B502" t="str">
            <v>Cox4i1: cytochrome c oxidase subunit IV isoform 1</v>
          </cell>
        </row>
        <row r="503">
          <cell r="A503">
            <v>12858</v>
          </cell>
          <cell r="B503" t="str">
            <v>Cox5a: cytochrome c oxidase, subunit Va</v>
          </cell>
        </row>
        <row r="504">
          <cell r="A504">
            <v>12861</v>
          </cell>
          <cell r="B504" t="str">
            <v>Cox6a1: cytochrome c oxidase, subunit VI a, polypeptide 1</v>
          </cell>
        </row>
        <row r="505">
          <cell r="A505">
            <v>12862</v>
          </cell>
          <cell r="B505" t="str">
            <v>Cox6a2: cytochrome c oxidase, subunit VI a, polypeptide 2</v>
          </cell>
        </row>
        <row r="506">
          <cell r="A506">
            <v>12865</v>
          </cell>
          <cell r="B506" t="str">
            <v>Cox7a1: cytochrome c oxidase, subunit VIIa 1</v>
          </cell>
        </row>
        <row r="507">
          <cell r="A507">
            <v>12865</v>
          </cell>
          <cell r="B507" t="str">
            <v>Cox7a1: cytochrome c oxidase, subunit VIIa 1</v>
          </cell>
        </row>
        <row r="508">
          <cell r="A508">
            <v>12866</v>
          </cell>
          <cell r="B508" t="str">
            <v>Cox7a2: cytochrome c oxidase, subunit VIIa 2</v>
          </cell>
        </row>
        <row r="509">
          <cell r="A509">
            <v>12867</v>
          </cell>
          <cell r="B509" t="str">
            <v>Cox7c: cytochrome c oxidase, subunit VIIc</v>
          </cell>
        </row>
        <row r="510">
          <cell r="A510">
            <v>12868</v>
          </cell>
          <cell r="B510" t="str">
            <v>Cox8a: cytochrome c oxidase, subunit VIIIa</v>
          </cell>
        </row>
        <row r="511">
          <cell r="A511">
            <v>12869</v>
          </cell>
          <cell r="B511" t="str">
            <v>Cox8b: cytochrome c oxidase, subunit VIIIb</v>
          </cell>
        </row>
        <row r="512">
          <cell r="A512">
            <v>12870</v>
          </cell>
          <cell r="B512" t="str">
            <v>Cp: ceruloplasmin</v>
          </cell>
        </row>
        <row r="513">
          <cell r="A513">
            <v>12874</v>
          </cell>
          <cell r="B513" t="str">
            <v>Cpd: carboxypeptidase D</v>
          </cell>
        </row>
        <row r="514">
          <cell r="A514">
            <v>12877</v>
          </cell>
          <cell r="B514" t="str">
            <v>Cpeb1: cytoplasmic polyadenylation element binding protein 1</v>
          </cell>
        </row>
        <row r="515">
          <cell r="A515">
            <v>12890</v>
          </cell>
          <cell r="B515" t="str">
            <v>Cplx2: complexin 2</v>
          </cell>
        </row>
        <row r="516">
          <cell r="A516">
            <v>12891</v>
          </cell>
          <cell r="B516" t="str">
            <v>Cpne6: copine VI</v>
          </cell>
        </row>
        <row r="517">
          <cell r="A517">
            <v>12892</v>
          </cell>
          <cell r="B517" t="str">
            <v>Cpox: coproporphyrinogen oxidase</v>
          </cell>
        </row>
        <row r="518">
          <cell r="A518">
            <v>12895</v>
          </cell>
          <cell r="B518" t="str">
            <v>Cpt1b: carnitine palmitoyltransferase 1b, muscle</v>
          </cell>
        </row>
        <row r="519">
          <cell r="A519">
            <v>12896</v>
          </cell>
          <cell r="B519" t="str">
            <v>Cpt2: carnitine palmitoyltransferase 2</v>
          </cell>
        </row>
        <row r="520">
          <cell r="A520">
            <v>12902</v>
          </cell>
          <cell r="B520" t="str">
            <v>Cr2: complement receptor 2</v>
          </cell>
        </row>
        <row r="521">
          <cell r="A521">
            <v>12904</v>
          </cell>
          <cell r="B521" t="str">
            <v>Crabp2: cellular retinoic acid binding protein II</v>
          </cell>
        </row>
        <row r="522">
          <cell r="A522">
            <v>12905</v>
          </cell>
          <cell r="B522" t="str">
            <v>Cradd: CASP2 and RIPK1 domain containing adaptor with death domain</v>
          </cell>
        </row>
        <row r="523">
          <cell r="A523">
            <v>12908</v>
          </cell>
          <cell r="B523" t="str">
            <v>Crat: carnitine acetyltransferase</v>
          </cell>
        </row>
        <row r="524">
          <cell r="A524">
            <v>12912</v>
          </cell>
          <cell r="B524" t="str">
            <v>Creb1: cAMP responsive element binding protein 1</v>
          </cell>
        </row>
        <row r="525">
          <cell r="A525">
            <v>12912</v>
          </cell>
          <cell r="B525" t="str">
            <v>Creb1: cAMP responsive element binding protein 1</v>
          </cell>
        </row>
        <row r="526">
          <cell r="A526">
            <v>12916</v>
          </cell>
          <cell r="B526" t="str">
            <v>Crem: cAMP responsive element modulator</v>
          </cell>
        </row>
        <row r="527">
          <cell r="A527">
            <v>12921</v>
          </cell>
          <cell r="B527" t="str">
            <v>Crhr1: corticotropin releasing hormone receptor 1</v>
          </cell>
        </row>
        <row r="528">
          <cell r="A528">
            <v>12927</v>
          </cell>
          <cell r="B528" t="str">
            <v>Bcar1: breast cancer anti-estrogen resistance 1</v>
          </cell>
        </row>
        <row r="529">
          <cell r="A529">
            <v>12931</v>
          </cell>
          <cell r="B529" t="str">
            <v>Crlf1: cytokine receptor-like factor 1</v>
          </cell>
        </row>
        <row r="530">
          <cell r="A530">
            <v>12933</v>
          </cell>
          <cell r="B530" t="str">
            <v>Crmp1: collapsin response mediator protein 1</v>
          </cell>
        </row>
        <row r="531">
          <cell r="A531">
            <v>12934</v>
          </cell>
          <cell r="B531" t="str">
            <v>Dpysl2: dihydropyrimidinase-like 2</v>
          </cell>
        </row>
        <row r="532">
          <cell r="A532">
            <v>12945</v>
          </cell>
          <cell r="B532" t="str">
            <v>Dmbt1: deleted in malignant brain tumors 1</v>
          </cell>
        </row>
        <row r="533">
          <cell r="A533">
            <v>12951</v>
          </cell>
          <cell r="B533" t="str">
            <v>Crx: cone-rod homeobox containing gene</v>
          </cell>
        </row>
        <row r="534">
          <cell r="A534">
            <v>12952</v>
          </cell>
          <cell r="B534" t="str">
            <v>Cry1: cryptochrome 1 (photolyase-like)</v>
          </cell>
        </row>
        <row r="535">
          <cell r="A535">
            <v>12952</v>
          </cell>
          <cell r="B535" t="str">
            <v>Cry1: cryptochrome 1 (photolyase-like)</v>
          </cell>
        </row>
        <row r="536">
          <cell r="A536">
            <v>12955</v>
          </cell>
          <cell r="B536" t="str">
            <v>Cryab: crystallin, alpha B</v>
          </cell>
        </row>
        <row r="537">
          <cell r="A537">
            <v>12957</v>
          </cell>
          <cell r="B537" t="str">
            <v>Cryba1: crystallin, beta A1</v>
          </cell>
        </row>
        <row r="538">
          <cell r="A538">
            <v>12959</v>
          </cell>
          <cell r="B538" t="str">
            <v>Cryba4: crystallin, beta A4</v>
          </cell>
        </row>
        <row r="539">
          <cell r="A539">
            <v>12960</v>
          </cell>
          <cell r="B539" t="str">
            <v>Crybb1: crystallin, beta B1</v>
          </cell>
        </row>
        <row r="540">
          <cell r="A540">
            <v>12961</v>
          </cell>
          <cell r="B540" t="str">
            <v>Crybb2: crystallin, beta B2</v>
          </cell>
        </row>
        <row r="541">
          <cell r="A541">
            <v>12964</v>
          </cell>
          <cell r="B541" t="str">
            <v>Cryga: crystallin, gamma A</v>
          </cell>
        </row>
        <row r="542">
          <cell r="A542">
            <v>12966</v>
          </cell>
          <cell r="B542" t="str">
            <v>Crygc: crystallin, gamma C</v>
          </cell>
        </row>
        <row r="543">
          <cell r="A543">
            <v>12968</v>
          </cell>
          <cell r="B543" t="str">
            <v>Cryge: crystallin, gamma E</v>
          </cell>
        </row>
        <row r="544">
          <cell r="A544">
            <v>12969</v>
          </cell>
          <cell r="B544" t="str">
            <v>Crygf: crystallin, gamma F</v>
          </cell>
        </row>
        <row r="545">
          <cell r="A545">
            <v>12971</v>
          </cell>
          <cell r="B545" t="str">
            <v>Crym: crystallin, mu</v>
          </cell>
        </row>
        <row r="546">
          <cell r="A546">
            <v>12972</v>
          </cell>
          <cell r="B546" t="str">
            <v>Cryz: crystallin, zeta</v>
          </cell>
        </row>
        <row r="547">
          <cell r="A547">
            <v>12982</v>
          </cell>
          <cell r="B547" t="str">
            <v>Csf2ra: colony stimulating factor 2 receptor, alpha, low-affinity (granulocyte-macrophage)</v>
          </cell>
        </row>
        <row r="548">
          <cell r="A548">
            <v>12986</v>
          </cell>
          <cell r="B548" t="str">
            <v>Csf3r: colony stimulating factor 3 receptor (granulocyte)</v>
          </cell>
        </row>
        <row r="549">
          <cell r="A549">
            <v>12986</v>
          </cell>
          <cell r="B549" t="str">
            <v>Csf3r: colony stimulating factor 3 receptor (granulocyte)</v>
          </cell>
        </row>
        <row r="550">
          <cell r="A550">
            <v>12988</v>
          </cell>
          <cell r="B550" t="str">
            <v>Csk: c-src tyrosine kinase</v>
          </cell>
        </row>
        <row r="551">
          <cell r="A551">
            <v>12991</v>
          </cell>
          <cell r="B551" t="str">
            <v>Csn2: casein beta</v>
          </cell>
        </row>
        <row r="552">
          <cell r="A552">
            <v>12992</v>
          </cell>
          <cell r="B552" t="str">
            <v>Csn1s2b: casein alpha s2-like B</v>
          </cell>
        </row>
        <row r="553">
          <cell r="A553">
            <v>12994</v>
          </cell>
          <cell r="B553" t="str">
            <v>Csn3: casein kappa</v>
          </cell>
        </row>
        <row r="554">
          <cell r="A554">
            <v>12995</v>
          </cell>
          <cell r="B554" t="str">
            <v>Csnk2a1: casein kinase 2, alpha 1 polypeptide</v>
          </cell>
        </row>
        <row r="555">
          <cell r="A555">
            <v>13003</v>
          </cell>
          <cell r="B555" t="str">
            <v>Vcan: versican</v>
          </cell>
        </row>
        <row r="556">
          <cell r="A556">
            <v>13006</v>
          </cell>
          <cell r="B556" t="str">
            <v>Smc3: structural maintenace of chromosomes 3</v>
          </cell>
        </row>
        <row r="557">
          <cell r="A557">
            <v>13007</v>
          </cell>
          <cell r="B557" t="str">
            <v>Csrp1: cysteine and glycine-rich protein 1</v>
          </cell>
        </row>
        <row r="558">
          <cell r="A558">
            <v>13008</v>
          </cell>
          <cell r="B558" t="str">
            <v>Csrp2: cysteine and glycine-rich protein 2</v>
          </cell>
        </row>
        <row r="559">
          <cell r="A559">
            <v>13009</v>
          </cell>
          <cell r="B559" t="str">
            <v>Csrp3: cysteine and glycine-rich protein 3</v>
          </cell>
        </row>
        <row r="560">
          <cell r="A560">
            <v>13010</v>
          </cell>
          <cell r="B560" t="str">
            <v>Cst3: cystatin C</v>
          </cell>
        </row>
        <row r="561">
          <cell r="A561">
            <v>13011</v>
          </cell>
          <cell r="B561" t="str">
            <v>Cst7: cystatin F (leukocystatin)</v>
          </cell>
        </row>
        <row r="562">
          <cell r="A562">
            <v>13012</v>
          </cell>
          <cell r="B562" t="str">
            <v>Cst8: cystatin 8 (cystatin-related epididymal spermatogenic)</v>
          </cell>
        </row>
        <row r="563">
          <cell r="A563">
            <v>13014</v>
          </cell>
          <cell r="B563" t="str">
            <v>Cstb: cystatin B</v>
          </cell>
        </row>
        <row r="564">
          <cell r="A564">
            <v>13017</v>
          </cell>
          <cell r="B564" t="str">
            <v>Ctbp2: C-terminal binding protein 2</v>
          </cell>
        </row>
        <row r="565">
          <cell r="A565">
            <v>13025</v>
          </cell>
          <cell r="B565" t="str">
            <v>Ctla2b: cytotoxic T lymphocyte-associated protein 2 beta</v>
          </cell>
        </row>
        <row r="566">
          <cell r="A566">
            <v>13026</v>
          </cell>
          <cell r="B566" t="str">
            <v>Pcyt1a: phosphate cytidylyltransferase 1, choline, alpha isoform</v>
          </cell>
        </row>
        <row r="567">
          <cell r="A567">
            <v>13030</v>
          </cell>
          <cell r="B567" t="str">
            <v>Ctsb: cathepsin B</v>
          </cell>
        </row>
        <row r="568">
          <cell r="A568">
            <v>13032</v>
          </cell>
          <cell r="B568" t="str">
            <v>Ctsc: cathepsin C</v>
          </cell>
        </row>
        <row r="569">
          <cell r="A569">
            <v>13033</v>
          </cell>
          <cell r="B569" t="str">
            <v>Ctsd: cathepsin D</v>
          </cell>
        </row>
        <row r="570">
          <cell r="A570">
            <v>13035</v>
          </cell>
          <cell r="B570" t="str">
            <v>Ctsg: cathepsin G</v>
          </cell>
        </row>
        <row r="571">
          <cell r="A571">
            <v>13036</v>
          </cell>
          <cell r="B571" t="str">
            <v>Ctsh: cathepsin H</v>
          </cell>
        </row>
        <row r="572">
          <cell r="A572">
            <v>13038</v>
          </cell>
          <cell r="B572" t="str">
            <v>Ctsk: cathepsin K</v>
          </cell>
        </row>
        <row r="573">
          <cell r="A573">
            <v>13039</v>
          </cell>
          <cell r="B573" t="str">
            <v>Ctsl: cathepsin L</v>
          </cell>
        </row>
        <row r="574">
          <cell r="A574">
            <v>13040</v>
          </cell>
          <cell r="B574" t="str">
            <v>Ctss: cathepsin S</v>
          </cell>
        </row>
        <row r="575">
          <cell r="A575">
            <v>13043</v>
          </cell>
          <cell r="B575" t="str">
            <v>Cttn: cortactin</v>
          </cell>
        </row>
        <row r="576">
          <cell r="A576">
            <v>13046</v>
          </cell>
          <cell r="B576" t="str">
            <v>Cugbp1: CUG triplet repeat, RNA binding protein 1</v>
          </cell>
        </row>
        <row r="577">
          <cell r="A577">
            <v>13047</v>
          </cell>
          <cell r="B577" t="str">
            <v>Cux1: cut-like homeobox 1</v>
          </cell>
        </row>
        <row r="578">
          <cell r="A578">
            <v>13048</v>
          </cell>
          <cell r="B578" t="str">
            <v>Cux2: cut-like homeobox 2</v>
          </cell>
        </row>
        <row r="579">
          <cell r="A579">
            <v>13057</v>
          </cell>
          <cell r="B579" t="str">
            <v>Cyba: cytochrome b-245, alpha polypeptide</v>
          </cell>
        </row>
        <row r="580">
          <cell r="A580">
            <v>13063</v>
          </cell>
          <cell r="B580" t="str">
            <v>Cycs: cytochrome c, somatic</v>
          </cell>
        </row>
        <row r="581">
          <cell r="A581">
            <v>13074</v>
          </cell>
          <cell r="B581" t="str">
            <v>Cyp17a1: cytochrome P450, family 17, subfamily a, polypeptide 1</v>
          </cell>
        </row>
        <row r="582">
          <cell r="A582">
            <v>13075</v>
          </cell>
          <cell r="B582" t="str">
            <v>Cyp19a1: cytochrome P450, family 19, subfamily a, polypeptide 1</v>
          </cell>
        </row>
        <row r="583">
          <cell r="A583">
            <v>13076</v>
          </cell>
          <cell r="B583" t="str">
            <v>Cyp1a1: cytochrome P450, family 1, subfamily a, polypeptide 1</v>
          </cell>
        </row>
        <row r="584">
          <cell r="A584">
            <v>13077</v>
          </cell>
          <cell r="B584" t="str">
            <v>Cyp1a2: cytochrome P450, family 1, subfamily a, polypeptide 2</v>
          </cell>
        </row>
        <row r="585">
          <cell r="A585">
            <v>13077</v>
          </cell>
          <cell r="B585" t="str">
            <v>Cyp1a2: cytochrome P450, family 1, subfamily a, polypeptide 2</v>
          </cell>
        </row>
        <row r="586">
          <cell r="A586">
            <v>13079</v>
          </cell>
          <cell r="B586" t="str">
            <v>Cyp21a1: cytochrome P450, family 21, subfamily a, polypeptide 1</v>
          </cell>
        </row>
        <row r="587">
          <cell r="A587">
            <v>13082</v>
          </cell>
          <cell r="B587" t="str">
            <v>Cyp26a1: cytochrome P450, family 26, subfamily a, polypeptide 1</v>
          </cell>
        </row>
        <row r="588">
          <cell r="A588">
            <v>13087</v>
          </cell>
          <cell r="B588" t="str">
            <v>Cyp2a5: cytochrome P450, family 2, subfamily a, polypeptide 5</v>
          </cell>
        </row>
        <row r="589">
          <cell r="A589">
            <v>13088</v>
          </cell>
          <cell r="B589" t="str">
            <v>Cyp2b10: cytochrome P450, family 2, subfamily b, polypeptide 10</v>
          </cell>
        </row>
        <row r="590">
          <cell r="A590">
            <v>13094</v>
          </cell>
          <cell r="B590" t="str">
            <v>Cyp2b9: cytochrome P450, family 2, subfamily b, polypeptide 9</v>
          </cell>
        </row>
        <row r="591">
          <cell r="A591">
            <v>13095</v>
          </cell>
          <cell r="B591" t="str">
            <v>Cyp2c29: cytochrome P450, family 2, subfamily c, polypeptide 29</v>
          </cell>
        </row>
        <row r="592">
          <cell r="A592">
            <v>13097</v>
          </cell>
          <cell r="B592" t="str">
            <v>Cyp2c38: cytochrome P450, family 2, subfamily c, polypeptide 38</v>
          </cell>
        </row>
        <row r="593">
          <cell r="A593">
            <v>13098</v>
          </cell>
          <cell r="B593" t="str">
            <v>Cyp2c39: cytochrome P450, family 2, subfamily c, polypeptide 39</v>
          </cell>
        </row>
        <row r="594">
          <cell r="A594">
            <v>13101</v>
          </cell>
          <cell r="B594" t="str">
            <v>Cyp2d10: cytochrome P450, family 2, subfamily d, polypeptide 10</v>
          </cell>
        </row>
        <row r="595">
          <cell r="A595">
            <v>13105</v>
          </cell>
          <cell r="B595" t="str">
            <v>Cyp2d9: cytochrome P450, family 2, subfamily d, polypeptide 9</v>
          </cell>
        </row>
        <row r="596">
          <cell r="A596">
            <v>13107</v>
          </cell>
          <cell r="B596" t="str">
            <v>Cyp2f2: cytochrome P450, family 2, subfamily f, polypeptide 2</v>
          </cell>
        </row>
        <row r="597">
          <cell r="A597">
            <v>13108</v>
          </cell>
          <cell r="B597" t="str">
            <v>Cyp2g1: cytochrome P450, family 2, subfamily g, polypeptide 1</v>
          </cell>
        </row>
        <row r="598">
          <cell r="A598">
            <v>13109</v>
          </cell>
          <cell r="B598" t="str">
            <v>Cyp2j5: cytochrome P450, family 2, subfamily j, polypeptide 5</v>
          </cell>
        </row>
        <row r="599">
          <cell r="A599">
            <v>13114</v>
          </cell>
          <cell r="B599" t="str">
            <v>Cyp3a16: cytochrome P450, family 3, subfamily a, polypeptide 16</v>
          </cell>
        </row>
        <row r="600">
          <cell r="A600">
            <v>13117</v>
          </cell>
          <cell r="B600" t="str">
            <v>Cyp4a10: cytochrome P450, family 4, subfamily a, polypeptide 10</v>
          </cell>
        </row>
        <row r="601">
          <cell r="A601">
            <v>13119</v>
          </cell>
          <cell r="B601" t="str">
            <v>Cyp4a14: cytochrome P450, family 4, subfamily a, polypeptide 14</v>
          </cell>
        </row>
        <row r="602">
          <cell r="A602">
            <v>13120</v>
          </cell>
          <cell r="B602" t="str">
            <v>Cyp4b1: cytochrome P450, family 4, subfamily b, polypeptide 1</v>
          </cell>
        </row>
        <row r="603">
          <cell r="A603">
            <v>13121</v>
          </cell>
          <cell r="B603" t="str">
            <v>Cyp51: cytochrome P450, family 51</v>
          </cell>
        </row>
        <row r="604">
          <cell r="A604">
            <v>13122</v>
          </cell>
          <cell r="B604" t="str">
            <v>Cyp7a1: cytochrome P450, family 7, subfamily a, polypeptide 1</v>
          </cell>
        </row>
        <row r="605">
          <cell r="A605">
            <v>13123</v>
          </cell>
          <cell r="B605" t="str">
            <v>Cyp7b1: cytochrome P450, family 7, subfamily b, polypeptide 1</v>
          </cell>
        </row>
        <row r="606">
          <cell r="A606">
            <v>13124</v>
          </cell>
          <cell r="B606" t="str">
            <v>Cyp8b1: cytochrome P450, family 8, subfamily b, polypeptide 1</v>
          </cell>
        </row>
        <row r="607">
          <cell r="A607">
            <v>13131</v>
          </cell>
          <cell r="B607" t="str">
            <v>Dab1: disabled homolog 1 (Drosophila)</v>
          </cell>
        </row>
        <row r="608">
          <cell r="A608">
            <v>13132</v>
          </cell>
          <cell r="B608" t="str">
            <v>Dab2: disabled homolog 2 (Drosophila)</v>
          </cell>
        </row>
        <row r="609">
          <cell r="A609">
            <v>13134</v>
          </cell>
          <cell r="B609" t="str">
            <v>Dach1: dachshund 1 (Drosophila)</v>
          </cell>
        </row>
        <row r="610">
          <cell r="A610">
            <v>13135</v>
          </cell>
          <cell r="B610" t="str">
            <v>Dad1: defender against cell death 1</v>
          </cell>
        </row>
        <row r="611">
          <cell r="A611">
            <v>13136</v>
          </cell>
          <cell r="B611" t="str">
            <v>Cd55: CD55 antigen</v>
          </cell>
        </row>
        <row r="612">
          <cell r="A612">
            <v>13142</v>
          </cell>
          <cell r="B612" t="str">
            <v>Dao: D-amino acid oxidase</v>
          </cell>
        </row>
        <row r="613">
          <cell r="A613">
            <v>13143</v>
          </cell>
          <cell r="B613" t="str">
            <v>Dapk2: death-associated protein kinase 2</v>
          </cell>
        </row>
        <row r="614">
          <cell r="A614">
            <v>13144</v>
          </cell>
          <cell r="B614" t="str">
            <v>Dapk3: death-associated protein kinase 3</v>
          </cell>
        </row>
        <row r="615">
          <cell r="A615">
            <v>13163</v>
          </cell>
          <cell r="B615" t="str">
            <v>Daxx: Fas death domain-associated protein</v>
          </cell>
        </row>
        <row r="616">
          <cell r="A616">
            <v>13164</v>
          </cell>
          <cell r="B616" t="str">
            <v>Dazl: deleted in azoospermia-like</v>
          </cell>
        </row>
        <row r="617">
          <cell r="A617">
            <v>13167</v>
          </cell>
          <cell r="B617" t="str">
            <v>Dbi: diazepam binding inhibitor</v>
          </cell>
        </row>
        <row r="618">
          <cell r="A618">
            <v>13171</v>
          </cell>
          <cell r="B618" t="str">
            <v>Dbt: dihydrolipoamide branched chain transacylase E2</v>
          </cell>
        </row>
        <row r="619">
          <cell r="A619">
            <v>13175</v>
          </cell>
          <cell r="B619" t="str">
            <v>Dclk1: doublecortin-like kinase 1</v>
          </cell>
        </row>
        <row r="620">
          <cell r="A620">
            <v>13176</v>
          </cell>
          <cell r="B620" t="str">
            <v>Dcc: deleted in colorectal carcinoma</v>
          </cell>
        </row>
        <row r="621">
          <cell r="A621">
            <v>13177</v>
          </cell>
          <cell r="B621" t="str">
            <v>Dci: dodecenoyl-Coenzyme A delta isomerase (3,2 trans-enoyl-Coenyme A isomerase)</v>
          </cell>
        </row>
        <row r="622">
          <cell r="A622">
            <v>13178</v>
          </cell>
          <cell r="B622" t="str">
            <v>Dck: deoxycytidine kinase</v>
          </cell>
        </row>
        <row r="623">
          <cell r="A623">
            <v>13179</v>
          </cell>
          <cell r="B623" t="str">
            <v>Dcn: decorin</v>
          </cell>
        </row>
        <row r="624">
          <cell r="A624">
            <v>13180</v>
          </cell>
          <cell r="B624" t="str">
            <v>Pcbd1: pterin 4 alpha carbinolamine dehydratase/dimerization cofactor of hepatocyte nuclear factor 1 alpha (TCF1) 1</v>
          </cell>
        </row>
        <row r="625">
          <cell r="A625">
            <v>13185</v>
          </cell>
          <cell r="B625" t="str">
            <v>Dscr3: Down syndrome critical region gene 3</v>
          </cell>
        </row>
        <row r="626">
          <cell r="A626">
            <v>13191</v>
          </cell>
          <cell r="B626" t="str">
            <v>Dctn1: dynactin 1</v>
          </cell>
        </row>
        <row r="627">
          <cell r="A627">
            <v>13196</v>
          </cell>
          <cell r="B627" t="str">
            <v>Asap1: ArfGAP with SH# domain, ankyrin repeat and PH domain1</v>
          </cell>
        </row>
        <row r="628">
          <cell r="A628">
            <v>13197</v>
          </cell>
          <cell r="B628" t="str">
            <v>Gadd45a: growth arrest and DNA-damage-inducible 45 alpha</v>
          </cell>
        </row>
        <row r="629">
          <cell r="A629">
            <v>13198</v>
          </cell>
          <cell r="B629" t="str">
            <v>Ddit3: DNA-damage inducible transcript 3</v>
          </cell>
        </row>
        <row r="630">
          <cell r="A630">
            <v>13200</v>
          </cell>
          <cell r="B630" t="str">
            <v>Ddost: dolichyl-di-phosphooligosaccharide-protein glycotransferase</v>
          </cell>
        </row>
        <row r="631">
          <cell r="A631">
            <v>13202</v>
          </cell>
          <cell r="B631" t="str">
            <v>Ddt: D-dopachrome tautomerase</v>
          </cell>
        </row>
        <row r="632">
          <cell r="A632">
            <v>13205</v>
          </cell>
          <cell r="B632" t="str">
            <v>Ddx3x: DEAD/H (Asp-Glu-Ala-Asp/His) box polypeptide 3, X-linked</v>
          </cell>
        </row>
        <row r="633">
          <cell r="A633">
            <v>13205</v>
          </cell>
          <cell r="B633" t="str">
            <v>Ddx3x: DEAD/H (Asp-Glu-Ala-Asp/His) box polypeptide 3, X-linked</v>
          </cell>
        </row>
        <row r="634">
          <cell r="A634">
            <v>13206</v>
          </cell>
          <cell r="B634" t="str">
            <v>Ddx4: DEAD (Asp-Glu-Ala-Asp) box polypeptide 4</v>
          </cell>
        </row>
        <row r="635">
          <cell r="A635">
            <v>13207</v>
          </cell>
          <cell r="B635" t="str">
            <v>Ddx5: DEAD (Asp-Glu-Ala-Asp) box polypeptide 5</v>
          </cell>
        </row>
        <row r="636">
          <cell r="A636">
            <v>13209</v>
          </cell>
          <cell r="B636" t="str">
            <v>Ddx6: DEAD (Asp-Glu-Ala-Asp) box polypeptide 6</v>
          </cell>
        </row>
        <row r="637">
          <cell r="A637">
            <v>13211</v>
          </cell>
          <cell r="B637" t="str">
            <v>Dhx9: DEAH (Asp-Glu-Ala-His) box polypeptide 9</v>
          </cell>
        </row>
        <row r="638">
          <cell r="A638">
            <v>13216</v>
          </cell>
          <cell r="B638" t="str">
            <v>Defa1: defensin, alpha 1</v>
          </cell>
        </row>
        <row r="639">
          <cell r="A639">
            <v>13221</v>
          </cell>
          <cell r="B639" t="str">
            <v>Defa-rs12: defensin, alpha, related sequence 12</v>
          </cell>
        </row>
        <row r="640">
          <cell r="A640">
            <v>13226</v>
          </cell>
          <cell r="B640" t="str">
            <v>Defa-rs7: defensin, alpha, related sequence 7</v>
          </cell>
        </row>
        <row r="641">
          <cell r="A641">
            <v>13239</v>
          </cell>
          <cell r="B641" t="str">
            <v>Defa5: defensin, alpha, 5</v>
          </cell>
        </row>
        <row r="642">
          <cell r="A642">
            <v>13239</v>
          </cell>
          <cell r="B642" t="str">
            <v>Defa5: defensin, alpha, 5</v>
          </cell>
        </row>
        <row r="643">
          <cell r="A643">
            <v>13244</v>
          </cell>
          <cell r="B643" t="str">
            <v>Degs1: degenerative spermatocyte homolog 1 (Drosophila)</v>
          </cell>
        </row>
        <row r="644">
          <cell r="A644">
            <v>13340</v>
          </cell>
          <cell r="B644" t="str">
            <v>Slc29a2: solute carrier family 29 (nucleoside transporters), member 2</v>
          </cell>
        </row>
        <row r="645">
          <cell r="A645">
            <v>13345</v>
          </cell>
          <cell r="B645" t="str">
            <v>Twist2: twist homolog 2 (Drosophila)</v>
          </cell>
        </row>
        <row r="646">
          <cell r="A646">
            <v>13346</v>
          </cell>
          <cell r="B646" t="str">
            <v>Des: desmin</v>
          </cell>
        </row>
        <row r="647">
          <cell r="A647">
            <v>13347</v>
          </cell>
          <cell r="B647" t="str">
            <v>Dffa: DNA fragmentation factor, alpha subunit</v>
          </cell>
        </row>
        <row r="648">
          <cell r="A648">
            <v>13349</v>
          </cell>
          <cell r="B648" t="str">
            <v>Darc: Duffy blood group, chemokine receptor</v>
          </cell>
        </row>
        <row r="649">
          <cell r="A649">
            <v>13356</v>
          </cell>
          <cell r="B649" t="str">
            <v>Dgcr2: DiGeorge syndrome critical region gene 2</v>
          </cell>
        </row>
        <row r="650">
          <cell r="A650">
            <v>13370</v>
          </cell>
          <cell r="B650" t="str">
            <v>Dio1: deiodinase, iodothyronine, type I</v>
          </cell>
        </row>
        <row r="651">
          <cell r="A651">
            <v>13371</v>
          </cell>
          <cell r="B651" t="str">
            <v>Dio2: deiodinase, iodothyronine, type II</v>
          </cell>
        </row>
        <row r="652">
          <cell r="A652">
            <v>13380</v>
          </cell>
          <cell r="B652" t="str">
            <v>Dkk1: dickkopf homolog 1 (Xenopus laevis)</v>
          </cell>
        </row>
        <row r="653">
          <cell r="A653">
            <v>13383</v>
          </cell>
          <cell r="B653" t="str">
            <v>Dlg1: discs, large homolog 1 (Drosophila)</v>
          </cell>
        </row>
        <row r="654">
          <cell r="A654">
            <v>13384</v>
          </cell>
          <cell r="B654" t="str">
            <v>Mpp3: membrane protein, palmitoylated 3 (MAGUK p55 subfamily member 3)</v>
          </cell>
        </row>
        <row r="655">
          <cell r="A655">
            <v>13386</v>
          </cell>
          <cell r="B655" t="str">
            <v>Dlk1: delta-like 1 homolog (Drosophila)</v>
          </cell>
        </row>
        <row r="656">
          <cell r="A656">
            <v>13390</v>
          </cell>
          <cell r="B656" t="str">
            <v>Dlx1: distal-less homeobox 1</v>
          </cell>
        </row>
        <row r="657">
          <cell r="A657">
            <v>13397</v>
          </cell>
          <cell r="B657" t="str">
            <v>Dlx6as: distal-less homeobox 6, antisense</v>
          </cell>
        </row>
        <row r="658">
          <cell r="A658">
            <v>13400</v>
          </cell>
          <cell r="B658" t="str">
            <v>Dmpk: dystrophia myotonica-protein kinase</v>
          </cell>
        </row>
        <row r="659">
          <cell r="A659">
            <v>13404</v>
          </cell>
          <cell r="B659" t="str">
            <v>Dmc1: DMC1 dosage suppressor of mck1 homolog, meiosis-specific homologous recombination (yeast)</v>
          </cell>
        </row>
        <row r="660">
          <cell r="A660">
            <v>13406</v>
          </cell>
          <cell r="B660" t="str">
            <v>Dmp1: dentin matrix protein 1</v>
          </cell>
        </row>
        <row r="661">
          <cell r="A661">
            <v>13423</v>
          </cell>
          <cell r="B661" t="str">
            <v>Dnase2a: deoxyribonuclease II alpha</v>
          </cell>
        </row>
        <row r="662">
          <cell r="A662">
            <v>13424</v>
          </cell>
          <cell r="B662" t="str">
            <v>Dync1h1: dynein cytoplasmic 1 heavy chain 1</v>
          </cell>
        </row>
        <row r="663">
          <cell r="A663">
            <v>13427</v>
          </cell>
          <cell r="B663" t="str">
            <v>Dync1i2: dynein cytoplasmic 1 intermediate chain 2</v>
          </cell>
        </row>
        <row r="664">
          <cell r="A664">
            <v>13433</v>
          </cell>
          <cell r="B664" t="str">
            <v>Dnmt1: DNA methyltransferase (cytosine-5) 1</v>
          </cell>
        </row>
        <row r="665">
          <cell r="A665">
            <v>13433</v>
          </cell>
          <cell r="B665" t="str">
            <v>Dnmt1: DNA methyltransferase (cytosine-5) 1</v>
          </cell>
        </row>
        <row r="666">
          <cell r="A666">
            <v>13434</v>
          </cell>
          <cell r="B666" t="str">
            <v>Trdmt1: tRNA aspartic acid methyltransferase 1</v>
          </cell>
        </row>
        <row r="667">
          <cell r="A667">
            <v>13435</v>
          </cell>
          <cell r="B667" t="str">
            <v>Dnmt3a: DNA methyltransferase 3A</v>
          </cell>
        </row>
        <row r="668">
          <cell r="A668">
            <v>13437</v>
          </cell>
          <cell r="B668" t="str">
            <v>Dnpep: aspartyl aminopeptidase</v>
          </cell>
        </row>
        <row r="669">
          <cell r="A669">
            <v>13445</v>
          </cell>
          <cell r="B669" t="str">
            <v>Cdk2ap1: CDK2 (cyclin-dependent kinase 2)-associated protein 1</v>
          </cell>
        </row>
        <row r="670">
          <cell r="A670">
            <v>13447</v>
          </cell>
          <cell r="B670" t="str">
            <v>Doc2b: double C2, beta</v>
          </cell>
        </row>
        <row r="671">
          <cell r="A671">
            <v>13448</v>
          </cell>
          <cell r="B671" t="str">
            <v>Dok1: docking protein 1</v>
          </cell>
        </row>
        <row r="672">
          <cell r="A672">
            <v>13476</v>
          </cell>
          <cell r="B672" t="str">
            <v>Reep5: receptor accessory protein 5</v>
          </cell>
        </row>
        <row r="673">
          <cell r="A673">
            <v>13482</v>
          </cell>
          <cell r="B673" t="str">
            <v>Dpp4: dipeptidylpeptidase 4</v>
          </cell>
        </row>
        <row r="674">
          <cell r="A674">
            <v>13483</v>
          </cell>
          <cell r="B674" t="str">
            <v>Dpp6: dipeptidylpeptidase 6</v>
          </cell>
        </row>
        <row r="675">
          <cell r="A675">
            <v>13486</v>
          </cell>
          <cell r="B675" t="str">
            <v>Dr1: down-regulator of transcription 1</v>
          </cell>
        </row>
        <row r="676">
          <cell r="A676">
            <v>13487</v>
          </cell>
          <cell r="B676" t="str">
            <v>Slc26a3: solute carrier family 26, member 3</v>
          </cell>
        </row>
        <row r="677">
          <cell r="A677">
            <v>13491</v>
          </cell>
          <cell r="B677" t="str">
            <v>Drd4: dopamine receptor 4</v>
          </cell>
        </row>
        <row r="678">
          <cell r="A678">
            <v>13494</v>
          </cell>
          <cell r="B678" t="str">
            <v>Drg1: developmentally regulated GTP binding protein 1</v>
          </cell>
        </row>
        <row r="679">
          <cell r="A679">
            <v>13496</v>
          </cell>
          <cell r="B679" t="str">
            <v>Arid3a: AT rich interactive domain 3A (BRIGHT-like)</v>
          </cell>
        </row>
        <row r="680">
          <cell r="A680">
            <v>13498</v>
          </cell>
          <cell r="B680" t="str">
            <v>Atn1: atrophin 1</v>
          </cell>
        </row>
        <row r="681">
          <cell r="A681">
            <v>13505</v>
          </cell>
          <cell r="B681" t="str">
            <v>Dsc1: desmocollin 1</v>
          </cell>
        </row>
        <row r="682">
          <cell r="A682">
            <v>13506</v>
          </cell>
          <cell r="B682" t="str">
            <v>Dsc2: desmocollin 2</v>
          </cell>
        </row>
        <row r="683">
          <cell r="A683">
            <v>13507</v>
          </cell>
          <cell r="B683" t="str">
            <v>Dsc3: desmocollin 3</v>
          </cell>
        </row>
        <row r="684">
          <cell r="A684">
            <v>13508</v>
          </cell>
          <cell r="B684" t="str">
            <v>Dscam: Down syndrome cell adhesion molecule</v>
          </cell>
        </row>
        <row r="685">
          <cell r="A685">
            <v>13511</v>
          </cell>
          <cell r="B685" t="str">
            <v>Dsg2: desmoglein 2</v>
          </cell>
        </row>
        <row r="686">
          <cell r="A686">
            <v>13522</v>
          </cell>
          <cell r="B686" t="str">
            <v>Adam28: a disintegrin and metallopeptidase domain 28</v>
          </cell>
        </row>
        <row r="687">
          <cell r="A687">
            <v>13524</v>
          </cell>
          <cell r="B687" t="str">
            <v>Adam18: a disintegrin and metallopeptidase domain 18</v>
          </cell>
        </row>
        <row r="688">
          <cell r="A688">
            <v>13527</v>
          </cell>
          <cell r="B688" t="str">
            <v>Dtna: dystrobrevin alpha</v>
          </cell>
        </row>
        <row r="689">
          <cell r="A689">
            <v>13528</v>
          </cell>
          <cell r="B689" t="str">
            <v>Dtnb: dystrobrevin, beta</v>
          </cell>
        </row>
        <row r="690">
          <cell r="A690">
            <v>13531</v>
          </cell>
          <cell r="B690" t="str">
            <v>Dub1: deubiquitinating enzyme 1</v>
          </cell>
        </row>
        <row r="691">
          <cell r="A691">
            <v>13532</v>
          </cell>
          <cell r="B691" t="str">
            <v>Usp17l5: ubiquitin specific peptidase 17-like 5</v>
          </cell>
        </row>
        <row r="692">
          <cell r="A692">
            <v>13542</v>
          </cell>
          <cell r="B692" t="str">
            <v>Dvl1: dishevelled, dsh homolog 1 (Drosophila)</v>
          </cell>
        </row>
        <row r="693">
          <cell r="A693">
            <v>13543</v>
          </cell>
          <cell r="B693" t="str">
            <v>Dvl2: dishevelled 2, dsh homolog (Drosophila)</v>
          </cell>
        </row>
        <row r="694">
          <cell r="A694">
            <v>13549</v>
          </cell>
          <cell r="B694" t="str">
            <v>Dyrk1b: dual-specificity tyrosine-(Y)-phosphorylation regulated kinase 1b</v>
          </cell>
        </row>
        <row r="695">
          <cell r="A695">
            <v>13559</v>
          </cell>
          <cell r="B695" t="str">
            <v>E2f5: E2F transcription factor 5</v>
          </cell>
        </row>
        <row r="696">
          <cell r="A696">
            <v>13560</v>
          </cell>
          <cell r="B696" t="str">
            <v>E4f1: E4F transcription factor 1</v>
          </cell>
        </row>
        <row r="697">
          <cell r="A697">
            <v>13586</v>
          </cell>
          <cell r="B697" t="str">
            <v>Ear1: eosinophil-associated, ribonuclease A family, member 1</v>
          </cell>
        </row>
        <row r="698">
          <cell r="A698">
            <v>13589</v>
          </cell>
          <cell r="B698" t="str">
            <v>Mapre1: microtubule-associated protein, RP/EB family, member 1</v>
          </cell>
        </row>
        <row r="699">
          <cell r="A699">
            <v>13592</v>
          </cell>
          <cell r="B699" t="str">
            <v>Ebf2: early B-cell factor 2</v>
          </cell>
        </row>
        <row r="700">
          <cell r="A700">
            <v>13593</v>
          </cell>
          <cell r="B700" t="str">
            <v>Ebf3: early B-cell factor 3</v>
          </cell>
        </row>
        <row r="701">
          <cell r="A701">
            <v>13595</v>
          </cell>
          <cell r="B701" t="str">
            <v>Ebp: phenylalkylamine Ca2+ antagonist (emopamil) binding protein</v>
          </cell>
        </row>
        <row r="702">
          <cell r="A702">
            <v>13601</v>
          </cell>
          <cell r="B702" t="str">
            <v>Ecm1: extracellular matrix protein 1</v>
          </cell>
        </row>
        <row r="703">
          <cell r="A703">
            <v>13602</v>
          </cell>
          <cell r="B703" t="str">
            <v>Sparcl1: SPARC-like 1</v>
          </cell>
        </row>
        <row r="704">
          <cell r="A704">
            <v>13605</v>
          </cell>
          <cell r="B704" t="str">
            <v>Ect2: ect2 oncogene</v>
          </cell>
        </row>
        <row r="705">
          <cell r="A705">
            <v>13607</v>
          </cell>
          <cell r="B705" t="str">
            <v>Eda: ectodysplasin-A</v>
          </cell>
        </row>
        <row r="706">
          <cell r="A706">
            <v>13608</v>
          </cell>
          <cell r="B706" t="str">
            <v>Edar: ectodysplasin-A receptor</v>
          </cell>
        </row>
        <row r="707">
          <cell r="A707">
            <v>13611</v>
          </cell>
          <cell r="B707" t="str">
            <v>S1pr4: sphingosine-1-phosphate receptor 4</v>
          </cell>
        </row>
        <row r="708">
          <cell r="A708">
            <v>13615</v>
          </cell>
          <cell r="B708" t="str">
            <v>Edn2: endothelin 2</v>
          </cell>
        </row>
        <row r="709">
          <cell r="A709">
            <v>13616</v>
          </cell>
          <cell r="B709" t="str">
            <v>Edn3: endothelin 3</v>
          </cell>
        </row>
        <row r="710">
          <cell r="A710">
            <v>13618</v>
          </cell>
          <cell r="B710" t="str">
            <v>Ednrb: endothelin receptor type B</v>
          </cell>
        </row>
        <row r="711">
          <cell r="A711">
            <v>13626</v>
          </cell>
          <cell r="B711" t="str">
            <v>Eed: embryonic ectoderm development</v>
          </cell>
        </row>
        <row r="712">
          <cell r="A712">
            <v>13627</v>
          </cell>
          <cell r="B712" t="str">
            <v>Eef1a1: eukaryotic translation elongation factor 1 alpha 1</v>
          </cell>
        </row>
        <row r="713">
          <cell r="A713">
            <v>13636</v>
          </cell>
          <cell r="B713" t="str">
            <v>Efna1: ephrin A1</v>
          </cell>
        </row>
        <row r="714">
          <cell r="A714">
            <v>13640</v>
          </cell>
          <cell r="B714" t="str">
            <v>Efna5: ephrin A5</v>
          </cell>
        </row>
        <row r="715">
          <cell r="A715">
            <v>13642</v>
          </cell>
          <cell r="B715" t="str">
            <v>Efnb2: ephrin B2</v>
          </cell>
        </row>
        <row r="716">
          <cell r="A716">
            <v>13644</v>
          </cell>
          <cell r="B716" t="str">
            <v>Efs: embryonal Fyn-associated substrate</v>
          </cell>
        </row>
        <row r="717">
          <cell r="A717">
            <v>13645</v>
          </cell>
          <cell r="B717" t="str">
            <v>Egf: epidermal growth factor</v>
          </cell>
        </row>
        <row r="718">
          <cell r="A718">
            <v>13647</v>
          </cell>
          <cell r="B718" t="str">
            <v>Egfbp2: epidermal growth factor binding protein type B</v>
          </cell>
        </row>
        <row r="719">
          <cell r="A719">
            <v>13653</v>
          </cell>
          <cell r="B719" t="str">
            <v>Egr1: early growth response 1</v>
          </cell>
        </row>
        <row r="720">
          <cell r="A720">
            <v>13654</v>
          </cell>
          <cell r="B720" t="str">
            <v>Egr2: early growth response 2</v>
          </cell>
        </row>
        <row r="721">
          <cell r="A721">
            <v>13655</v>
          </cell>
          <cell r="B721" t="str">
            <v>Egr3: early growth response 3</v>
          </cell>
        </row>
        <row r="722">
          <cell r="A722">
            <v>13656</v>
          </cell>
          <cell r="B722" t="str">
            <v>Egr4: early growth response 4</v>
          </cell>
        </row>
        <row r="723">
          <cell r="A723">
            <v>13660</v>
          </cell>
          <cell r="B723" t="str">
            <v>Ehd1: EH-domain containing 1</v>
          </cell>
        </row>
        <row r="724">
          <cell r="A724">
            <v>13663</v>
          </cell>
          <cell r="B724" t="str">
            <v>Ei24: etoposide induced 2.4 mRNA</v>
          </cell>
        </row>
        <row r="725">
          <cell r="A725">
            <v>13664</v>
          </cell>
          <cell r="B725" t="str">
            <v>Eif1a: eukaryotic translation initiation factor 1A</v>
          </cell>
        </row>
        <row r="726">
          <cell r="A726">
            <v>13665</v>
          </cell>
          <cell r="B726" t="str">
            <v>Eif2s1: eukaryotic translation initiation factor 2, subunit 1 alpha</v>
          </cell>
        </row>
        <row r="727">
          <cell r="A727">
            <v>13680</v>
          </cell>
          <cell r="B727" t="str">
            <v>Ddx19a: DEAD (Asp-Glu-Ala-Asp) box polypeptide 19a</v>
          </cell>
        </row>
        <row r="728">
          <cell r="A728">
            <v>13681</v>
          </cell>
          <cell r="B728" t="str">
            <v>Eif4a1: eukaryotic translation initiation factor 4A1</v>
          </cell>
        </row>
        <row r="729">
          <cell r="A729">
            <v>13684</v>
          </cell>
          <cell r="B729" t="str">
            <v>Eif4e: eukaryotic translation initiation factor 4E</v>
          </cell>
        </row>
        <row r="730">
          <cell r="A730">
            <v>13685</v>
          </cell>
          <cell r="B730" t="str">
            <v>Eif4ebp1: eukaryotic translation initiation factor 4E binding protein 1</v>
          </cell>
        </row>
        <row r="731">
          <cell r="A731">
            <v>13690</v>
          </cell>
          <cell r="B731" t="str">
            <v>Eif4g2: eukaryotic translation initiation factor 4, gamma 2</v>
          </cell>
        </row>
        <row r="732">
          <cell r="A732">
            <v>13709</v>
          </cell>
          <cell r="B732" t="str">
            <v>Elf1: E74-like factor 1</v>
          </cell>
        </row>
        <row r="733">
          <cell r="A733">
            <v>13714</v>
          </cell>
          <cell r="B733" t="str">
            <v>Elk4: ELK4, member of ETS oncogene family</v>
          </cell>
        </row>
        <row r="734">
          <cell r="A734">
            <v>13716</v>
          </cell>
          <cell r="B734" t="str">
            <v>Ell: elongation factor RNA polymerase II</v>
          </cell>
        </row>
        <row r="735">
          <cell r="A735">
            <v>13717</v>
          </cell>
          <cell r="B735" t="str">
            <v>Eln: elastin</v>
          </cell>
        </row>
        <row r="736">
          <cell r="A736">
            <v>13722</v>
          </cell>
          <cell r="B736" t="str">
            <v>Aimp1: aminoacyl tRNA synthetase complex-interacting multifunctional protein 1</v>
          </cell>
        </row>
        <row r="737">
          <cell r="A737">
            <v>13723</v>
          </cell>
          <cell r="B737" t="str">
            <v>Emb: embigin</v>
          </cell>
        </row>
        <row r="738">
          <cell r="A738">
            <v>13726</v>
          </cell>
          <cell r="B738" t="str">
            <v>Emd: emerin</v>
          </cell>
        </row>
        <row r="739">
          <cell r="A739">
            <v>13728</v>
          </cell>
          <cell r="B739" t="str">
            <v>Mark2: MAP/microtubule affinity-regulating kinase 2</v>
          </cell>
        </row>
        <row r="740">
          <cell r="A740">
            <v>13731</v>
          </cell>
          <cell r="B740" t="str">
            <v>Emp2: epithelial membrane protein 2</v>
          </cell>
        </row>
        <row r="741">
          <cell r="A741">
            <v>13731</v>
          </cell>
          <cell r="B741" t="str">
            <v>Emp2: epithelial membrane protein 2</v>
          </cell>
        </row>
        <row r="742">
          <cell r="A742">
            <v>13732</v>
          </cell>
          <cell r="B742" t="str">
            <v>Emp3: epithelial membrane protein 3</v>
          </cell>
        </row>
        <row r="743">
          <cell r="A743">
            <v>13733</v>
          </cell>
          <cell r="B743" t="str">
            <v>Emr1: EGF-like module containing, mucin-like, hormone receptor-like sequence 1</v>
          </cell>
        </row>
        <row r="744">
          <cell r="A744">
            <v>13799</v>
          </cell>
          <cell r="B744" t="str">
            <v>En2: engrailed 2</v>
          </cell>
        </row>
        <row r="745">
          <cell r="A745">
            <v>13800</v>
          </cell>
          <cell r="B745" t="str">
            <v>Enah: enabled homolog (Drosophila)</v>
          </cell>
        </row>
        <row r="746">
          <cell r="A746">
            <v>13800</v>
          </cell>
          <cell r="B746" t="str">
            <v>Enah: enabled homolog (Drosophila)</v>
          </cell>
        </row>
        <row r="747">
          <cell r="A747">
            <v>13804</v>
          </cell>
          <cell r="B747" t="str">
            <v>Endog: endonuclease G</v>
          </cell>
        </row>
        <row r="748">
          <cell r="A748">
            <v>13805</v>
          </cell>
          <cell r="B748" t="str">
            <v>Eng: endoglin</v>
          </cell>
        </row>
        <row r="749">
          <cell r="A749">
            <v>13807</v>
          </cell>
          <cell r="B749" t="str">
            <v>Eno2: enolase 2, gamma neuronal</v>
          </cell>
        </row>
        <row r="750">
          <cell r="A750">
            <v>13808</v>
          </cell>
          <cell r="B750" t="str">
            <v>Eno3: enolase 3, beta muscle</v>
          </cell>
        </row>
        <row r="751">
          <cell r="A751">
            <v>13809</v>
          </cell>
          <cell r="B751" t="str">
            <v>Enpep: glutamyl aminopeptidase</v>
          </cell>
        </row>
        <row r="752">
          <cell r="A752">
            <v>13813</v>
          </cell>
          <cell r="B752" t="str">
            <v>Eomes: eomesodermin homolog (Xenopus laevis)</v>
          </cell>
        </row>
        <row r="753">
          <cell r="A753">
            <v>13813</v>
          </cell>
          <cell r="B753" t="str">
            <v>Eomes: eomesodermin homolog (Xenopus laevis)</v>
          </cell>
        </row>
        <row r="754">
          <cell r="A754">
            <v>13822</v>
          </cell>
          <cell r="B754" t="str">
            <v>Epb4.1l2: erythrocyte protein band 4.1-like 2</v>
          </cell>
        </row>
        <row r="755">
          <cell r="A755">
            <v>13823</v>
          </cell>
          <cell r="B755" t="str">
            <v>Epb4.1l3: erythrocyte protein band 4.1-like 3</v>
          </cell>
        </row>
        <row r="756">
          <cell r="A756">
            <v>13824</v>
          </cell>
          <cell r="B756" t="str">
            <v>Epb4.1l4a: erythrocyte protein band 4.1-like 4a</v>
          </cell>
        </row>
        <row r="757">
          <cell r="A757">
            <v>13829</v>
          </cell>
          <cell r="B757" t="str">
            <v>Epb4.9: erythrocyte protein band 4.9</v>
          </cell>
        </row>
        <row r="758">
          <cell r="A758">
            <v>13830</v>
          </cell>
          <cell r="B758" t="str">
            <v>Stom: stomatin</v>
          </cell>
        </row>
        <row r="759">
          <cell r="A759">
            <v>13831</v>
          </cell>
          <cell r="B759" t="str">
            <v>Epc1: enhancer of polycomb homolog 1 (Drosophila)</v>
          </cell>
        </row>
        <row r="760">
          <cell r="A760">
            <v>13836</v>
          </cell>
          <cell r="B760" t="str">
            <v>Epha2: Eph receptor A2</v>
          </cell>
        </row>
        <row r="761">
          <cell r="A761">
            <v>13837</v>
          </cell>
          <cell r="B761" t="str">
            <v>Epha3: Eph receptor A3</v>
          </cell>
        </row>
        <row r="762">
          <cell r="A762">
            <v>13845</v>
          </cell>
          <cell r="B762" t="str">
            <v>Ephb3: Eph receptor B3</v>
          </cell>
        </row>
        <row r="763">
          <cell r="A763">
            <v>13846</v>
          </cell>
          <cell r="B763" t="str">
            <v>Ephb4: Eph receptor B4</v>
          </cell>
        </row>
        <row r="764">
          <cell r="A764">
            <v>13848</v>
          </cell>
          <cell r="B764" t="str">
            <v>Ephb6: Eph receptor B6</v>
          </cell>
        </row>
        <row r="765">
          <cell r="A765">
            <v>13850</v>
          </cell>
          <cell r="B765" t="str">
            <v>Ephx2: epoxide hydrolase 2, cytoplasmic</v>
          </cell>
        </row>
        <row r="766">
          <cell r="A766">
            <v>13853</v>
          </cell>
          <cell r="B766" t="str">
            <v>Epm2a: epilepsy, progressive myoclonic epilepsy, type 2 gene alpha</v>
          </cell>
        </row>
        <row r="767">
          <cell r="A767">
            <v>13855</v>
          </cell>
          <cell r="B767" t="str">
            <v>Epn2: epsin 2</v>
          </cell>
        </row>
        <row r="768">
          <cell r="A768">
            <v>13857</v>
          </cell>
          <cell r="B768" t="str">
            <v>Epor: erythropoietin receptor</v>
          </cell>
        </row>
        <row r="769">
          <cell r="A769">
            <v>13858</v>
          </cell>
          <cell r="B769" t="str">
            <v>Eps15: epidermal growth factor receptor pathway substrate 15</v>
          </cell>
        </row>
        <row r="770">
          <cell r="A770">
            <v>13859</v>
          </cell>
          <cell r="B770" t="str">
            <v>Eps15l1: epidermal growth factor receptor pathway substrate 15-like 1</v>
          </cell>
        </row>
        <row r="771">
          <cell r="A771">
            <v>13861</v>
          </cell>
          <cell r="B771" t="str">
            <v>Epx: eosinophil peroxidase</v>
          </cell>
        </row>
        <row r="772">
          <cell r="A772">
            <v>13867</v>
          </cell>
          <cell r="B772" t="str">
            <v>Erbb3: v-erb-b2 erythroblastic leukemia viral oncogene homolog 3 (avian)</v>
          </cell>
        </row>
        <row r="773">
          <cell r="A773">
            <v>13869</v>
          </cell>
          <cell r="B773" t="str">
            <v>Erbb4: v-erb-a erythroblastic leukemia viral oncogene homolog 4 (avian)</v>
          </cell>
        </row>
        <row r="774">
          <cell r="A774">
            <v>13870</v>
          </cell>
          <cell r="B774" t="str">
            <v>Ercc1: excision repair cross-complementing rodent repair deficiency, complementation group 1</v>
          </cell>
        </row>
        <row r="775">
          <cell r="A775">
            <v>13874</v>
          </cell>
          <cell r="B775" t="str">
            <v>Ereg: epiregulin</v>
          </cell>
        </row>
        <row r="776">
          <cell r="A776">
            <v>13875</v>
          </cell>
          <cell r="B776" t="str">
            <v>Erf: Ets2 repressor factor</v>
          </cell>
        </row>
        <row r="777">
          <cell r="A777">
            <v>13885</v>
          </cell>
          <cell r="B777" t="str">
            <v>Esd: esterase D/formylglutathione hydrolase</v>
          </cell>
        </row>
        <row r="778">
          <cell r="A778">
            <v>13924</v>
          </cell>
          <cell r="B778" t="str">
            <v>Ptprv: protein tyrosine phosphatase, receptor type, V</v>
          </cell>
        </row>
        <row r="779">
          <cell r="A779">
            <v>13929</v>
          </cell>
          <cell r="B779" t="str">
            <v>Amz2: archaelysin family metallopeptidase 2</v>
          </cell>
        </row>
        <row r="780">
          <cell r="A780">
            <v>13982</v>
          </cell>
          <cell r="B780" t="str">
            <v>Esr1: estrogen receptor 1 (alpha)</v>
          </cell>
        </row>
        <row r="781">
          <cell r="A781">
            <v>13983</v>
          </cell>
          <cell r="B781" t="str">
            <v>Esr2: estrogen receptor 2 (beta)</v>
          </cell>
        </row>
        <row r="782">
          <cell r="A782">
            <v>13984</v>
          </cell>
          <cell r="B782" t="str">
            <v>Esx1: extraembryonic, spermatogenesis, homeobox 1</v>
          </cell>
        </row>
        <row r="783">
          <cell r="A783">
            <v>13990</v>
          </cell>
          <cell r="B783" t="str">
            <v>Smarcad1: SWI/SNF-related, matrix-associated actin-dependent regulator of chromatin, subfamily a, containing DEAD/H box 1</v>
          </cell>
        </row>
        <row r="784">
          <cell r="A784">
            <v>13992</v>
          </cell>
          <cell r="B784" t="str">
            <v>Khdrbs3: KH domain containing, RNA binding, signal transduction associated 3</v>
          </cell>
        </row>
        <row r="785">
          <cell r="A785">
            <v>14000</v>
          </cell>
          <cell r="B785" t="str">
            <v>Rnasen: ribonuclease III, nuclear</v>
          </cell>
        </row>
        <row r="786">
          <cell r="A786">
            <v>14007</v>
          </cell>
          <cell r="B786" t="str">
            <v>Cugbp2: CUG triplet repeat, RNA binding protein 2</v>
          </cell>
        </row>
        <row r="787">
          <cell r="A787">
            <v>14009</v>
          </cell>
          <cell r="B787" t="str">
            <v>Etv1: ets variant gene 1</v>
          </cell>
        </row>
        <row r="788">
          <cell r="A788">
            <v>14012</v>
          </cell>
          <cell r="B788" t="str">
            <v>Mpzl2: myelin protein zero-like 2</v>
          </cell>
        </row>
        <row r="789">
          <cell r="A789">
            <v>14013</v>
          </cell>
          <cell r="B789" t="str">
            <v>Mecom: MDS1 and EVI1 complex locus</v>
          </cell>
        </row>
        <row r="790">
          <cell r="A790">
            <v>14026</v>
          </cell>
          <cell r="B790" t="str">
            <v>Evl: Ena-vasodilator stimulated phosphoprotein</v>
          </cell>
        </row>
        <row r="791">
          <cell r="A791">
            <v>14027</v>
          </cell>
          <cell r="B791" t="str">
            <v>Evpl: envoplakin</v>
          </cell>
        </row>
        <row r="792">
          <cell r="A792">
            <v>14028</v>
          </cell>
          <cell r="B792" t="str">
            <v>Evx1: even skipped homeotic gene 1 homolog</v>
          </cell>
        </row>
        <row r="793">
          <cell r="A793">
            <v>14038</v>
          </cell>
          <cell r="B793" t="str">
            <v>Expi: extracellular proteinase inhibitor</v>
          </cell>
        </row>
        <row r="794">
          <cell r="A794">
            <v>14043</v>
          </cell>
          <cell r="B794" t="str">
            <v>Ext2: exostoses (multiple) 2</v>
          </cell>
        </row>
        <row r="795">
          <cell r="A795">
            <v>14048</v>
          </cell>
          <cell r="B795" t="str">
            <v>Eya1: eyes absent 1 homolog (Drosophila)</v>
          </cell>
        </row>
        <row r="796">
          <cell r="A796">
            <v>14056</v>
          </cell>
          <cell r="B796" t="str">
            <v>Ezh2: enhancer of zeste homolog 2 (Drosophila)</v>
          </cell>
        </row>
        <row r="797">
          <cell r="A797">
            <v>14057</v>
          </cell>
          <cell r="B797" t="str">
            <v>Sfxn1: sideroflexin 1</v>
          </cell>
        </row>
        <row r="798">
          <cell r="A798">
            <v>14060</v>
          </cell>
          <cell r="B798" t="str">
            <v>F13b: coagulation factor XIII, beta subunit</v>
          </cell>
        </row>
        <row r="799">
          <cell r="A799">
            <v>14061</v>
          </cell>
          <cell r="B799" t="str">
            <v>F2: coagulation factor II</v>
          </cell>
        </row>
        <row r="800">
          <cell r="A800">
            <v>14063</v>
          </cell>
          <cell r="B800" t="str">
            <v>F2rl1: coagulation factor II (thrombin) receptor-like 1</v>
          </cell>
        </row>
        <row r="801">
          <cell r="A801">
            <v>14064</v>
          </cell>
          <cell r="B801" t="str">
            <v>F2rl2: coagulation factor II (thrombin) receptor-like 2</v>
          </cell>
        </row>
        <row r="802">
          <cell r="A802">
            <v>14066</v>
          </cell>
          <cell r="B802" t="str">
            <v>F3: coagulation factor III</v>
          </cell>
        </row>
        <row r="803">
          <cell r="A803">
            <v>14066</v>
          </cell>
          <cell r="B803" t="str">
            <v>F3: coagulation factor III</v>
          </cell>
        </row>
        <row r="804">
          <cell r="A804">
            <v>14068</v>
          </cell>
          <cell r="B804" t="str">
            <v>F7: coagulation factor VII</v>
          </cell>
        </row>
        <row r="805">
          <cell r="A805">
            <v>14069</v>
          </cell>
          <cell r="B805" t="str">
            <v>F8: coagulation factor VIII</v>
          </cell>
        </row>
        <row r="806">
          <cell r="A806">
            <v>14070</v>
          </cell>
          <cell r="B806" t="str">
            <v>F8a: factor 8-associated gene A</v>
          </cell>
        </row>
        <row r="807">
          <cell r="A807">
            <v>14073</v>
          </cell>
          <cell r="B807" t="str">
            <v>Faah: fatty acid amide hydrolase</v>
          </cell>
        </row>
        <row r="808">
          <cell r="A808">
            <v>14077</v>
          </cell>
          <cell r="B808" t="str">
            <v>Fabp3: fatty acid binding protein 3, muscle and heart</v>
          </cell>
        </row>
        <row r="809">
          <cell r="A809">
            <v>14080</v>
          </cell>
          <cell r="B809" t="str">
            <v>Fabp1: fatty acid binding protein 1, liver</v>
          </cell>
        </row>
        <row r="810">
          <cell r="A810">
            <v>14081</v>
          </cell>
          <cell r="B810" t="str">
            <v>Acsl1: acyl-CoA synthetase long-chain family member 1</v>
          </cell>
        </row>
        <row r="811">
          <cell r="A811">
            <v>14083</v>
          </cell>
          <cell r="B811" t="str">
            <v>Ptk2: PTK2 protein tyrosine kinase 2</v>
          </cell>
        </row>
        <row r="812">
          <cell r="A812">
            <v>14084</v>
          </cell>
          <cell r="B812" t="str">
            <v>Faf1: Fas-associated factor 1</v>
          </cell>
        </row>
        <row r="813">
          <cell r="A813">
            <v>14085</v>
          </cell>
          <cell r="B813" t="str">
            <v>Fah: fumarylacetoacetate hydrolase</v>
          </cell>
        </row>
        <row r="814">
          <cell r="A814">
            <v>14086</v>
          </cell>
          <cell r="B814" t="str">
            <v>Fscn1: fascin homolog 1, actin bundling protein (Strongylocentrotus purpuratus)</v>
          </cell>
        </row>
        <row r="815">
          <cell r="A815">
            <v>14087</v>
          </cell>
          <cell r="B815" t="str">
            <v>Fanca: Fanconi anemia, complementation group A</v>
          </cell>
        </row>
        <row r="816">
          <cell r="A816">
            <v>14088</v>
          </cell>
          <cell r="B816" t="str">
            <v>Fancc: Fanconi anemia, complementation group C</v>
          </cell>
        </row>
        <row r="817">
          <cell r="A817">
            <v>14089</v>
          </cell>
          <cell r="B817" t="str">
            <v>Fap: fibroblast activation protein</v>
          </cell>
        </row>
        <row r="818">
          <cell r="A818">
            <v>14105</v>
          </cell>
          <cell r="B818" t="str">
            <v>Sfrs13a: splicing factor, arginine/serine-rich 13A</v>
          </cell>
        </row>
        <row r="819">
          <cell r="A819">
            <v>14106</v>
          </cell>
          <cell r="B819" t="str">
            <v>Foxh1: forkhead box H1</v>
          </cell>
        </row>
        <row r="820">
          <cell r="A820">
            <v>14118</v>
          </cell>
          <cell r="B820" t="str">
            <v>Fbn1: fibrillin 1</v>
          </cell>
        </row>
        <row r="821">
          <cell r="A821">
            <v>14119</v>
          </cell>
          <cell r="B821" t="str">
            <v>Fbn2: fibrillin 2</v>
          </cell>
        </row>
        <row r="822">
          <cell r="A822">
            <v>14121</v>
          </cell>
          <cell r="B822" t="str">
            <v>Fbp1: fructose bisphosphatase 1</v>
          </cell>
        </row>
        <row r="823">
          <cell r="A823">
            <v>14126</v>
          </cell>
          <cell r="B823" t="str">
            <v>Ms4a2: membrane-spanning 4-domains, subfamily A, member 2</v>
          </cell>
        </row>
        <row r="824">
          <cell r="A824">
            <v>14129</v>
          </cell>
          <cell r="B824" t="str">
            <v>Fcgr1: Fc receptor, IgG, high affinity I</v>
          </cell>
        </row>
        <row r="825">
          <cell r="A825">
            <v>14131</v>
          </cell>
          <cell r="B825" t="str">
            <v>Fcgr3: Fc receptor, IgG, low affinity III</v>
          </cell>
        </row>
        <row r="826">
          <cell r="A826">
            <v>14133</v>
          </cell>
          <cell r="B826" t="str">
            <v>Fcna: ficolin A</v>
          </cell>
        </row>
        <row r="827">
          <cell r="A827">
            <v>14148</v>
          </cell>
          <cell r="B827" t="str">
            <v>Fdx1: ferredoxin 1</v>
          </cell>
        </row>
        <row r="828">
          <cell r="A828">
            <v>14151</v>
          </cell>
          <cell r="B828" t="str">
            <v>Fech: ferrochelatase</v>
          </cell>
        </row>
        <row r="829">
          <cell r="A829">
            <v>14154</v>
          </cell>
          <cell r="B829" t="str">
            <v>Fem1a: feminization 1 homolog a (C. elegans)</v>
          </cell>
        </row>
        <row r="830">
          <cell r="A830">
            <v>14155</v>
          </cell>
          <cell r="B830" t="str">
            <v>Fem1b: feminization 1 homolog b (C. elegans)</v>
          </cell>
        </row>
        <row r="831">
          <cell r="A831">
            <v>14156</v>
          </cell>
          <cell r="B831" t="str">
            <v>Fen1: flap structure specific endonuclease 1</v>
          </cell>
        </row>
        <row r="832">
          <cell r="A832">
            <v>14158</v>
          </cell>
          <cell r="B832" t="str">
            <v>Fert2: fer (fms/fps related) protein kinase, testis specific 2</v>
          </cell>
        </row>
        <row r="833">
          <cell r="A833">
            <v>14159</v>
          </cell>
          <cell r="B833" t="str">
            <v>Fes: feline sarcoma oncogene</v>
          </cell>
        </row>
        <row r="834">
          <cell r="A834">
            <v>14160</v>
          </cell>
          <cell r="B834" t="str">
            <v>Lgr5: leucine rich repeat containing G protein coupled receptor 5</v>
          </cell>
        </row>
        <row r="835">
          <cell r="A835">
            <v>14161</v>
          </cell>
          <cell r="B835" t="str">
            <v>Fga: fibrinogen alpha chain</v>
          </cell>
        </row>
        <row r="836">
          <cell r="A836">
            <v>14163</v>
          </cell>
          <cell r="B836" t="str">
            <v>Fgd1: FYVE, RhoGEF and PH domain containing 1</v>
          </cell>
        </row>
        <row r="837">
          <cell r="A837">
            <v>14165</v>
          </cell>
          <cell r="B837" t="str">
            <v>Fgf10: fibroblast growth factor 10</v>
          </cell>
        </row>
        <row r="838">
          <cell r="A838">
            <v>14166</v>
          </cell>
          <cell r="B838" t="str">
            <v>Fgf11: fibroblast growth factor 11</v>
          </cell>
        </row>
        <row r="839">
          <cell r="A839">
            <v>14167</v>
          </cell>
          <cell r="B839" t="str">
            <v>Fgf12: fibroblast growth factor 12</v>
          </cell>
        </row>
        <row r="840">
          <cell r="A840">
            <v>14168</v>
          </cell>
          <cell r="B840" t="str">
            <v>Fgf13: fibroblast growth factor 13</v>
          </cell>
        </row>
        <row r="841">
          <cell r="A841">
            <v>14169</v>
          </cell>
          <cell r="B841" t="str">
            <v>Fgf14: fibroblast growth factor 14</v>
          </cell>
        </row>
        <row r="842">
          <cell r="A842">
            <v>14173</v>
          </cell>
          <cell r="B842" t="str">
            <v>Fgf2: fibroblast growth factor 2</v>
          </cell>
        </row>
        <row r="843">
          <cell r="A843">
            <v>14175</v>
          </cell>
          <cell r="B843" t="str">
            <v>Fgf4: fibroblast growth factor 4</v>
          </cell>
        </row>
        <row r="844">
          <cell r="A844">
            <v>14176</v>
          </cell>
          <cell r="B844" t="str">
            <v>Fgf5: fibroblast growth factor 5</v>
          </cell>
        </row>
        <row r="845">
          <cell r="A845">
            <v>14181</v>
          </cell>
          <cell r="B845" t="str">
            <v>Fgfbp1: fibroblast growth factor binding protein 1</v>
          </cell>
        </row>
        <row r="846">
          <cell r="A846">
            <v>14182</v>
          </cell>
          <cell r="B846" t="str">
            <v>Fgfr1: fibroblast growth factor receptor 1</v>
          </cell>
        </row>
        <row r="847">
          <cell r="A847">
            <v>14182</v>
          </cell>
          <cell r="B847" t="str">
            <v>Fgfr1: fibroblast growth factor receptor 1</v>
          </cell>
        </row>
        <row r="848">
          <cell r="A848">
            <v>14184</v>
          </cell>
          <cell r="B848" t="str">
            <v>Fgfr3: fibroblast growth factor receptor 3</v>
          </cell>
        </row>
        <row r="849">
          <cell r="A849">
            <v>14186</v>
          </cell>
          <cell r="B849" t="str">
            <v>Fgfr4: fibroblast growth factor receptor 4</v>
          </cell>
        </row>
        <row r="850">
          <cell r="A850">
            <v>14190</v>
          </cell>
          <cell r="B850" t="str">
            <v>Fgl2: fibrinogen-like protein 2</v>
          </cell>
        </row>
        <row r="851">
          <cell r="A851">
            <v>14194</v>
          </cell>
          <cell r="B851" t="str">
            <v>Fh1: fumarate hydratase 1</v>
          </cell>
        </row>
        <row r="852">
          <cell r="A852">
            <v>14199</v>
          </cell>
          <cell r="B852" t="str">
            <v>Fhl1: four and a half LIM domains 1</v>
          </cell>
        </row>
        <row r="853">
          <cell r="A853">
            <v>14200</v>
          </cell>
          <cell r="B853" t="str">
            <v>Fhl2: four and a half LIM domains 2</v>
          </cell>
        </row>
        <row r="854">
          <cell r="A854">
            <v>14202</v>
          </cell>
          <cell r="B854" t="str">
            <v>Fhl4: four and a half LIM domains 4</v>
          </cell>
        </row>
        <row r="855">
          <cell r="A855">
            <v>14204</v>
          </cell>
          <cell r="B855" t="str">
            <v>Il4i1: interleukin 4 induced 1</v>
          </cell>
        </row>
        <row r="856">
          <cell r="A856">
            <v>14205</v>
          </cell>
          <cell r="B856" t="str">
            <v>Figf: c-fos induced growth factor</v>
          </cell>
        </row>
        <row r="857">
          <cell r="A857">
            <v>14208</v>
          </cell>
          <cell r="B857" t="str">
            <v>Ppm1g: protein phosphatase 1G (formerly 2C), magnesium-dependent, gamma isoform</v>
          </cell>
        </row>
        <row r="858">
          <cell r="A858">
            <v>14218</v>
          </cell>
          <cell r="B858" t="str">
            <v>Sh3pxd2a: SH3 and PX domains 2A</v>
          </cell>
        </row>
        <row r="859">
          <cell r="A859">
            <v>14219</v>
          </cell>
          <cell r="B859" t="str">
            <v>Ctgf: connective tissue growth factor</v>
          </cell>
        </row>
        <row r="860">
          <cell r="A860">
            <v>14225</v>
          </cell>
          <cell r="B860" t="str">
            <v>Fkbp1a: FK506 binding protein 1a</v>
          </cell>
        </row>
        <row r="861">
          <cell r="A861">
            <v>14227</v>
          </cell>
          <cell r="B861" t="str">
            <v>Fkbp2: FK506 binding protein 2</v>
          </cell>
        </row>
        <row r="862">
          <cell r="A862">
            <v>14229</v>
          </cell>
          <cell r="B862" t="str">
            <v>Fkbp5: FK506 binding protein 5</v>
          </cell>
        </row>
        <row r="863">
          <cell r="A863">
            <v>14230</v>
          </cell>
          <cell r="B863" t="str">
            <v>Fkbp10: FK506 binding protein 10</v>
          </cell>
        </row>
        <row r="864">
          <cell r="A864">
            <v>14232</v>
          </cell>
          <cell r="B864" t="str">
            <v>Fkbp8: FK506 binding protein 8</v>
          </cell>
        </row>
        <row r="865">
          <cell r="A865">
            <v>14233</v>
          </cell>
          <cell r="B865" t="str">
            <v>Foxi1: forkhead box I1</v>
          </cell>
        </row>
        <row r="866">
          <cell r="A866">
            <v>14234</v>
          </cell>
          <cell r="B866" t="str">
            <v>Foxc2: forkhead box C2</v>
          </cell>
        </row>
        <row r="867">
          <cell r="A867">
            <v>14245</v>
          </cell>
          <cell r="B867" t="str">
            <v>Lpin1: lipin 1</v>
          </cell>
        </row>
        <row r="868">
          <cell r="A868">
            <v>14246</v>
          </cell>
          <cell r="B868" t="str">
            <v>Flg: filaggrin</v>
          </cell>
        </row>
        <row r="869">
          <cell r="A869">
            <v>14247</v>
          </cell>
          <cell r="B869" t="str">
            <v>Fli1: Friend leukemia integration 1</v>
          </cell>
        </row>
        <row r="870">
          <cell r="A870">
            <v>14254</v>
          </cell>
          <cell r="B870" t="str">
            <v>Flt1: FMS-like tyrosine kinase 1</v>
          </cell>
        </row>
        <row r="871">
          <cell r="A871">
            <v>14256</v>
          </cell>
          <cell r="B871" t="str">
            <v>Flt3l: FMS-like tyrosine kinase 3 ligand</v>
          </cell>
        </row>
        <row r="872">
          <cell r="A872">
            <v>14260</v>
          </cell>
          <cell r="B872" t="str">
            <v>Fmn1: formin 1</v>
          </cell>
        </row>
        <row r="873">
          <cell r="A873">
            <v>14261</v>
          </cell>
          <cell r="B873" t="str">
            <v>Fmo1: flavin containing monooxygenase 1</v>
          </cell>
        </row>
        <row r="874">
          <cell r="A874">
            <v>14263</v>
          </cell>
          <cell r="B874" t="str">
            <v>Fmo5: flavin containing monooxygenase 5</v>
          </cell>
        </row>
        <row r="875">
          <cell r="A875">
            <v>14264</v>
          </cell>
          <cell r="B875" t="str">
            <v>Fmod: fibromodulin</v>
          </cell>
        </row>
        <row r="876">
          <cell r="A876">
            <v>14281</v>
          </cell>
          <cell r="B876" t="str">
            <v>Fos: FBJ osteosarcoma oncogene</v>
          </cell>
        </row>
        <row r="877">
          <cell r="A877">
            <v>14282</v>
          </cell>
          <cell r="B877" t="str">
            <v>Fosb: FBJ osteosarcoma oncogene B</v>
          </cell>
        </row>
        <row r="878">
          <cell r="A878">
            <v>14283</v>
          </cell>
          <cell r="B878" t="str">
            <v>Fosl1: fos-like antigen 1</v>
          </cell>
        </row>
        <row r="879">
          <cell r="A879">
            <v>14284</v>
          </cell>
          <cell r="B879" t="str">
            <v>Fosl2: fos-like antigen 2</v>
          </cell>
        </row>
        <row r="880">
          <cell r="A880">
            <v>14287</v>
          </cell>
          <cell r="B880" t="str">
            <v>Fpgs: folylpolyglutamyl synthetase</v>
          </cell>
        </row>
        <row r="881">
          <cell r="A881">
            <v>14290</v>
          </cell>
          <cell r="B881" t="str">
            <v>Fpr-rs3: formyl peptide receptor, related sequence 3</v>
          </cell>
        </row>
        <row r="882">
          <cell r="A882">
            <v>14293</v>
          </cell>
          <cell r="B882" t="str">
            <v>Fpr1: formyl peptide receptor 1</v>
          </cell>
        </row>
        <row r="883">
          <cell r="A883">
            <v>14294</v>
          </cell>
          <cell r="B883" t="str">
            <v>Fpr3: formyl peptide receptor 3</v>
          </cell>
        </row>
        <row r="884">
          <cell r="A884">
            <v>14297</v>
          </cell>
          <cell r="B884" t="str">
            <v>Fxn: frataxin</v>
          </cell>
        </row>
        <row r="885">
          <cell r="A885">
            <v>14299</v>
          </cell>
          <cell r="B885" t="str">
            <v>Ncs1: neuronal calcium sensor 1</v>
          </cell>
        </row>
        <row r="886">
          <cell r="A886">
            <v>14300</v>
          </cell>
          <cell r="B886" t="str">
            <v>Frg1: FSHD region gene 1</v>
          </cell>
        </row>
        <row r="887">
          <cell r="A887">
            <v>14302</v>
          </cell>
          <cell r="B887" t="str">
            <v>Frk: fyn-related kinase</v>
          </cell>
        </row>
        <row r="888">
          <cell r="A888">
            <v>14302</v>
          </cell>
          <cell r="B888" t="str">
            <v>Frk: fyn-related kinase</v>
          </cell>
        </row>
        <row r="889">
          <cell r="A889">
            <v>14308</v>
          </cell>
          <cell r="B889" t="str">
            <v>Fshb: follicle stimulating hormone beta</v>
          </cell>
        </row>
        <row r="890">
          <cell r="A890">
            <v>14309</v>
          </cell>
          <cell r="B890" t="str">
            <v>Fshr: follicle stimulating hormone receptor</v>
          </cell>
        </row>
        <row r="891">
          <cell r="A891">
            <v>14311</v>
          </cell>
          <cell r="B891" t="str">
            <v>Cidec: cell death-inducing DFFA-like effector c</v>
          </cell>
        </row>
        <row r="892">
          <cell r="A892">
            <v>14312</v>
          </cell>
          <cell r="B892" t="str">
            <v>Brd2: bromodomain containing 2</v>
          </cell>
        </row>
        <row r="893">
          <cell r="A893">
            <v>14314</v>
          </cell>
          <cell r="B893" t="str">
            <v>Fstl1: follistatin-like 1</v>
          </cell>
        </row>
        <row r="894">
          <cell r="A894">
            <v>14319</v>
          </cell>
          <cell r="B894" t="str">
            <v>Fth1: ferritin heavy chain 1</v>
          </cell>
        </row>
        <row r="895">
          <cell r="A895">
            <v>14325</v>
          </cell>
          <cell r="B895" t="str">
            <v>Ftl1: ferritin light chain 1</v>
          </cell>
        </row>
        <row r="896">
          <cell r="A896">
            <v>14339</v>
          </cell>
          <cell r="B896" t="str">
            <v>Aktip: thymoma viral proto-oncogene 1 interacting protein</v>
          </cell>
        </row>
        <row r="897">
          <cell r="A897">
            <v>14345</v>
          </cell>
          <cell r="B897" t="str">
            <v>Fut4: fucosyltransferase 4</v>
          </cell>
        </row>
        <row r="898">
          <cell r="A898">
            <v>14347</v>
          </cell>
          <cell r="B898" t="str">
            <v>Fut7: fucosyltransferase 7</v>
          </cell>
        </row>
        <row r="899">
          <cell r="A899">
            <v>14349</v>
          </cell>
          <cell r="B899" t="str">
            <v>Fv1: Friend virus susceptibility 1</v>
          </cell>
        </row>
        <row r="900">
          <cell r="A900">
            <v>14356</v>
          </cell>
          <cell r="B900" t="str">
            <v>Fxc1: fractured callus expressed transcript 1</v>
          </cell>
        </row>
        <row r="901">
          <cell r="A901">
            <v>14359</v>
          </cell>
          <cell r="B901" t="str">
            <v>Fxr1: fragile X mental retardation gene 1, autosomal homolog</v>
          </cell>
        </row>
        <row r="902">
          <cell r="A902">
            <v>14360</v>
          </cell>
          <cell r="B902" t="str">
            <v>Fyn: Fyn proto-oncogene</v>
          </cell>
        </row>
        <row r="903">
          <cell r="A903">
            <v>14362</v>
          </cell>
          <cell r="B903" t="str">
            <v>Fzd1: frizzled homolog 1 (Drosophila)</v>
          </cell>
        </row>
        <row r="904">
          <cell r="A904">
            <v>14369</v>
          </cell>
          <cell r="B904" t="str">
            <v>Fzd7: frizzled homolog 7 (Drosophila)</v>
          </cell>
        </row>
        <row r="905">
          <cell r="A905">
            <v>14371</v>
          </cell>
          <cell r="B905" t="str">
            <v>Fzd9: frizzled homolog 9 (Drosophila)</v>
          </cell>
        </row>
        <row r="906">
          <cell r="A906">
            <v>14376</v>
          </cell>
          <cell r="B906" t="str">
            <v>Ganab: alpha glucosidase 2 alpha neutral subunit</v>
          </cell>
        </row>
        <row r="907">
          <cell r="A907">
            <v>14378</v>
          </cell>
          <cell r="B907" t="str">
            <v>G6pc2: glucose-6-phosphatase, catalytic, 2</v>
          </cell>
        </row>
        <row r="908">
          <cell r="A908">
            <v>14380</v>
          </cell>
          <cell r="B908" t="str">
            <v>G6pd2: glucose-6-phosphate dehydrogenase 2</v>
          </cell>
        </row>
        <row r="909">
          <cell r="A909">
            <v>14381</v>
          </cell>
          <cell r="B909" t="str">
            <v>G6pdx: glucose-6-phosphate dehydrogenase X-linked</v>
          </cell>
        </row>
        <row r="910">
          <cell r="A910">
            <v>14385</v>
          </cell>
          <cell r="B910" t="str">
            <v>Slc37a4: solute carrier family 37 (glucose-6-phosphate transporter), member 4</v>
          </cell>
        </row>
        <row r="911">
          <cell r="A911">
            <v>14387</v>
          </cell>
          <cell r="B911" t="str">
            <v>Gaa: glucosidase, alpha, acid</v>
          </cell>
        </row>
        <row r="912">
          <cell r="A912">
            <v>14388</v>
          </cell>
          <cell r="B912" t="str">
            <v>Gab1: growth factor receptor bound protein 2-associated protein 1</v>
          </cell>
        </row>
        <row r="913">
          <cell r="A913">
            <v>14391</v>
          </cell>
          <cell r="B913" t="str">
            <v>Gabpb1: GA repeat binding protein, beta 1</v>
          </cell>
        </row>
        <row r="914">
          <cell r="A914">
            <v>14394</v>
          </cell>
          <cell r="B914" t="str">
            <v>Gabra1: gamma-aminobutyric acid (GABA) A receptor, subunit alpha 1</v>
          </cell>
        </row>
        <row r="915">
          <cell r="A915">
            <v>14400</v>
          </cell>
          <cell r="B915" t="str">
            <v>Gabrb1: gamma-aminobutyric acid (GABA) A receptor, subunit beta 1</v>
          </cell>
        </row>
        <row r="916">
          <cell r="A916">
            <v>14401</v>
          </cell>
          <cell r="B916" t="str">
            <v>Gabrb2: gamma-aminobutyric acid (GABA) A receptor, subunit beta 2</v>
          </cell>
        </row>
        <row r="917">
          <cell r="A917">
            <v>14403</v>
          </cell>
          <cell r="B917" t="str">
            <v>Gabrd: gamma-aminobutyric acid (GABA) A receptor, subunit delta</v>
          </cell>
        </row>
        <row r="918">
          <cell r="A918">
            <v>14406</v>
          </cell>
          <cell r="B918" t="str">
            <v>Gabrg2: gamma-aminobutyric acid (GABA) A receptor, subunit gamma 2</v>
          </cell>
        </row>
        <row r="919">
          <cell r="A919">
            <v>14411</v>
          </cell>
          <cell r="B919" t="str">
            <v>Slc6a12: solute carrier family 6 (neurotransmitter transporter, betaine/GABA), member 12</v>
          </cell>
        </row>
        <row r="920">
          <cell r="A920">
            <v>14415</v>
          </cell>
          <cell r="B920" t="str">
            <v>Gad1: glutamic acid decarboxylase 1</v>
          </cell>
        </row>
        <row r="921">
          <cell r="A921">
            <v>14417</v>
          </cell>
          <cell r="B921" t="str">
            <v>Gad2: glutamic acid decarboxylase 2</v>
          </cell>
        </row>
        <row r="922">
          <cell r="A922">
            <v>14419</v>
          </cell>
          <cell r="B922" t="str">
            <v>Gal: galanin</v>
          </cell>
        </row>
        <row r="923">
          <cell r="A923">
            <v>14420</v>
          </cell>
          <cell r="B923" t="str">
            <v>Galc: galactosylceramidase</v>
          </cell>
        </row>
        <row r="924">
          <cell r="A924">
            <v>14421</v>
          </cell>
          <cell r="B924" t="str">
            <v>B4galnt1: beta-1,4-N-acetyl-galactosaminyl transferase 1</v>
          </cell>
        </row>
        <row r="925">
          <cell r="A925">
            <v>14422</v>
          </cell>
          <cell r="B925" t="str">
            <v>B4galnt2: beta-1,4-N-acetyl-galactosaminyl transferase 2</v>
          </cell>
        </row>
        <row r="926">
          <cell r="A926">
            <v>14423</v>
          </cell>
          <cell r="B926" t="str">
            <v>Galnt1: UDP-N-acetyl-alpha-D-galactosamine:polypeptide N-acetylgalactosaminyltransferase 1</v>
          </cell>
        </row>
        <row r="927">
          <cell r="A927">
            <v>14425</v>
          </cell>
          <cell r="B927" t="str">
            <v>Galnt3: UDP-N-acetyl-alpha-D-galactosamine:polypeptide N-acetylgalactosaminyltransferase 3</v>
          </cell>
        </row>
        <row r="928">
          <cell r="A928">
            <v>14428</v>
          </cell>
          <cell r="B928" t="str">
            <v>Galr2: galanin receptor 2</v>
          </cell>
        </row>
        <row r="929">
          <cell r="A929">
            <v>14429</v>
          </cell>
          <cell r="B929" t="str">
            <v>Galr3: galanin receptor 3</v>
          </cell>
        </row>
        <row r="930">
          <cell r="A930">
            <v>14430</v>
          </cell>
          <cell r="B930" t="str">
            <v>Galt: galactose-1-phosphate uridyl transferase</v>
          </cell>
        </row>
        <row r="931">
          <cell r="A931">
            <v>14431</v>
          </cell>
          <cell r="B931" t="str">
            <v>Gamt: guanidinoacetate methyltransferase</v>
          </cell>
        </row>
        <row r="932">
          <cell r="A932">
            <v>14432</v>
          </cell>
          <cell r="B932" t="str">
            <v>Gap43: growth associated protein 43</v>
          </cell>
        </row>
        <row r="933">
          <cell r="A933">
            <v>14433</v>
          </cell>
          <cell r="B933" t="str">
            <v>Gapdh: glyceraldehyde-3-phosphate dehydrogenase</v>
          </cell>
        </row>
        <row r="934">
          <cell r="A934">
            <v>14447</v>
          </cell>
          <cell r="B934" t="str">
            <v>Gapdhs: glyceraldehyde-3-phosphate dehydrogenase, spermatogenic</v>
          </cell>
        </row>
        <row r="935">
          <cell r="A935">
            <v>14450</v>
          </cell>
          <cell r="B935" t="str">
            <v>Gart: phosphoribosylglycinamide formyltransferase</v>
          </cell>
        </row>
        <row r="936">
          <cell r="A936">
            <v>14451</v>
          </cell>
          <cell r="B936" t="str">
            <v>Gas1: growth arrest specific 1</v>
          </cell>
        </row>
        <row r="937">
          <cell r="A937">
            <v>14457</v>
          </cell>
          <cell r="B937" t="str">
            <v>Gas7: growth arrest specific 7</v>
          </cell>
        </row>
        <row r="938">
          <cell r="A938">
            <v>14459</v>
          </cell>
          <cell r="B938" t="str">
            <v>Gast: gastrin</v>
          </cell>
        </row>
        <row r="939">
          <cell r="A939">
            <v>14460</v>
          </cell>
          <cell r="B939" t="str">
            <v>Gata1: GATA binding protein 1</v>
          </cell>
        </row>
        <row r="940">
          <cell r="A940">
            <v>14464</v>
          </cell>
          <cell r="B940" t="str">
            <v>Gata5: GATA binding protein 5</v>
          </cell>
        </row>
        <row r="941">
          <cell r="A941">
            <v>14465</v>
          </cell>
          <cell r="B941" t="str">
            <v>Gata6: GATA binding protein 6</v>
          </cell>
        </row>
        <row r="942">
          <cell r="A942">
            <v>14468</v>
          </cell>
          <cell r="B942" t="str">
            <v>Gbp1: guanylate binding protein 1</v>
          </cell>
        </row>
        <row r="943">
          <cell r="A943">
            <v>14469</v>
          </cell>
          <cell r="B943" t="str">
            <v>Gbp2: guanylate binding protein 2</v>
          </cell>
        </row>
        <row r="944">
          <cell r="A944">
            <v>14470</v>
          </cell>
          <cell r="B944" t="str">
            <v>Rabac1: Rab acceptor 1 (prenylated)</v>
          </cell>
        </row>
        <row r="945">
          <cell r="A945">
            <v>14479</v>
          </cell>
          <cell r="B945" t="str">
            <v>Usp15: ubiquitin specific peptidase 15</v>
          </cell>
        </row>
        <row r="946">
          <cell r="A946">
            <v>14486</v>
          </cell>
          <cell r="B946" t="str">
            <v>Gcap8: granule cell antiserum positive 8</v>
          </cell>
        </row>
        <row r="947">
          <cell r="A947">
            <v>14489</v>
          </cell>
          <cell r="B947" t="str">
            <v>Mtpn: myotrophin</v>
          </cell>
        </row>
        <row r="948">
          <cell r="A948">
            <v>14526</v>
          </cell>
          <cell r="B948" t="str">
            <v>Gcg: glucagon</v>
          </cell>
        </row>
        <row r="949">
          <cell r="A949">
            <v>14527</v>
          </cell>
          <cell r="B949" t="str">
            <v>Gcgr: glucagon receptor</v>
          </cell>
        </row>
        <row r="950">
          <cell r="A950">
            <v>14533</v>
          </cell>
          <cell r="B950" t="str">
            <v>Bloc1s1: biogenesis of lysosome-related organelles complex-1, subunit 1</v>
          </cell>
        </row>
        <row r="951">
          <cell r="A951">
            <v>14534</v>
          </cell>
          <cell r="B951" t="str">
            <v>Kat2a: K(lysine) acetyltransferase 2A</v>
          </cell>
        </row>
        <row r="952">
          <cell r="A952">
            <v>14536</v>
          </cell>
          <cell r="B952" t="str">
            <v>Nr6a1: nuclear receptor subfamily 6, group A, member 1</v>
          </cell>
        </row>
        <row r="953">
          <cell r="A953">
            <v>14538</v>
          </cell>
          <cell r="B953" t="str">
            <v>Gcnt2: glucosaminyl (N-acetyl) transferase 2, I-branching enzyme</v>
          </cell>
        </row>
        <row r="954">
          <cell r="A954">
            <v>14539</v>
          </cell>
          <cell r="B954" t="str">
            <v>Opn1mw: opsin 1 (cone pigments), medium-wave-sensitive (color blindness, deutan)</v>
          </cell>
        </row>
        <row r="955">
          <cell r="A955">
            <v>14539</v>
          </cell>
          <cell r="B955" t="str">
            <v>Opn1mw: opsin 1 (cone pigments), medium-wave-sensitive (color blindness, deutan)</v>
          </cell>
        </row>
        <row r="956">
          <cell r="A956">
            <v>14545</v>
          </cell>
          <cell r="B956" t="str">
            <v>Gdap1: ganglioside-induced differentiation-associated-protein 1</v>
          </cell>
        </row>
        <row r="957">
          <cell r="A957">
            <v>14546</v>
          </cell>
          <cell r="B957" t="str">
            <v>Gdap10: ganglioside-induced differentiation-associated-protein 10</v>
          </cell>
        </row>
        <row r="958">
          <cell r="A958">
            <v>14547</v>
          </cell>
          <cell r="B958" t="str">
            <v>Gdap2: ganglioside-induced differentiation-associated-protein 2</v>
          </cell>
        </row>
        <row r="959">
          <cell r="A959">
            <v>14548</v>
          </cell>
          <cell r="B959" t="str">
            <v>Mrps33: mitochondrial ribosomal protein S33</v>
          </cell>
        </row>
        <row r="960">
          <cell r="A960">
            <v>14555</v>
          </cell>
          <cell r="B960" t="str">
            <v>Gpd1: glycerol-3-phosphate dehydrogenase 1 (soluble)</v>
          </cell>
        </row>
        <row r="961">
          <cell r="A961">
            <v>14559</v>
          </cell>
          <cell r="B961" t="str">
            <v>Gdf1: growth differentiation factor 1</v>
          </cell>
        </row>
        <row r="962">
          <cell r="A962">
            <v>14562</v>
          </cell>
          <cell r="B962" t="str">
            <v>Gdf3: growth differentiation factor 3</v>
          </cell>
        </row>
        <row r="963">
          <cell r="A963">
            <v>14567</v>
          </cell>
          <cell r="B963" t="str">
            <v>Gdi1: guanosine diphosphate (GDP) dissociation inhibitor 1</v>
          </cell>
        </row>
        <row r="964">
          <cell r="A964">
            <v>14569</v>
          </cell>
          <cell r="B964" t="str">
            <v>Gdi2: guanosine diphosphate (GDP) dissociation inhibitor 2</v>
          </cell>
        </row>
        <row r="965">
          <cell r="A965">
            <v>14570</v>
          </cell>
          <cell r="B965" t="str">
            <v>Arhgdig: Rho GDP dissociation inhibitor (GDI) gamma</v>
          </cell>
        </row>
        <row r="966">
          <cell r="A966">
            <v>14571</v>
          </cell>
          <cell r="B966" t="str">
            <v>Gpd2: glycerol phosphate dehydrogenase 2, mitochondrial</v>
          </cell>
        </row>
        <row r="967">
          <cell r="A967">
            <v>14573</v>
          </cell>
          <cell r="B967" t="str">
            <v>Gdnf: glial cell line derived neurotrophic factor</v>
          </cell>
        </row>
        <row r="968">
          <cell r="A968">
            <v>14579</v>
          </cell>
          <cell r="B968" t="str">
            <v>Gem: GTP binding protein (gene overexpressed in skeletal muscle)</v>
          </cell>
        </row>
        <row r="969">
          <cell r="A969">
            <v>14581</v>
          </cell>
          <cell r="B969" t="str">
            <v>Gfi1: growth factor independent 1</v>
          </cell>
        </row>
        <row r="970">
          <cell r="A970">
            <v>14584</v>
          </cell>
          <cell r="B970" t="str">
            <v>Gfpt2: glutamine fructose-6-phosphate transaminase 2</v>
          </cell>
        </row>
        <row r="971">
          <cell r="A971">
            <v>14585</v>
          </cell>
          <cell r="B971" t="str">
            <v>Gfra1: glial cell line derived neurotrophic factor family receptor alpha 1</v>
          </cell>
        </row>
        <row r="972">
          <cell r="A972">
            <v>14593</v>
          </cell>
          <cell r="B972" t="str">
            <v>Ggps1: geranylgeranyl diphosphate synthase 1</v>
          </cell>
        </row>
        <row r="973">
          <cell r="A973">
            <v>14594</v>
          </cell>
          <cell r="B973" t="str">
            <v>Ggta1: glycoprotein galactosyltransferase alpha 1, 3</v>
          </cell>
        </row>
        <row r="974">
          <cell r="A974">
            <v>14599</v>
          </cell>
          <cell r="B974" t="str">
            <v>Gh: growth hormone</v>
          </cell>
        </row>
        <row r="975">
          <cell r="A975">
            <v>14600</v>
          </cell>
          <cell r="B975" t="str">
            <v>Ghr: growth hormone receptor</v>
          </cell>
        </row>
        <row r="976">
          <cell r="A976">
            <v>14601</v>
          </cell>
          <cell r="B976" t="str">
            <v>Ghrh: growth hormone releasing hormone</v>
          </cell>
        </row>
        <row r="977">
          <cell r="A977">
            <v>14602</v>
          </cell>
          <cell r="B977" t="str">
            <v>Ghrhr: growth hormone releasing hormone receptor</v>
          </cell>
        </row>
        <row r="978">
          <cell r="A978">
            <v>14603</v>
          </cell>
          <cell r="B978" t="str">
            <v>Gif: gastric intrinsic factor</v>
          </cell>
        </row>
        <row r="979">
          <cell r="A979">
            <v>14605</v>
          </cell>
          <cell r="B979" t="str">
            <v>Tsc22d3: TSC22 domain family, member 3</v>
          </cell>
        </row>
        <row r="980">
          <cell r="A980">
            <v>14607</v>
          </cell>
          <cell r="B980" t="str">
            <v>Gip: gastric inhibitory polypeptide</v>
          </cell>
        </row>
        <row r="981">
          <cell r="A981">
            <v>14608</v>
          </cell>
          <cell r="B981" t="str">
            <v>Gpr83: G protein-coupled receptor 83</v>
          </cell>
        </row>
        <row r="982">
          <cell r="A982">
            <v>14612</v>
          </cell>
          <cell r="B982" t="str">
            <v>Gja4: gap junction protein, alpha 4</v>
          </cell>
        </row>
        <row r="983">
          <cell r="A983">
            <v>14612</v>
          </cell>
          <cell r="B983" t="str">
            <v>Gja4: gap junction protein, alpha 4</v>
          </cell>
        </row>
        <row r="984">
          <cell r="A984">
            <v>14613</v>
          </cell>
          <cell r="B984" t="str">
            <v>Gja5: gap junction membrane channel protein alpha 5</v>
          </cell>
        </row>
        <row r="985">
          <cell r="A985">
            <v>14616</v>
          </cell>
          <cell r="B985" t="str">
            <v>Gja8: gap junction protein, alpha 8</v>
          </cell>
        </row>
        <row r="986">
          <cell r="A986">
            <v>14617</v>
          </cell>
          <cell r="B986" t="str">
            <v>Gjd2: gap junction protein, delta 2</v>
          </cell>
        </row>
        <row r="987">
          <cell r="A987">
            <v>14618</v>
          </cell>
          <cell r="B987" t="str">
            <v>Gjb1: gap junction protein, beta 1</v>
          </cell>
        </row>
        <row r="988">
          <cell r="A988">
            <v>14620</v>
          </cell>
          <cell r="B988" t="str">
            <v>Gjb3: gap junction protein, beta 3</v>
          </cell>
        </row>
        <row r="989">
          <cell r="A989">
            <v>14621</v>
          </cell>
          <cell r="B989" t="str">
            <v>Gjb4: gap junction protein, beta 4</v>
          </cell>
        </row>
        <row r="990">
          <cell r="A990">
            <v>14623</v>
          </cell>
          <cell r="B990" t="str">
            <v>Gjb6: gap junction protein, beta 6</v>
          </cell>
        </row>
        <row r="991">
          <cell r="A991">
            <v>14625</v>
          </cell>
          <cell r="B991" t="str">
            <v>Gykl1: glycerol kinase-like 1</v>
          </cell>
        </row>
        <row r="992">
          <cell r="A992">
            <v>14626</v>
          </cell>
          <cell r="B992" t="str">
            <v>Gk2: glycerol kinase 2</v>
          </cell>
        </row>
        <row r="993">
          <cell r="A993">
            <v>14629</v>
          </cell>
          <cell r="B993" t="str">
            <v>Gclc: glutamate-cysteine ligase, catalytic subunit</v>
          </cell>
        </row>
        <row r="994">
          <cell r="A994">
            <v>14633</v>
          </cell>
          <cell r="B994" t="str">
            <v>Gli2: GLI-Kruppel family member GLI2</v>
          </cell>
        </row>
        <row r="995">
          <cell r="A995">
            <v>14634</v>
          </cell>
          <cell r="B995" t="str">
            <v>Gli3: GLI-Kruppel family member GLI3</v>
          </cell>
        </row>
        <row r="996">
          <cell r="A996">
            <v>14635</v>
          </cell>
          <cell r="B996" t="str">
            <v>Galk1: galactokinase 1</v>
          </cell>
        </row>
        <row r="997">
          <cell r="A997">
            <v>14645</v>
          </cell>
          <cell r="B997" t="str">
            <v>Glul: glutamate-ammonia ligase (glutamine synthetase)</v>
          </cell>
        </row>
        <row r="998">
          <cell r="A998">
            <v>14651</v>
          </cell>
          <cell r="B998" t="str">
            <v>Hagh: hydroxyacyl glutathione hydrolase</v>
          </cell>
        </row>
        <row r="999">
          <cell r="A999">
            <v>14652</v>
          </cell>
          <cell r="B999" t="str">
            <v>Glp1r: glucagon-like peptide 1 receptor</v>
          </cell>
        </row>
        <row r="1000">
          <cell r="A1000">
            <v>14654</v>
          </cell>
          <cell r="B1000" t="str">
            <v>Glra1: glycine receptor, alpha 1 subunit</v>
          </cell>
        </row>
        <row r="1001">
          <cell r="A1001">
            <v>14667</v>
          </cell>
          <cell r="B1001" t="str">
            <v>Gm2a: GM2 ganglioside activator protein</v>
          </cell>
        </row>
        <row r="1002">
          <cell r="A1002">
            <v>14667</v>
          </cell>
          <cell r="B1002" t="str">
            <v>Gm2a: GM2 ganglioside activator protein</v>
          </cell>
        </row>
        <row r="1003">
          <cell r="A1003">
            <v>14672</v>
          </cell>
          <cell r="B1003" t="str">
            <v>Gna11: guanine nucleotide binding protein, alpha 11</v>
          </cell>
        </row>
        <row r="1004">
          <cell r="A1004">
            <v>14674</v>
          </cell>
          <cell r="B1004" t="str">
            <v>Gna13: guanine nucleotide binding protein, alpha 13</v>
          </cell>
        </row>
        <row r="1005">
          <cell r="A1005">
            <v>14678</v>
          </cell>
          <cell r="B1005" t="str">
            <v>Gnai2: guanine nucleotide binding protein (G protein), alpha inhibiting 2</v>
          </cell>
        </row>
        <row r="1006">
          <cell r="A1006">
            <v>14679</v>
          </cell>
          <cell r="B1006" t="str">
            <v>Gnai3: guanine nucleotide binding protein (G protein), alpha inhibiting 3</v>
          </cell>
        </row>
        <row r="1007">
          <cell r="A1007">
            <v>14683</v>
          </cell>
          <cell r="B1007" t="str">
            <v>Gnas: GNAS (guanine nucleotide binding protein, alpha stimulating) complex locus</v>
          </cell>
        </row>
        <row r="1008">
          <cell r="A1008">
            <v>14683</v>
          </cell>
          <cell r="B1008" t="str">
            <v>Gnas: GNAS (guanine nucleotide binding protein, alpha stimulating) complex locus</v>
          </cell>
        </row>
        <row r="1009">
          <cell r="A1009">
            <v>14683</v>
          </cell>
          <cell r="B1009" t="str">
            <v>Gnas: GNAS (guanine nucleotide binding protein, alpha stimulating) complex locus</v>
          </cell>
        </row>
        <row r="1010">
          <cell r="A1010">
            <v>14683</v>
          </cell>
          <cell r="B1010" t="str">
            <v>Gnas: GNAS (guanine nucleotide binding protein, alpha stimulating) complex locus</v>
          </cell>
        </row>
        <row r="1011">
          <cell r="A1011">
            <v>14685</v>
          </cell>
          <cell r="B1011" t="str">
            <v>Gnat1: guanine nucleotide binding protein, alpha transducing 1</v>
          </cell>
        </row>
        <row r="1012">
          <cell r="A1012">
            <v>14688</v>
          </cell>
          <cell r="B1012" t="str">
            <v>Gnb1: guanine nucleotide binding protein (G protein), beta 1</v>
          </cell>
        </row>
        <row r="1013">
          <cell r="A1013">
            <v>14694</v>
          </cell>
          <cell r="B1013" t="str">
            <v>Gnb2l1: guanine nucleotide binding protein (G protein), beta polypeptide 2 like 1</v>
          </cell>
        </row>
        <row r="1014">
          <cell r="A1014">
            <v>14696</v>
          </cell>
          <cell r="B1014" t="str">
            <v>Gnb4: guanine nucleotide binding protein (G protein), beta 4</v>
          </cell>
        </row>
        <row r="1015">
          <cell r="A1015">
            <v>14697</v>
          </cell>
          <cell r="B1015" t="str">
            <v>Gnb5: guanine nucleotide binding protein (G protein), beta 5</v>
          </cell>
        </row>
        <row r="1016">
          <cell r="A1016">
            <v>14700</v>
          </cell>
          <cell r="B1016" t="str">
            <v>Gng10: guanine nucleotide binding protein (G protein), gamma 10</v>
          </cell>
        </row>
        <row r="1017">
          <cell r="A1017">
            <v>14701</v>
          </cell>
          <cell r="B1017" t="str">
            <v>Gng12: guanine nucleotide binding protein (G protein), gamma 12</v>
          </cell>
        </row>
        <row r="1018">
          <cell r="A1018">
            <v>14702</v>
          </cell>
          <cell r="B1018" t="str">
            <v>Gng2: guanine nucleotide binding protein (G protein), gamma 2</v>
          </cell>
        </row>
        <row r="1019">
          <cell r="A1019">
            <v>14704</v>
          </cell>
          <cell r="B1019" t="str">
            <v>Gng3: guanine nucleotide binding protein (G protein), gamma 3</v>
          </cell>
        </row>
        <row r="1020">
          <cell r="A1020">
            <v>14706</v>
          </cell>
          <cell r="B1020" t="str">
            <v>Gng4: guanine nucleotide binding protein (G protein), gamma 4</v>
          </cell>
        </row>
        <row r="1021">
          <cell r="A1021">
            <v>14707</v>
          </cell>
          <cell r="B1021" t="str">
            <v>Gng5: guanine nucleotide binding protein (G protein), gamma 5</v>
          </cell>
        </row>
        <row r="1022">
          <cell r="A1022">
            <v>14710</v>
          </cell>
          <cell r="B1022" t="str">
            <v>Gngt2: guanine nucleotide binding protein (G protein), gamma transducing activity polypeptide 2</v>
          </cell>
        </row>
        <row r="1023">
          <cell r="A1023">
            <v>14711</v>
          </cell>
          <cell r="B1023" t="str">
            <v>Gnmt: glycine N-methyltransferase</v>
          </cell>
        </row>
        <row r="1024">
          <cell r="A1024">
            <v>14714</v>
          </cell>
          <cell r="B1024" t="str">
            <v>Gnrh1: gonadotropin releasing hormone 1</v>
          </cell>
        </row>
        <row r="1025">
          <cell r="A1025">
            <v>14718</v>
          </cell>
          <cell r="B1025" t="str">
            <v>Got1: glutamate oxaloacetate transaminase 1, soluble</v>
          </cell>
        </row>
        <row r="1026">
          <cell r="A1026">
            <v>14719</v>
          </cell>
          <cell r="B1026" t="str">
            <v>Got2: glutamate oxaloacetate transaminase 2, mitochondrial</v>
          </cell>
        </row>
        <row r="1027">
          <cell r="A1027">
            <v>14723</v>
          </cell>
          <cell r="B1027" t="str">
            <v>Gp1ba: glycoprotein 1b, alpha polypeptide</v>
          </cell>
        </row>
        <row r="1028">
          <cell r="A1028">
            <v>14726</v>
          </cell>
          <cell r="B1028" t="str">
            <v>Pdpn: podoplanin</v>
          </cell>
        </row>
        <row r="1029">
          <cell r="A1029">
            <v>14728</v>
          </cell>
          <cell r="B1029" t="str">
            <v>Lilrb4: leukocyte immunoglobulin-like receptor, subfamily B, member 4</v>
          </cell>
        </row>
        <row r="1030">
          <cell r="A1030">
            <v>14729</v>
          </cell>
          <cell r="B1030" t="str">
            <v>Gp5: glycoprotein 5 (platelet)</v>
          </cell>
        </row>
        <row r="1031">
          <cell r="A1031">
            <v>14733</v>
          </cell>
          <cell r="B1031" t="str">
            <v>Gpc1: glypican 1</v>
          </cell>
        </row>
        <row r="1032">
          <cell r="A1032">
            <v>14735</v>
          </cell>
          <cell r="B1032" t="str">
            <v>Gpc4: glypican 4</v>
          </cell>
        </row>
        <row r="1033">
          <cell r="A1033">
            <v>14738</v>
          </cell>
          <cell r="B1033" t="str">
            <v>Gpr12: G-protein coupled receptor 12</v>
          </cell>
        </row>
        <row r="1034">
          <cell r="A1034">
            <v>14739</v>
          </cell>
          <cell r="B1034" t="str">
            <v>S1pr2: sphingosine-1-phosphate receptor 2</v>
          </cell>
        </row>
        <row r="1035">
          <cell r="A1035">
            <v>14744</v>
          </cell>
          <cell r="B1035" t="str">
            <v>Gpr65: G-protein coupled receptor 65</v>
          </cell>
        </row>
        <row r="1036">
          <cell r="A1036">
            <v>14745</v>
          </cell>
          <cell r="B1036" t="str">
            <v>Lpar1: lysophosphatidic acid receptor 1</v>
          </cell>
        </row>
        <row r="1037">
          <cell r="A1037">
            <v>14751</v>
          </cell>
          <cell r="B1037" t="str">
            <v>Gpi1: glucose phosphate isomerase 1</v>
          </cell>
        </row>
        <row r="1038">
          <cell r="A1038">
            <v>14758</v>
          </cell>
          <cell r="B1038" t="str">
            <v>Gpm6b: glycoprotein m6b</v>
          </cell>
        </row>
        <row r="1039">
          <cell r="A1039">
            <v>14760</v>
          </cell>
          <cell r="B1039" t="str">
            <v>Gpr19: G protein-coupled receptor 19</v>
          </cell>
        </row>
        <row r="1040">
          <cell r="A1040">
            <v>14761</v>
          </cell>
          <cell r="B1040" t="str">
            <v>Gpr27: G protein-coupled receptor 27</v>
          </cell>
        </row>
        <row r="1041">
          <cell r="A1041">
            <v>14763</v>
          </cell>
          <cell r="B1041" t="str">
            <v>Gpr37: G protein-coupled receptor 37</v>
          </cell>
        </row>
        <row r="1042">
          <cell r="A1042">
            <v>14764</v>
          </cell>
          <cell r="B1042" t="str">
            <v>Gpr44: G protein-coupled receptor 44</v>
          </cell>
        </row>
        <row r="1043">
          <cell r="A1043">
            <v>14765</v>
          </cell>
          <cell r="B1043" t="str">
            <v>Gpr50: G-protein-coupled receptor 50</v>
          </cell>
        </row>
        <row r="1044">
          <cell r="A1044">
            <v>14767</v>
          </cell>
          <cell r="B1044" t="str">
            <v>Nmur1: neuromedin U receptor 1</v>
          </cell>
        </row>
        <row r="1045">
          <cell r="A1045">
            <v>14768</v>
          </cell>
          <cell r="B1045" t="str">
            <v>Lancl1: LanC (bacterial lantibiotic synthetase component C)-like 1</v>
          </cell>
        </row>
        <row r="1046">
          <cell r="A1046">
            <v>14772</v>
          </cell>
          <cell r="B1046" t="str">
            <v>Grk4: G protein-coupled receptor kinase 4</v>
          </cell>
        </row>
        <row r="1047">
          <cell r="A1047">
            <v>14773</v>
          </cell>
          <cell r="B1047" t="str">
            <v>Grk5: G protein-coupled receptor kinase 5</v>
          </cell>
        </row>
        <row r="1048">
          <cell r="A1048">
            <v>14775</v>
          </cell>
          <cell r="B1048" t="str">
            <v>Gpx1: glutathione peroxidase 1</v>
          </cell>
        </row>
        <row r="1049">
          <cell r="A1049">
            <v>14776</v>
          </cell>
          <cell r="B1049" t="str">
            <v>Gpx2: glutathione peroxidase 2</v>
          </cell>
        </row>
        <row r="1050">
          <cell r="A1050">
            <v>14776</v>
          </cell>
          <cell r="B1050" t="str">
            <v>Gpx2: glutathione peroxidase 2</v>
          </cell>
        </row>
        <row r="1051">
          <cell r="A1051">
            <v>14778</v>
          </cell>
          <cell r="B1051" t="str">
            <v>Gpx3: glutathione peroxidase 3</v>
          </cell>
        </row>
        <row r="1052">
          <cell r="A1052">
            <v>14782</v>
          </cell>
          <cell r="B1052" t="str">
            <v>Gsr: glutathione reductase</v>
          </cell>
        </row>
        <row r="1053">
          <cell r="A1053">
            <v>14783</v>
          </cell>
          <cell r="B1053" t="str">
            <v>Grb10: growth factor receptor bound protein 10</v>
          </cell>
        </row>
        <row r="1054">
          <cell r="A1054">
            <v>14787</v>
          </cell>
          <cell r="B1054" t="str">
            <v>Rhpn1: rhophilin, Rho GTPase binding protein 1</v>
          </cell>
        </row>
        <row r="1055">
          <cell r="A1055">
            <v>14790</v>
          </cell>
          <cell r="B1055" t="str">
            <v>Grcc10: gene rich cluster, C10 gene</v>
          </cell>
        </row>
        <row r="1056">
          <cell r="A1056">
            <v>14791</v>
          </cell>
          <cell r="B1056" t="str">
            <v>Emg1: EMG1 nucleolar protein homolog (S. cerevisiae)</v>
          </cell>
        </row>
        <row r="1057">
          <cell r="A1057">
            <v>14792</v>
          </cell>
          <cell r="B1057" t="str">
            <v>Lpcat3: lysophosphatidylcholine acyltransferase 3</v>
          </cell>
        </row>
        <row r="1058">
          <cell r="A1058">
            <v>14793</v>
          </cell>
          <cell r="B1058" t="str">
            <v>Cdca3: cell division cycle associated 3</v>
          </cell>
        </row>
        <row r="1059">
          <cell r="A1059">
            <v>14797</v>
          </cell>
          <cell r="B1059" t="str">
            <v>Aes: amino-terminal enhancer of split</v>
          </cell>
        </row>
        <row r="1060">
          <cell r="A1060">
            <v>14802</v>
          </cell>
          <cell r="B1060" t="str">
            <v>Gria4: glutamate receptor, ionotropic, AMPA4 (alpha 4)</v>
          </cell>
        </row>
        <row r="1061">
          <cell r="A1061">
            <v>14803</v>
          </cell>
          <cell r="B1061" t="str">
            <v>Grid1: glutamate receptor, ionotropic, delta 1</v>
          </cell>
        </row>
        <row r="1062">
          <cell r="A1062">
            <v>14804</v>
          </cell>
          <cell r="B1062" t="str">
            <v>Grid2: glutamate receptor, ionotropic, delta 2</v>
          </cell>
        </row>
        <row r="1063">
          <cell r="A1063">
            <v>14806</v>
          </cell>
          <cell r="B1063" t="str">
            <v>Grik2: glutamate receptor, ionotropic, kainate 2 (beta 2)</v>
          </cell>
        </row>
        <row r="1064">
          <cell r="A1064">
            <v>14807</v>
          </cell>
          <cell r="B1064" t="str">
            <v>Grik3: glutamate receptor, ionotropic, kainate 3</v>
          </cell>
        </row>
        <row r="1065">
          <cell r="A1065">
            <v>14811</v>
          </cell>
          <cell r="B1065" t="str">
            <v>Grin2a: glutamate receptor, ionotropic, NMDA2A (epsilon 1)</v>
          </cell>
        </row>
        <row r="1066">
          <cell r="A1066">
            <v>14812</v>
          </cell>
          <cell r="B1066" t="str">
            <v>Grin2b: glutamate receptor, ionotropic, NMDA2B (epsilon 2)</v>
          </cell>
        </row>
        <row r="1067">
          <cell r="A1067">
            <v>14823</v>
          </cell>
          <cell r="B1067" t="str">
            <v>Grm8: glutamate receptor, metabotropic 8</v>
          </cell>
        </row>
        <row r="1068">
          <cell r="A1068">
            <v>14824</v>
          </cell>
          <cell r="B1068" t="str">
            <v>Grn: granulin</v>
          </cell>
        </row>
        <row r="1069">
          <cell r="A1069">
            <v>14825</v>
          </cell>
          <cell r="B1069" t="str">
            <v>Cxcl1: chemokine (C-X-C motif) ligand 1</v>
          </cell>
        </row>
        <row r="1070">
          <cell r="A1070">
            <v>14827</v>
          </cell>
          <cell r="B1070" t="str">
            <v>Pdia3: protein disulfide isomerase associated 3</v>
          </cell>
        </row>
        <row r="1071">
          <cell r="A1071">
            <v>14828</v>
          </cell>
          <cell r="B1071" t="str">
            <v>Hspa5: heat shock protein 5</v>
          </cell>
        </row>
        <row r="1072">
          <cell r="A1072">
            <v>14840</v>
          </cell>
          <cell r="B1072" t="str">
            <v>Gsg1: germ cell-specific gene 1</v>
          </cell>
        </row>
        <row r="1073">
          <cell r="A1073">
            <v>14852</v>
          </cell>
          <cell r="B1073" t="str">
            <v>Gspt1: G1 to S phase transition 1</v>
          </cell>
        </row>
        <row r="1074">
          <cell r="A1074">
            <v>14853</v>
          </cell>
          <cell r="B1074" t="str">
            <v>Gspt2: G1 to S phase transition 2</v>
          </cell>
        </row>
        <row r="1075">
          <cell r="A1075">
            <v>14854</v>
          </cell>
          <cell r="B1075" t="str">
            <v>Gss: glutathione synthetase</v>
          </cell>
        </row>
        <row r="1076">
          <cell r="A1076">
            <v>14857</v>
          </cell>
          <cell r="B1076" t="str">
            <v>Gsta1: glutathione S-transferase, alpha 1 (Ya)</v>
          </cell>
        </row>
        <row r="1077">
          <cell r="A1077">
            <v>14859</v>
          </cell>
          <cell r="B1077" t="str">
            <v>Gsta3: glutathione S-transferase, alpha 3</v>
          </cell>
        </row>
        <row r="1078">
          <cell r="A1078">
            <v>14860</v>
          </cell>
          <cell r="B1078" t="str">
            <v>Gsta4: glutathione S-transferase, alpha 4</v>
          </cell>
        </row>
        <row r="1079">
          <cell r="A1079">
            <v>14862</v>
          </cell>
          <cell r="B1079" t="str">
            <v>Gstm1: glutathione S-transferase, mu 1</v>
          </cell>
        </row>
        <row r="1080">
          <cell r="A1080">
            <v>14863</v>
          </cell>
          <cell r="B1080" t="str">
            <v>Gstm2: glutathione S-transferase, mu 2</v>
          </cell>
        </row>
        <row r="1081">
          <cell r="A1081">
            <v>14864</v>
          </cell>
          <cell r="B1081" t="str">
            <v>Gstm3: glutathione S-transferase, mu 3</v>
          </cell>
        </row>
        <row r="1082">
          <cell r="A1082">
            <v>14866</v>
          </cell>
          <cell r="B1082" t="str">
            <v>Gstm5: glutathione S-transferase, mu 5</v>
          </cell>
        </row>
        <row r="1083">
          <cell r="A1083">
            <v>14869</v>
          </cell>
          <cell r="B1083" t="str">
            <v>Gstp2: glutathione S-transferase, pi 2</v>
          </cell>
        </row>
        <row r="1084">
          <cell r="A1084">
            <v>14871</v>
          </cell>
          <cell r="B1084" t="str">
            <v>Gstt1: glutathione S-transferase, theta 1</v>
          </cell>
        </row>
        <row r="1085">
          <cell r="A1085">
            <v>14873</v>
          </cell>
          <cell r="B1085" t="str">
            <v>Gsto1: glutathione S-transferase omega 1</v>
          </cell>
        </row>
        <row r="1086">
          <cell r="A1086">
            <v>14874</v>
          </cell>
          <cell r="B1086" t="str">
            <v>Gstz1: glutathione transferase zeta 1 (maleylacetoacetate isomerase)</v>
          </cell>
        </row>
        <row r="1087">
          <cell r="A1087">
            <v>14884</v>
          </cell>
          <cell r="B1087" t="str">
            <v>Gtf2h1: general transcription factor II H, polypeptide 1</v>
          </cell>
        </row>
        <row r="1088">
          <cell r="A1088">
            <v>14885</v>
          </cell>
          <cell r="B1088" t="str">
            <v>Gtf2h4: general transcription factor II H, polypeptide 4</v>
          </cell>
        </row>
        <row r="1089">
          <cell r="A1089">
            <v>14886</v>
          </cell>
          <cell r="B1089" t="str">
            <v>Gtf2i: general transcription factor II I</v>
          </cell>
        </row>
        <row r="1090">
          <cell r="A1090">
            <v>14894</v>
          </cell>
          <cell r="B1090" t="str">
            <v>Gtl3: gene trap locus 3</v>
          </cell>
        </row>
        <row r="1091">
          <cell r="A1091">
            <v>14894</v>
          </cell>
          <cell r="B1091" t="str">
            <v>Gtl3: gene trap locus 3</v>
          </cell>
        </row>
        <row r="1092">
          <cell r="A1092">
            <v>14897</v>
          </cell>
          <cell r="B1092" t="str">
            <v>Trip12: thyroid hormone receptor interactor 12</v>
          </cell>
        </row>
        <row r="1093">
          <cell r="A1093">
            <v>14904</v>
          </cell>
          <cell r="B1093" t="str">
            <v>Gtpbp1: GTP binding protein 1</v>
          </cell>
        </row>
        <row r="1094">
          <cell r="A1094">
            <v>14910</v>
          </cell>
          <cell r="B1094" t="str">
            <v>Gt(ROSA)26Sor: gene trap ROSA 26, Philippe Soriano</v>
          </cell>
        </row>
        <row r="1095">
          <cell r="A1095">
            <v>14911</v>
          </cell>
          <cell r="B1095" t="str">
            <v>Thumpd3: THUMP domain containing 3</v>
          </cell>
        </row>
        <row r="1096">
          <cell r="A1096">
            <v>14915</v>
          </cell>
          <cell r="B1096" t="str">
            <v>Guca2a: guanylate cyclase activator 2a (guanylin)</v>
          </cell>
        </row>
        <row r="1097">
          <cell r="A1097">
            <v>14923</v>
          </cell>
          <cell r="B1097" t="str">
            <v>Guk1: guanylate kinase 1</v>
          </cell>
        </row>
        <row r="1098">
          <cell r="A1098">
            <v>14924</v>
          </cell>
          <cell r="B1098" t="str">
            <v>Magi1: membrane associated guanylate kinase, WW and PDZ domain containing 1</v>
          </cell>
        </row>
        <row r="1099">
          <cell r="A1099">
            <v>14936</v>
          </cell>
          <cell r="B1099" t="str">
            <v>Gys1: glycogen synthase 1, muscle</v>
          </cell>
        </row>
        <row r="1100">
          <cell r="A1100">
            <v>14938</v>
          </cell>
          <cell r="B1100" t="str">
            <v>Gzma: granzyme A</v>
          </cell>
        </row>
        <row r="1101">
          <cell r="A1101">
            <v>14939</v>
          </cell>
          <cell r="B1101" t="str">
            <v>Gzmb: granzyme B</v>
          </cell>
        </row>
        <row r="1102">
          <cell r="A1102">
            <v>14943</v>
          </cell>
          <cell r="B1102" t="str">
            <v>Gzmf: granzyme F</v>
          </cell>
        </row>
        <row r="1103">
          <cell r="A1103">
            <v>14950</v>
          </cell>
          <cell r="B1103" t="str">
            <v>H13: histocompatibility 13</v>
          </cell>
        </row>
        <row r="1104">
          <cell r="A1104">
            <v>14955</v>
          </cell>
          <cell r="B1104" t="str">
            <v>H19: H19 fetal liver mRNA</v>
          </cell>
        </row>
        <row r="1105">
          <cell r="A1105">
            <v>14958</v>
          </cell>
          <cell r="B1105" t="str">
            <v>H1f0: H1 histone family, member 0</v>
          </cell>
        </row>
        <row r="1106">
          <cell r="A1106">
            <v>14960</v>
          </cell>
          <cell r="B1106" t="str">
            <v>H2-Aa: histocompatibility 2, class II antigen A, alpha</v>
          </cell>
        </row>
        <row r="1107">
          <cell r="A1107">
            <v>14960</v>
          </cell>
          <cell r="B1107" t="str">
            <v>H2-Aa: histocompatibility 2, class II antigen A, alpha</v>
          </cell>
        </row>
        <row r="1108">
          <cell r="A1108">
            <v>14962</v>
          </cell>
          <cell r="B1108" t="str">
            <v>Cfb: complement factor B</v>
          </cell>
        </row>
        <row r="1109">
          <cell r="A1109">
            <v>14963</v>
          </cell>
          <cell r="B1109" t="str">
            <v>H2-Bl: histocompatibility 2, blastocyst</v>
          </cell>
        </row>
        <row r="1110">
          <cell r="A1110">
            <v>14964</v>
          </cell>
          <cell r="B1110" t="str">
            <v>H2-D1: histocompatibility 2, D region locus 1</v>
          </cell>
        </row>
        <row r="1111">
          <cell r="A1111">
            <v>14964</v>
          </cell>
          <cell r="B1111" t="str">
            <v>H2-D1: histocompatibility 2, D region locus 1</v>
          </cell>
        </row>
        <row r="1112">
          <cell r="A1112">
            <v>14972</v>
          </cell>
          <cell r="B1112" t="str">
            <v>H2-K1: histocompatibility 2, K1, K region</v>
          </cell>
        </row>
        <row r="1113">
          <cell r="A1113">
            <v>14976</v>
          </cell>
          <cell r="B1113" t="str">
            <v>H2-Ke2: H2-K region expressed gene 2</v>
          </cell>
        </row>
        <row r="1114">
          <cell r="A1114">
            <v>14977</v>
          </cell>
          <cell r="B1114" t="str">
            <v>Slc39a7: solute carrier family 39 (zinc transporter), member 7</v>
          </cell>
        </row>
        <row r="1115">
          <cell r="A1115">
            <v>14985</v>
          </cell>
          <cell r="B1115" t="str">
            <v>H2-M10.1: histocompatibility 2, M region locus 10.1</v>
          </cell>
        </row>
        <row r="1116">
          <cell r="A1116">
            <v>14991</v>
          </cell>
          <cell r="B1116" t="str">
            <v>H2-M3: histocompatibility 2, M region locus 3</v>
          </cell>
        </row>
        <row r="1117">
          <cell r="A1117">
            <v>15000</v>
          </cell>
          <cell r="B1117" t="str">
            <v>H2-DMb2: histocompatibility 2, class II, locus Mb2</v>
          </cell>
        </row>
        <row r="1118">
          <cell r="A1118">
            <v>15002</v>
          </cell>
          <cell r="B1118" t="str">
            <v>H2-Ob: histocompatibility 2, O region beta locus</v>
          </cell>
        </row>
        <row r="1119">
          <cell r="A1119">
            <v>15006</v>
          </cell>
          <cell r="B1119" t="str">
            <v>H2-Q1: histocompatibility 2, Q region locus 1</v>
          </cell>
        </row>
        <row r="1120">
          <cell r="A1120">
            <v>15007</v>
          </cell>
          <cell r="B1120" t="str">
            <v>H2-Q10: histocompatibility 2, Q region locus 10</v>
          </cell>
        </row>
        <row r="1121">
          <cell r="A1121">
            <v>15016</v>
          </cell>
          <cell r="B1121" t="str">
            <v>H2-Q5: histocompatibility 2, Q region locus 5</v>
          </cell>
        </row>
        <row r="1122">
          <cell r="A1122">
            <v>15018</v>
          </cell>
          <cell r="B1122" t="str">
            <v>H2-Q7: histocompatibility 2, Q region locus 7</v>
          </cell>
        </row>
        <row r="1123">
          <cell r="A1123">
            <v>15024</v>
          </cell>
          <cell r="B1123" t="str">
            <v>H2-T10: histocompatibility 2, T region locus 10</v>
          </cell>
        </row>
        <row r="1124">
          <cell r="A1124">
            <v>15039</v>
          </cell>
          <cell r="B1124" t="str">
            <v>H2-T22: histocompatibility 2, T region locus 22</v>
          </cell>
        </row>
        <row r="1125">
          <cell r="A1125">
            <v>15040</v>
          </cell>
          <cell r="B1125" t="str">
            <v>H2-T23: histocompatibility 2, T region locus 23</v>
          </cell>
        </row>
        <row r="1126">
          <cell r="A1126">
            <v>15042</v>
          </cell>
          <cell r="B1126" t="str">
            <v>H2-T24: histocompatibility 2, T region locus 24</v>
          </cell>
        </row>
        <row r="1127">
          <cell r="A1127">
            <v>15043</v>
          </cell>
          <cell r="B1127" t="str">
            <v>H2-T3: histocompatibility 2, T region locus 3</v>
          </cell>
        </row>
        <row r="1128">
          <cell r="A1128">
            <v>15043</v>
          </cell>
          <cell r="B1128" t="str">
            <v>H2-T3: histocompatibility 2, T region locus 3</v>
          </cell>
        </row>
        <row r="1129">
          <cell r="A1129">
            <v>15051</v>
          </cell>
          <cell r="B1129" t="str">
            <v>H2-T9: histocompatibility 2, T region locus 9</v>
          </cell>
        </row>
        <row r="1130">
          <cell r="A1130">
            <v>15078</v>
          </cell>
          <cell r="B1130" t="str">
            <v>H3f3a: H3 histone, family 3A</v>
          </cell>
        </row>
        <row r="1131">
          <cell r="A1131">
            <v>15081</v>
          </cell>
          <cell r="B1131" t="str">
            <v>H3f3b: H3 histone, family 3B</v>
          </cell>
        </row>
        <row r="1132">
          <cell r="A1132">
            <v>15107</v>
          </cell>
          <cell r="B1132" t="str">
            <v>Hadh: hydroxyacyl-Coenzyme A dehydrogenase</v>
          </cell>
        </row>
        <row r="1133">
          <cell r="A1133">
            <v>15108</v>
          </cell>
          <cell r="B1133" t="str">
            <v>Hsd17b10: hydroxysteroid (17-beta) dehydrogenase 10</v>
          </cell>
        </row>
        <row r="1134">
          <cell r="A1134">
            <v>15109</v>
          </cell>
          <cell r="B1134" t="str">
            <v>Hal: histidine ammonia lyase</v>
          </cell>
        </row>
        <row r="1135">
          <cell r="A1135">
            <v>15112</v>
          </cell>
          <cell r="B1135" t="str">
            <v>Hao1: hydroxyacid oxidase 1, liver</v>
          </cell>
        </row>
        <row r="1136">
          <cell r="A1136">
            <v>15118</v>
          </cell>
          <cell r="B1136" t="str">
            <v>Has3: hyaluronan synthase 3</v>
          </cell>
        </row>
        <row r="1137">
          <cell r="A1137">
            <v>15126</v>
          </cell>
          <cell r="B1137" t="str">
            <v>Hba-x: hemoglobin X, alpha-like embryonic chain in Hba complex</v>
          </cell>
        </row>
        <row r="1138">
          <cell r="A1138">
            <v>15129</v>
          </cell>
          <cell r="B1138" t="str">
            <v>Hbb-b1: hemoglobin, beta adult major chain</v>
          </cell>
        </row>
        <row r="1139">
          <cell r="A1139">
            <v>15132</v>
          </cell>
          <cell r="B1139" t="str">
            <v>Hbb-bh1: hemoglobin Z, beta-like embryonic chain</v>
          </cell>
        </row>
        <row r="1140">
          <cell r="A1140">
            <v>15139</v>
          </cell>
          <cell r="B1140" t="str">
            <v>Hc: hemolytic complement</v>
          </cell>
        </row>
        <row r="1141">
          <cell r="A1141">
            <v>15159</v>
          </cell>
          <cell r="B1141" t="str">
            <v>Hccs: holocytochrome c synthetase</v>
          </cell>
        </row>
        <row r="1142">
          <cell r="A1142">
            <v>15162</v>
          </cell>
          <cell r="B1142" t="str">
            <v>Hck: hemopoietic cell kinase</v>
          </cell>
        </row>
        <row r="1143">
          <cell r="A1143">
            <v>15165</v>
          </cell>
          <cell r="B1143" t="str">
            <v>Hcn1: hyperpolarization-activated, cyclic nucleotide-gated K+ 1</v>
          </cell>
        </row>
        <row r="1144">
          <cell r="A1144">
            <v>15170</v>
          </cell>
          <cell r="B1144" t="str">
            <v>Ptpn6: protein tyrosine phosphatase, non-receptor type 6</v>
          </cell>
        </row>
        <row r="1145">
          <cell r="A1145">
            <v>15184</v>
          </cell>
          <cell r="B1145" t="str">
            <v>Hdac5: histone deacetylase 5</v>
          </cell>
        </row>
        <row r="1146">
          <cell r="A1146">
            <v>15199</v>
          </cell>
          <cell r="B1146" t="str">
            <v>Hebp1: heme binding protein 1</v>
          </cell>
        </row>
        <row r="1147">
          <cell r="A1147">
            <v>15200</v>
          </cell>
          <cell r="B1147" t="str">
            <v>Hbegf: heparin-binding EGF-like growth factor</v>
          </cell>
        </row>
        <row r="1148">
          <cell r="A1148">
            <v>15202</v>
          </cell>
          <cell r="B1148" t="str">
            <v>Hemt1: hematopoietic cell transcript 1</v>
          </cell>
        </row>
        <row r="1149">
          <cell r="A1149">
            <v>15203</v>
          </cell>
          <cell r="B1149" t="str">
            <v>Heph: hephaestin</v>
          </cell>
        </row>
        <row r="1150">
          <cell r="A1150">
            <v>15205</v>
          </cell>
          <cell r="B1150" t="str">
            <v>Hes1: hairy and enhancer of split 1 (Drosophila)</v>
          </cell>
        </row>
        <row r="1151">
          <cell r="A1151">
            <v>15206</v>
          </cell>
          <cell r="B1151" t="str">
            <v>Hes2: hairy and enhancer of split 2 (Drosophila)</v>
          </cell>
        </row>
        <row r="1152">
          <cell r="A1152">
            <v>15208</v>
          </cell>
          <cell r="B1152" t="str">
            <v>Hes5: hairy and enhancer of split 5 (Drosophila)</v>
          </cell>
        </row>
        <row r="1153">
          <cell r="A1153">
            <v>15208</v>
          </cell>
          <cell r="B1153" t="str">
            <v>Hes5: hairy and enhancer of split 5 (Drosophila)</v>
          </cell>
        </row>
        <row r="1154">
          <cell r="A1154">
            <v>15213</v>
          </cell>
          <cell r="B1154" t="str">
            <v>Hey1: hairy/enhancer-of-split related with YRPW motif 1</v>
          </cell>
        </row>
        <row r="1155">
          <cell r="A1155">
            <v>15214</v>
          </cell>
          <cell r="B1155" t="str">
            <v>Hey2: hairy/enhancer-of-split related with YRPW motif 2</v>
          </cell>
        </row>
        <row r="1156">
          <cell r="A1156">
            <v>15218</v>
          </cell>
          <cell r="B1156" t="str">
            <v>Foxn1: forkhead box N1</v>
          </cell>
        </row>
        <row r="1157">
          <cell r="A1157">
            <v>15221</v>
          </cell>
          <cell r="B1157" t="str">
            <v>Foxd3: forkhead box D3</v>
          </cell>
        </row>
        <row r="1158">
          <cell r="A1158">
            <v>15228</v>
          </cell>
          <cell r="B1158" t="str">
            <v>Foxg1: forkhead box G1</v>
          </cell>
        </row>
        <row r="1159">
          <cell r="A1159">
            <v>15229</v>
          </cell>
          <cell r="B1159" t="str">
            <v>Foxd1: forkhead box D1</v>
          </cell>
        </row>
        <row r="1160">
          <cell r="A1160">
            <v>15233</v>
          </cell>
          <cell r="B1160" t="str">
            <v>Hgd: homogentisate 1, 2-dioxygenase</v>
          </cell>
        </row>
        <row r="1161">
          <cell r="A1161">
            <v>15234</v>
          </cell>
          <cell r="B1161" t="str">
            <v>Hgf: hepatocyte growth factor</v>
          </cell>
        </row>
        <row r="1162">
          <cell r="A1162">
            <v>15242</v>
          </cell>
          <cell r="B1162" t="str">
            <v>Hhex: hematopoietically expressed homeobox</v>
          </cell>
        </row>
        <row r="1163">
          <cell r="A1163">
            <v>15245</v>
          </cell>
          <cell r="B1163" t="str">
            <v>Hhip: Hedgehog-interacting protein</v>
          </cell>
        </row>
        <row r="1164">
          <cell r="A1164">
            <v>15247</v>
          </cell>
          <cell r="B1164" t="str">
            <v>Hiat1: hippocampus abundant gene transcript 1</v>
          </cell>
        </row>
        <row r="1165">
          <cell r="A1165">
            <v>15248</v>
          </cell>
          <cell r="B1165" t="str">
            <v>Hic1: hypermethylated in cancer 1</v>
          </cell>
        </row>
        <row r="1166">
          <cell r="A1166">
            <v>15251</v>
          </cell>
          <cell r="B1166" t="str">
            <v>Hif1a: hypoxia inducible factor 1, alpha subunit</v>
          </cell>
        </row>
        <row r="1167">
          <cell r="A1167">
            <v>15254</v>
          </cell>
          <cell r="B1167" t="str">
            <v>Hint1: histidine triad nucleotide binding protein 1</v>
          </cell>
        </row>
        <row r="1168">
          <cell r="A1168">
            <v>15257</v>
          </cell>
          <cell r="B1168" t="str">
            <v>Hipk1: homeodomain interacting protein kinase 1</v>
          </cell>
        </row>
        <row r="1169">
          <cell r="A1169">
            <v>15258</v>
          </cell>
          <cell r="B1169" t="str">
            <v>Hipk2: homeodomain interacting protein kinase 2</v>
          </cell>
        </row>
        <row r="1170">
          <cell r="A1170">
            <v>15259</v>
          </cell>
          <cell r="B1170" t="str">
            <v>Hipk3: homeodomain interacting protein kinase 3</v>
          </cell>
        </row>
        <row r="1171">
          <cell r="A1171">
            <v>15260</v>
          </cell>
          <cell r="B1171" t="str">
            <v>Hira: histone cell cycle regulation defective homolog A (S. cerevisiae)</v>
          </cell>
        </row>
        <row r="1172">
          <cell r="A1172">
            <v>15267</v>
          </cell>
          <cell r="B1172" t="str">
            <v>Hist2h2aa1: histone cluster 2, H2aa1</v>
          </cell>
        </row>
        <row r="1173">
          <cell r="A1173">
            <v>15273</v>
          </cell>
          <cell r="B1173" t="str">
            <v>Hivep2: human immunodeficiency virus type I enhancer binding protein 2</v>
          </cell>
        </row>
        <row r="1174">
          <cell r="A1174">
            <v>15275</v>
          </cell>
          <cell r="B1174" t="str">
            <v>Hk1: hexokinase 1</v>
          </cell>
        </row>
        <row r="1175">
          <cell r="A1175">
            <v>15277</v>
          </cell>
          <cell r="B1175" t="str">
            <v>Hk2: hexokinase 2</v>
          </cell>
        </row>
        <row r="1176">
          <cell r="A1176">
            <v>15284</v>
          </cell>
          <cell r="B1176" t="str">
            <v>Hlx: H2.0-like homeobox</v>
          </cell>
        </row>
        <row r="1177">
          <cell r="A1177">
            <v>15285</v>
          </cell>
          <cell r="B1177" t="str">
            <v>Mnx1: motor neuron and pancreas homeobox 1</v>
          </cell>
        </row>
        <row r="1178">
          <cell r="A1178">
            <v>15288</v>
          </cell>
          <cell r="B1178" t="str">
            <v>Hmbs: hydroxymethylbilane synthase</v>
          </cell>
        </row>
        <row r="1179">
          <cell r="A1179">
            <v>15354</v>
          </cell>
          <cell r="B1179" t="str">
            <v>Hmgb3: high mobility group box 3</v>
          </cell>
        </row>
        <row r="1180">
          <cell r="A1180">
            <v>15356</v>
          </cell>
          <cell r="B1180" t="str">
            <v>Hmgcl: 3-hydroxy-3-methylglutaryl-Coenzyme A lyase</v>
          </cell>
        </row>
        <row r="1181">
          <cell r="A1181">
            <v>15357</v>
          </cell>
          <cell r="B1181" t="str">
            <v>Hmgcr: 3-hydroxy-3-methylglutaryl-Coenzyme A reductase</v>
          </cell>
        </row>
        <row r="1182">
          <cell r="A1182">
            <v>15357</v>
          </cell>
          <cell r="B1182" t="str">
            <v>Hmgcr: 3-hydroxy-3-methylglutaryl-Coenzyme A reductase</v>
          </cell>
        </row>
        <row r="1183">
          <cell r="A1183">
            <v>15360</v>
          </cell>
          <cell r="B1183" t="str">
            <v>Hmgcs2: 3-hydroxy-3-methylglutaryl-Coenzyme A synthase 2</v>
          </cell>
        </row>
        <row r="1184">
          <cell r="A1184">
            <v>15364</v>
          </cell>
          <cell r="B1184" t="str">
            <v>Hmga2: high mobility group AT-hook 2</v>
          </cell>
        </row>
        <row r="1185">
          <cell r="A1185">
            <v>15369</v>
          </cell>
          <cell r="B1185" t="str">
            <v>Hmox2: heme oxygenase (decycling) 2</v>
          </cell>
        </row>
        <row r="1186">
          <cell r="A1186">
            <v>15371</v>
          </cell>
          <cell r="B1186" t="str">
            <v>Hmx1: H6 homeobox 1</v>
          </cell>
        </row>
        <row r="1187">
          <cell r="A1187">
            <v>15373</v>
          </cell>
          <cell r="B1187" t="str">
            <v>Hmx3: H6 homeobox 3</v>
          </cell>
        </row>
        <row r="1188">
          <cell r="A1188">
            <v>15374</v>
          </cell>
          <cell r="B1188" t="str">
            <v>Hn1: hematological and neurological expressed sequence 1</v>
          </cell>
        </row>
        <row r="1189">
          <cell r="A1189">
            <v>15375</v>
          </cell>
          <cell r="B1189" t="str">
            <v>Foxa1: forkhead box A1</v>
          </cell>
        </row>
        <row r="1190">
          <cell r="A1190">
            <v>15376</v>
          </cell>
          <cell r="B1190" t="str">
            <v>Foxa2: forkhead box A2</v>
          </cell>
        </row>
        <row r="1191">
          <cell r="A1191">
            <v>15378</v>
          </cell>
          <cell r="B1191" t="str">
            <v>Hnf4a: hepatic nuclear factor 4, alpha</v>
          </cell>
        </row>
        <row r="1192">
          <cell r="A1192">
            <v>15382</v>
          </cell>
          <cell r="B1192" t="str">
            <v>Hnrnpa1: heterogeneous nuclear ribonucleoprotein A1</v>
          </cell>
        </row>
        <row r="1193">
          <cell r="A1193">
            <v>15384</v>
          </cell>
          <cell r="B1193" t="str">
            <v>Hnrnpab: heterogeneous nuclear ribonucleoprotein A/B</v>
          </cell>
        </row>
        <row r="1194">
          <cell r="A1194">
            <v>15387</v>
          </cell>
          <cell r="B1194" t="str">
            <v>Hnrnpk: heterogeneous nuclear ribonucleoprotein K</v>
          </cell>
        </row>
        <row r="1195">
          <cell r="A1195">
            <v>15388</v>
          </cell>
          <cell r="B1195" t="str">
            <v>Hnrnpl: heterogeneous nuclear ribonucleoprotein L</v>
          </cell>
        </row>
        <row r="1196">
          <cell r="A1196">
            <v>15395</v>
          </cell>
          <cell r="B1196" t="str">
            <v>Hoxa10: homeobox A10</v>
          </cell>
        </row>
        <row r="1197">
          <cell r="A1197">
            <v>15397</v>
          </cell>
          <cell r="B1197" t="str">
            <v>Hoxa11as: HOXA11 antisense RNA (non-protein coding)</v>
          </cell>
        </row>
        <row r="1198">
          <cell r="A1198">
            <v>15398</v>
          </cell>
          <cell r="B1198" t="str">
            <v>Hoxa13: homeobox A13</v>
          </cell>
        </row>
        <row r="1199">
          <cell r="A1199">
            <v>15399</v>
          </cell>
          <cell r="B1199" t="str">
            <v>Hoxa2: homeobox A2</v>
          </cell>
        </row>
        <row r="1200">
          <cell r="A1200">
            <v>15404</v>
          </cell>
          <cell r="B1200" t="str">
            <v>Hoxa7: homeobox A7</v>
          </cell>
        </row>
        <row r="1201">
          <cell r="A1201">
            <v>15405</v>
          </cell>
          <cell r="B1201" t="str">
            <v>Hoxa9: homeobox A9</v>
          </cell>
        </row>
        <row r="1202">
          <cell r="A1202">
            <v>15408</v>
          </cell>
          <cell r="B1202" t="str">
            <v>Hoxb13: homeobox B13</v>
          </cell>
        </row>
        <row r="1203">
          <cell r="A1203">
            <v>15410</v>
          </cell>
          <cell r="B1203" t="str">
            <v>Hoxb3: homeobox B3</v>
          </cell>
        </row>
        <row r="1204">
          <cell r="A1204">
            <v>15412</v>
          </cell>
          <cell r="B1204" t="str">
            <v>Hoxb4: homeobox B4</v>
          </cell>
        </row>
        <row r="1205">
          <cell r="A1205">
            <v>15414</v>
          </cell>
          <cell r="B1205" t="str">
            <v>Hoxb6: homeobox B6</v>
          </cell>
        </row>
        <row r="1206">
          <cell r="A1206">
            <v>15415</v>
          </cell>
          <cell r="B1206" t="str">
            <v>Hoxb7: homeobox B7</v>
          </cell>
        </row>
        <row r="1207">
          <cell r="A1207">
            <v>15416</v>
          </cell>
          <cell r="B1207" t="str">
            <v>Hoxb8: homeobox B8</v>
          </cell>
        </row>
        <row r="1208">
          <cell r="A1208">
            <v>15425</v>
          </cell>
          <cell r="B1208" t="str">
            <v>Hoxc6: homeobox C6</v>
          </cell>
        </row>
        <row r="1209">
          <cell r="A1209">
            <v>15426</v>
          </cell>
          <cell r="B1209" t="str">
            <v>Hoxc8: homeobox C8</v>
          </cell>
        </row>
        <row r="1210">
          <cell r="A1210">
            <v>15427</v>
          </cell>
          <cell r="B1210" t="str">
            <v>Hoxc9: homeobox C9</v>
          </cell>
        </row>
        <row r="1211">
          <cell r="A1211">
            <v>15429</v>
          </cell>
          <cell r="B1211" t="str">
            <v>Hoxd1: homeobox D1</v>
          </cell>
        </row>
        <row r="1212">
          <cell r="A1212">
            <v>15431</v>
          </cell>
          <cell r="B1212" t="str">
            <v>Hoxd11: homeobox D11</v>
          </cell>
        </row>
        <row r="1213">
          <cell r="A1213">
            <v>15431</v>
          </cell>
          <cell r="B1213" t="str">
            <v>Hoxd11: homeobox D11</v>
          </cell>
        </row>
        <row r="1214">
          <cell r="A1214">
            <v>15433</v>
          </cell>
          <cell r="B1214" t="str">
            <v>Hoxd13: homeobox D13</v>
          </cell>
        </row>
        <row r="1215">
          <cell r="A1215">
            <v>15434</v>
          </cell>
          <cell r="B1215" t="str">
            <v>Hoxd3: homeobox D3</v>
          </cell>
        </row>
        <row r="1216">
          <cell r="A1216">
            <v>15441</v>
          </cell>
          <cell r="B1216" t="str">
            <v>Hp1bp3: heterochromatin protein 1, binding protein 3</v>
          </cell>
        </row>
        <row r="1217">
          <cell r="A1217">
            <v>15452</v>
          </cell>
          <cell r="B1217" t="str">
            <v>Hprt: hypoxanthine guanine phosphoribosyl transferase</v>
          </cell>
        </row>
        <row r="1218">
          <cell r="A1218">
            <v>15455</v>
          </cell>
          <cell r="B1218" t="str">
            <v>Hpvc1: human papillomavirus 18 E5 central sequence motif gene 1</v>
          </cell>
        </row>
        <row r="1219">
          <cell r="A1219">
            <v>15458</v>
          </cell>
          <cell r="B1219" t="str">
            <v>Hpx: hemopexin</v>
          </cell>
        </row>
        <row r="1220">
          <cell r="A1220">
            <v>15460</v>
          </cell>
          <cell r="B1220" t="str">
            <v>Hr: hairless</v>
          </cell>
        </row>
        <row r="1221">
          <cell r="A1221">
            <v>15461</v>
          </cell>
          <cell r="B1221" t="str">
            <v>Hras1: Harvey rat sarcoma virus oncogene 1</v>
          </cell>
        </row>
        <row r="1222">
          <cell r="A1222">
            <v>15463</v>
          </cell>
          <cell r="B1222" t="str">
            <v>Agfg1: ArfGAP with FG repeats 1</v>
          </cell>
        </row>
        <row r="1223">
          <cell r="A1223">
            <v>15464</v>
          </cell>
          <cell r="B1223" t="str">
            <v>Hrc: histidine rich calcium binding protein</v>
          </cell>
        </row>
        <row r="1224">
          <cell r="A1224">
            <v>15465</v>
          </cell>
          <cell r="B1224" t="str">
            <v>Hrh1: histamine receptor H1</v>
          </cell>
        </row>
        <row r="1225">
          <cell r="A1225">
            <v>15466</v>
          </cell>
          <cell r="B1225" t="str">
            <v>Hrh2: histamine receptor H2</v>
          </cell>
        </row>
        <row r="1226">
          <cell r="A1226">
            <v>15468</v>
          </cell>
          <cell r="B1226" t="str">
            <v>Prmt2: protein arginine N-methyltransferase 2</v>
          </cell>
        </row>
        <row r="1227">
          <cell r="A1227">
            <v>15469</v>
          </cell>
          <cell r="B1227" t="str">
            <v>Prmt1: protein arginine N-methyltransferase 1</v>
          </cell>
        </row>
        <row r="1228">
          <cell r="A1228">
            <v>15473</v>
          </cell>
          <cell r="B1228" t="str">
            <v>Hrsp12: heat-responsive protein 12</v>
          </cell>
        </row>
        <row r="1229">
          <cell r="A1229">
            <v>15481</v>
          </cell>
          <cell r="B1229" t="str">
            <v>Hspa8: heat shock protein 8</v>
          </cell>
        </row>
        <row r="1230">
          <cell r="A1230">
            <v>15482</v>
          </cell>
          <cell r="B1230" t="str">
            <v>Hspa1l: heat shock protein 1-like</v>
          </cell>
        </row>
        <row r="1231">
          <cell r="A1231">
            <v>15484</v>
          </cell>
          <cell r="B1231" t="str">
            <v>Hsd11b2: hydroxysteroid 11-beta dehydrogenase 2</v>
          </cell>
        </row>
        <row r="1232">
          <cell r="A1232">
            <v>15485</v>
          </cell>
          <cell r="B1232" t="str">
            <v>Hsd17b1: hydroxysteroid (17-beta) dehydrogenase 1</v>
          </cell>
        </row>
        <row r="1233">
          <cell r="A1233">
            <v>15488</v>
          </cell>
          <cell r="B1233" t="str">
            <v>Hsd17b4: hydroxysteroid (17-beta) dehydrogenase 4</v>
          </cell>
        </row>
        <row r="1234">
          <cell r="A1234">
            <v>15492</v>
          </cell>
          <cell r="B1234" t="str">
            <v>Hsd3b1: hydroxy-delta-5-steroid dehydrogenase, 3 beta- and steroid delta-isomerase 1</v>
          </cell>
        </row>
        <row r="1235">
          <cell r="A1235">
            <v>15493</v>
          </cell>
          <cell r="B1235" t="str">
            <v>Hsd3b2: hydroxy-delta-5-steroid dehydrogenase, 3 beta- and steroid delta-isomerase 2</v>
          </cell>
        </row>
        <row r="1236">
          <cell r="A1236">
            <v>15494</v>
          </cell>
          <cell r="B1236" t="str">
            <v>Hsd3b3: hydroxy-delta-5-steroid dehydrogenase, 3 beta- and steroid delta-isomerase 3</v>
          </cell>
        </row>
        <row r="1237">
          <cell r="A1237">
            <v>15500</v>
          </cell>
          <cell r="B1237" t="str">
            <v>Hsf2: heat shock factor 2</v>
          </cell>
        </row>
        <row r="1238">
          <cell r="A1238">
            <v>15507</v>
          </cell>
          <cell r="B1238" t="str">
            <v>Hspb1: heat shock protein 1</v>
          </cell>
        </row>
        <row r="1239">
          <cell r="A1239">
            <v>15510</v>
          </cell>
          <cell r="B1239" t="str">
            <v>Hspd1: heat shock protein 1 (chaperonin)</v>
          </cell>
        </row>
        <row r="1240">
          <cell r="A1240">
            <v>15512</v>
          </cell>
          <cell r="B1240" t="str">
            <v>Hspa2: heat shock protein 2</v>
          </cell>
        </row>
        <row r="1241">
          <cell r="A1241">
            <v>15516</v>
          </cell>
          <cell r="B1241" t="str">
            <v>Hsp90ab1: heat shock protein 90 alpha (cytosolic), class B member 1</v>
          </cell>
        </row>
        <row r="1242">
          <cell r="A1242">
            <v>15519</v>
          </cell>
          <cell r="B1242" t="str">
            <v>Hsp90aa1: heat shock protein 90, alpha (cytosolic), class A member 1</v>
          </cell>
        </row>
        <row r="1243">
          <cell r="A1243">
            <v>15525</v>
          </cell>
          <cell r="B1243" t="str">
            <v>Hspa4: heat shock protein 4</v>
          </cell>
        </row>
        <row r="1244">
          <cell r="A1244">
            <v>15526</v>
          </cell>
          <cell r="B1244" t="str">
            <v>Hspa9: heat shock protein 9</v>
          </cell>
        </row>
        <row r="1245">
          <cell r="A1245">
            <v>15530</v>
          </cell>
          <cell r="B1245" t="str">
            <v>Hspg2: perlecan (heparan sulfate proteoglycan 2)</v>
          </cell>
        </row>
        <row r="1246">
          <cell r="A1246">
            <v>15550</v>
          </cell>
          <cell r="B1246" t="str">
            <v>Htr1a: 5-hydroxytryptamine (serotonin) receptor 1A</v>
          </cell>
        </row>
        <row r="1247">
          <cell r="A1247">
            <v>15551</v>
          </cell>
          <cell r="B1247" t="str">
            <v>Htr1b: 5-hydroxytryptamine (serotonin) receptor 1B</v>
          </cell>
        </row>
        <row r="1248">
          <cell r="A1248">
            <v>15560</v>
          </cell>
          <cell r="B1248" t="str">
            <v>Htr2c: 5-hydroxytryptamine (serotonin) receptor 2C</v>
          </cell>
        </row>
        <row r="1249">
          <cell r="A1249">
            <v>15561</v>
          </cell>
          <cell r="B1249" t="str">
            <v>Htr3a: 5-hydroxytryptamine (serotonin) receptor 3A</v>
          </cell>
        </row>
        <row r="1250">
          <cell r="A1250">
            <v>15564</v>
          </cell>
          <cell r="B1250" t="str">
            <v>Htr5b: 5-hydroxytryptamine (serotonin) receptor 5B</v>
          </cell>
        </row>
        <row r="1251">
          <cell r="A1251">
            <v>15566</v>
          </cell>
          <cell r="B1251" t="str">
            <v>Htr7: 5-hydroxytryptamine (serotonin) receptor 7</v>
          </cell>
        </row>
        <row r="1252">
          <cell r="A1252">
            <v>15567</v>
          </cell>
          <cell r="B1252" t="str">
            <v>Slc6a4: solute carrier family 6 (neurotransmitter transporter, serotonin), member 4</v>
          </cell>
        </row>
        <row r="1253">
          <cell r="A1253">
            <v>15569</v>
          </cell>
          <cell r="B1253" t="str">
            <v>Elavl2: ELAV (embryonic lethal, abnormal vision, Drosophila)-like 2 (Hu antigen B)</v>
          </cell>
        </row>
        <row r="1254">
          <cell r="A1254">
            <v>15571</v>
          </cell>
          <cell r="B1254" t="str">
            <v>Elavl3: ELAV (embryonic lethal, abnormal vision, Drosophila)-like 3 (Hu antigen C)</v>
          </cell>
        </row>
        <row r="1255">
          <cell r="A1255">
            <v>15574</v>
          </cell>
          <cell r="B1255" t="str">
            <v>Hus1: Hus1 homolog (S. pombe)</v>
          </cell>
        </row>
        <row r="1256">
          <cell r="A1256">
            <v>15586</v>
          </cell>
          <cell r="B1256" t="str">
            <v>Hyal1: hyaluronoglucosaminidase 1</v>
          </cell>
        </row>
        <row r="1257">
          <cell r="A1257">
            <v>15587</v>
          </cell>
          <cell r="B1257" t="str">
            <v>Hyal2: hyaluronoglucosaminidase 2</v>
          </cell>
        </row>
        <row r="1258">
          <cell r="A1258">
            <v>15891</v>
          </cell>
          <cell r="B1258" t="str">
            <v>Ibsp: integrin binding sialoprotein</v>
          </cell>
        </row>
        <row r="1259">
          <cell r="A1259">
            <v>15893</v>
          </cell>
          <cell r="B1259" t="str">
            <v>Ica1: islet cell autoantigen 1</v>
          </cell>
        </row>
        <row r="1260">
          <cell r="A1260">
            <v>15896</v>
          </cell>
          <cell r="B1260" t="str">
            <v>Icam2: intercellular adhesion molecule 2</v>
          </cell>
        </row>
        <row r="1261">
          <cell r="A1261">
            <v>15898</v>
          </cell>
          <cell r="B1261" t="str">
            <v>Icam5: intercellular adhesion molecule 5, telencephalin</v>
          </cell>
        </row>
        <row r="1262">
          <cell r="A1262">
            <v>15900</v>
          </cell>
          <cell r="B1262" t="str">
            <v>Irf8: interferon regulatory factor 8</v>
          </cell>
        </row>
        <row r="1263">
          <cell r="A1263">
            <v>15901</v>
          </cell>
          <cell r="B1263" t="str">
            <v>Id1: inhibitor of DNA binding 1</v>
          </cell>
        </row>
        <row r="1264">
          <cell r="A1264">
            <v>15902</v>
          </cell>
          <cell r="B1264" t="str">
            <v>Id2: inhibitor of DNA binding 2</v>
          </cell>
        </row>
        <row r="1265">
          <cell r="A1265">
            <v>15903</v>
          </cell>
          <cell r="B1265" t="str">
            <v>Id3: inhibitor of DNA binding 3</v>
          </cell>
        </row>
        <row r="1266">
          <cell r="A1266">
            <v>15904</v>
          </cell>
          <cell r="B1266" t="str">
            <v>Id4: inhibitor of DNA binding 4</v>
          </cell>
        </row>
        <row r="1267">
          <cell r="A1267">
            <v>15925</v>
          </cell>
          <cell r="B1267" t="str">
            <v>Ide: insulin degrading enzyme</v>
          </cell>
        </row>
        <row r="1268">
          <cell r="A1268">
            <v>15926</v>
          </cell>
          <cell r="B1268" t="str">
            <v>Idh1: isocitrate dehydrogenase 1 (NADP+), soluble</v>
          </cell>
        </row>
        <row r="1269">
          <cell r="A1269">
            <v>15929</v>
          </cell>
          <cell r="B1269" t="str">
            <v>Idh3g: isocitrate dehydrogenase 3 (NAD+), gamma</v>
          </cell>
        </row>
        <row r="1270">
          <cell r="A1270">
            <v>15930</v>
          </cell>
          <cell r="B1270" t="str">
            <v>Ido1: indoleamine 2,3-dioxygenase 1</v>
          </cell>
        </row>
        <row r="1271">
          <cell r="A1271">
            <v>15931</v>
          </cell>
          <cell r="B1271" t="str">
            <v>Ids: iduronate 2-sulfatase</v>
          </cell>
        </row>
        <row r="1272">
          <cell r="A1272">
            <v>15932</v>
          </cell>
          <cell r="B1272" t="str">
            <v>Idua: iduronidase, alpha-L-</v>
          </cell>
        </row>
        <row r="1273">
          <cell r="A1273">
            <v>15936</v>
          </cell>
          <cell r="B1273" t="str">
            <v>Ier2: immediate early response 2</v>
          </cell>
        </row>
        <row r="1274">
          <cell r="A1274">
            <v>15937</v>
          </cell>
          <cell r="B1274" t="str">
            <v>Ier3: immediate early response 3</v>
          </cell>
        </row>
        <row r="1275">
          <cell r="A1275">
            <v>15939</v>
          </cell>
          <cell r="B1275" t="str">
            <v>Ier5: immediate early response 5</v>
          </cell>
        </row>
        <row r="1276">
          <cell r="A1276">
            <v>15944</v>
          </cell>
          <cell r="B1276" t="str">
            <v>Irgm1: immunity-related GTPase family M member 1</v>
          </cell>
        </row>
        <row r="1277">
          <cell r="A1277">
            <v>15953</v>
          </cell>
          <cell r="B1277" t="str">
            <v>Ifi47: interferon gamma inducible protein 47</v>
          </cell>
        </row>
        <row r="1278">
          <cell r="A1278">
            <v>15958</v>
          </cell>
          <cell r="B1278" t="str">
            <v>Ifit2: interferon-induced protein with tetratricopeptide repeats 2</v>
          </cell>
        </row>
        <row r="1279">
          <cell r="A1279">
            <v>15959</v>
          </cell>
          <cell r="B1279" t="str">
            <v>Ifit3: interferon-induced protein with tetratricopeptide repeats 3</v>
          </cell>
        </row>
        <row r="1280">
          <cell r="A1280">
            <v>15965</v>
          </cell>
          <cell r="B1280" t="str">
            <v>Ifna2: interferon alpha 2</v>
          </cell>
        </row>
        <row r="1281">
          <cell r="A1281">
            <v>15968</v>
          </cell>
          <cell r="B1281" t="str">
            <v>Ifna5: interferon alpha 5</v>
          </cell>
        </row>
        <row r="1282">
          <cell r="A1282">
            <v>15969</v>
          </cell>
          <cell r="B1282" t="str">
            <v>Ifna6: interferon alpha 6</v>
          </cell>
        </row>
        <row r="1283">
          <cell r="A1283">
            <v>15972</v>
          </cell>
          <cell r="B1283" t="str">
            <v>Ifna9: interferon alpha 9</v>
          </cell>
        </row>
        <row r="1284">
          <cell r="A1284">
            <v>15974</v>
          </cell>
          <cell r="B1284" t="str">
            <v>Ifnab: interferon alpha B</v>
          </cell>
        </row>
        <row r="1285">
          <cell r="A1285">
            <v>15979</v>
          </cell>
          <cell r="B1285" t="str">
            <v>Ifngr1: interferon gamma receptor 1</v>
          </cell>
        </row>
        <row r="1286">
          <cell r="A1286">
            <v>15982</v>
          </cell>
          <cell r="B1286" t="str">
            <v>Ifrd1: interferon-related developmental regulator 1</v>
          </cell>
        </row>
        <row r="1287">
          <cell r="A1287">
            <v>16002</v>
          </cell>
          <cell r="B1287" t="str">
            <v>Igf2: insulin-like growth factor 2</v>
          </cell>
        </row>
        <row r="1288">
          <cell r="A1288">
            <v>16004</v>
          </cell>
          <cell r="B1288" t="str">
            <v>Igf2r: insulin-like growth factor 2 receptor</v>
          </cell>
        </row>
        <row r="1289">
          <cell r="A1289">
            <v>16006</v>
          </cell>
          <cell r="B1289" t="str">
            <v>Igfbp1: insulin-like growth factor binding protein 1</v>
          </cell>
        </row>
        <row r="1290">
          <cell r="A1290">
            <v>16007</v>
          </cell>
          <cell r="B1290" t="str">
            <v>Cyr61: cysteine rich protein 61</v>
          </cell>
        </row>
        <row r="1291">
          <cell r="A1291">
            <v>16008</v>
          </cell>
          <cell r="B1291" t="str">
            <v>Igfbp2: insulin-like growth factor binding protein 2</v>
          </cell>
        </row>
        <row r="1292">
          <cell r="A1292">
            <v>16008</v>
          </cell>
          <cell r="B1292" t="str">
            <v>Igfbp2: insulin-like growth factor binding protein 2</v>
          </cell>
        </row>
        <row r="1293">
          <cell r="A1293">
            <v>16010</v>
          </cell>
          <cell r="B1293" t="str">
            <v>Igfbp4: insulin-like growth factor binding protein 4</v>
          </cell>
        </row>
        <row r="1294">
          <cell r="A1294">
            <v>16012</v>
          </cell>
          <cell r="B1294" t="str">
            <v>Igfbp6: insulin-like growth factor binding protein 6</v>
          </cell>
        </row>
        <row r="1295">
          <cell r="A1295">
            <v>16019</v>
          </cell>
          <cell r="B1295" t="str">
            <v>Igh-6: immunoglobulin heavy chain 6 (heavy chain of IgM)</v>
          </cell>
        </row>
        <row r="1296">
          <cell r="A1296">
            <v>16019</v>
          </cell>
          <cell r="B1296" t="str">
            <v>Igh-6: immunoglobulin heavy chain 6 (heavy chain of IgM)</v>
          </cell>
        </row>
        <row r="1297">
          <cell r="A1297">
            <v>16031</v>
          </cell>
          <cell r="B1297" t="str">
            <v>Igh-Ia: immunoglobulin heavy chain Ia</v>
          </cell>
        </row>
        <row r="1298">
          <cell r="A1298">
            <v>16061</v>
          </cell>
          <cell r="B1298" t="str">
            <v>Igh-VJ558: immunoglobulin heavy chain (J558 family)</v>
          </cell>
        </row>
        <row r="1299">
          <cell r="A1299">
            <v>16069</v>
          </cell>
          <cell r="B1299" t="str">
            <v>Igj: immunoglobulin joining chain</v>
          </cell>
        </row>
        <row r="1300">
          <cell r="A1300">
            <v>16071</v>
          </cell>
          <cell r="B1300" t="str">
            <v>Igk-C: immunoglobulin kappa chain, constant region</v>
          </cell>
        </row>
        <row r="1301">
          <cell r="A1301">
            <v>16081</v>
          </cell>
          <cell r="B1301" t="str">
            <v>Igk-V1: immunoglobulin kappa chain variable 1 (V1)</v>
          </cell>
        </row>
        <row r="1302">
          <cell r="A1302">
            <v>16117</v>
          </cell>
          <cell r="B1302" t="str">
            <v>Igk-V33: immunoglobulin kappa chain variable 33 (V33)</v>
          </cell>
        </row>
        <row r="1303">
          <cell r="A1303">
            <v>16136</v>
          </cell>
          <cell r="B1303" t="str">
            <v>Igll1: immunoglobulin lambda-like polypeptide 1</v>
          </cell>
        </row>
        <row r="1304">
          <cell r="A1304">
            <v>16142</v>
          </cell>
          <cell r="B1304" t="str">
            <v>Igl-V1: immunoglobulin lambda chain, variable 1</v>
          </cell>
        </row>
        <row r="1305">
          <cell r="A1305">
            <v>16145</v>
          </cell>
          <cell r="B1305" t="str">
            <v>Igtp: interferon gamma induced GTPase</v>
          </cell>
        </row>
        <row r="1306">
          <cell r="A1306">
            <v>16150</v>
          </cell>
          <cell r="B1306" t="str">
            <v>Ikbkb: inhibitor of kappaB kinase beta</v>
          </cell>
        </row>
        <row r="1307">
          <cell r="A1307">
            <v>16153</v>
          </cell>
          <cell r="B1307" t="str">
            <v>Il10: interleukin 10</v>
          </cell>
        </row>
        <row r="1308">
          <cell r="A1308">
            <v>16158</v>
          </cell>
          <cell r="B1308" t="str">
            <v>Il11ra2: interleukin 11 receptor, alpha chain 2</v>
          </cell>
        </row>
        <row r="1309">
          <cell r="A1309">
            <v>16159</v>
          </cell>
          <cell r="B1309" t="str">
            <v>Il12a: interleukin 12a</v>
          </cell>
        </row>
        <row r="1310">
          <cell r="A1310">
            <v>16160</v>
          </cell>
          <cell r="B1310" t="str">
            <v>Il12b: interleukin 12b</v>
          </cell>
        </row>
        <row r="1311">
          <cell r="A1311">
            <v>16163</v>
          </cell>
          <cell r="B1311" t="str">
            <v>Il13: interleukin 13</v>
          </cell>
        </row>
        <row r="1312">
          <cell r="A1312">
            <v>16169</v>
          </cell>
          <cell r="B1312" t="str">
            <v>Il15ra: interleukin 15 receptor, alpha chain</v>
          </cell>
        </row>
        <row r="1313">
          <cell r="A1313">
            <v>16171</v>
          </cell>
          <cell r="B1313" t="str">
            <v>Il17a: interleukin 17A</v>
          </cell>
        </row>
        <row r="1314">
          <cell r="A1314">
            <v>16175</v>
          </cell>
          <cell r="B1314" t="str">
            <v>Il1a: interleukin 1 alpha</v>
          </cell>
        </row>
        <row r="1315">
          <cell r="A1315">
            <v>16176</v>
          </cell>
          <cell r="B1315" t="str">
            <v>Il1b: interleukin 1 beta</v>
          </cell>
        </row>
        <row r="1316">
          <cell r="A1316">
            <v>16176</v>
          </cell>
          <cell r="B1316" t="str">
            <v>Il1b: interleukin 1 beta</v>
          </cell>
        </row>
        <row r="1317">
          <cell r="A1317">
            <v>16179</v>
          </cell>
          <cell r="B1317" t="str">
            <v>Irak1: interleukin-1 receptor-associated kinase 1</v>
          </cell>
        </row>
        <row r="1318">
          <cell r="A1318">
            <v>16180</v>
          </cell>
          <cell r="B1318" t="str">
            <v>Il1rap: interleukin 1 receptor accessory protein</v>
          </cell>
        </row>
        <row r="1319">
          <cell r="A1319">
            <v>16182</v>
          </cell>
          <cell r="B1319" t="str">
            <v>Il18r1: interleukin 18 receptor 1</v>
          </cell>
        </row>
        <row r="1320">
          <cell r="A1320">
            <v>16184</v>
          </cell>
          <cell r="B1320" t="str">
            <v>Il2ra: interleukin 2 receptor, alpha chain</v>
          </cell>
        </row>
        <row r="1321">
          <cell r="A1321">
            <v>16184</v>
          </cell>
          <cell r="B1321" t="str">
            <v>Il2ra: interleukin 2 receptor, alpha chain</v>
          </cell>
        </row>
        <row r="1322">
          <cell r="A1322">
            <v>16188</v>
          </cell>
          <cell r="B1322" t="str">
            <v>Il3ra: interleukin 3 receptor, alpha chain</v>
          </cell>
        </row>
        <row r="1323">
          <cell r="A1323">
            <v>16189</v>
          </cell>
          <cell r="B1323" t="str">
            <v>Il4: interleukin 4</v>
          </cell>
        </row>
        <row r="1324">
          <cell r="A1324">
            <v>16190</v>
          </cell>
          <cell r="B1324" t="str">
            <v>Il4ra: interleukin 4 receptor, alpha</v>
          </cell>
        </row>
        <row r="1325">
          <cell r="A1325">
            <v>16192</v>
          </cell>
          <cell r="B1325" t="str">
            <v>Il5ra: interleukin 5 receptor, alpha</v>
          </cell>
        </row>
        <row r="1326">
          <cell r="A1326">
            <v>16193</v>
          </cell>
          <cell r="B1326" t="str">
            <v>Il6: interleukin 6</v>
          </cell>
        </row>
        <row r="1327">
          <cell r="A1327">
            <v>16194</v>
          </cell>
          <cell r="B1327" t="str">
            <v>Il6ra: interleukin 6 receptor, alpha</v>
          </cell>
        </row>
        <row r="1328">
          <cell r="A1328">
            <v>16195</v>
          </cell>
          <cell r="B1328" t="str">
            <v>Il6st: interleukin 6 signal transducer</v>
          </cell>
        </row>
        <row r="1329">
          <cell r="A1329">
            <v>16196</v>
          </cell>
          <cell r="B1329" t="str">
            <v>Il7: interleukin 7</v>
          </cell>
        </row>
        <row r="1330">
          <cell r="A1330">
            <v>16201</v>
          </cell>
          <cell r="B1330" t="str">
            <v>Ilf3: interleukin enhancer binding factor 3</v>
          </cell>
        </row>
        <row r="1331">
          <cell r="A1331">
            <v>16202</v>
          </cell>
          <cell r="B1331" t="str">
            <v>Ilk: integrin linked kinase</v>
          </cell>
        </row>
        <row r="1332">
          <cell r="A1332">
            <v>16204</v>
          </cell>
          <cell r="B1332" t="str">
            <v>Fabp6: fatty acid binding protein 6, ileal (gastrotropin)</v>
          </cell>
        </row>
        <row r="1333">
          <cell r="A1333">
            <v>16205</v>
          </cell>
          <cell r="B1333" t="str">
            <v>Gimap1: GTPase, IMAP family member 1</v>
          </cell>
        </row>
        <row r="1334">
          <cell r="A1334">
            <v>16206</v>
          </cell>
          <cell r="B1334" t="str">
            <v>Lrig1: leucine-rich repeats and immunoglobulin-like domains 1</v>
          </cell>
        </row>
        <row r="1335">
          <cell r="A1335">
            <v>16322</v>
          </cell>
          <cell r="B1335" t="str">
            <v>Inha: inhibin alpha</v>
          </cell>
        </row>
        <row r="1336">
          <cell r="A1336">
            <v>16323</v>
          </cell>
          <cell r="B1336" t="str">
            <v>Inhba: inhibin beta-A</v>
          </cell>
        </row>
        <row r="1337">
          <cell r="A1337">
            <v>16324</v>
          </cell>
          <cell r="B1337" t="str">
            <v>Inhbb: inhibin beta-B</v>
          </cell>
        </row>
        <row r="1338">
          <cell r="A1338">
            <v>16325</v>
          </cell>
          <cell r="B1338" t="str">
            <v>Inhbc: inhibin beta-C</v>
          </cell>
        </row>
        <row r="1339">
          <cell r="A1339">
            <v>16325</v>
          </cell>
          <cell r="B1339" t="str">
            <v>Inhbc: inhibin beta-C</v>
          </cell>
        </row>
        <row r="1340">
          <cell r="A1340">
            <v>16329</v>
          </cell>
          <cell r="B1340" t="str">
            <v>Inpp1: inositol polyphosphate-1-phosphatase</v>
          </cell>
        </row>
        <row r="1341">
          <cell r="A1341">
            <v>16330</v>
          </cell>
          <cell r="B1341" t="str">
            <v>Inpp5b: inositol polyphosphate-5-phosphatase B</v>
          </cell>
        </row>
        <row r="1342">
          <cell r="A1342">
            <v>16331</v>
          </cell>
          <cell r="B1342" t="str">
            <v>Inpp5d: inositol polyphosphate-5-phosphatase D</v>
          </cell>
        </row>
        <row r="1343">
          <cell r="A1343">
            <v>16332</v>
          </cell>
          <cell r="B1343" t="str">
            <v>Inppl1: inositol polyphosphate phosphatase-like 1</v>
          </cell>
        </row>
        <row r="1344">
          <cell r="A1344">
            <v>16332</v>
          </cell>
          <cell r="B1344" t="str">
            <v>Inppl1: inositol polyphosphate phosphatase-like 1</v>
          </cell>
        </row>
        <row r="1345">
          <cell r="A1345">
            <v>16334</v>
          </cell>
          <cell r="B1345" t="str">
            <v>Ins2: insulin II</v>
          </cell>
        </row>
        <row r="1346">
          <cell r="A1346">
            <v>16337</v>
          </cell>
          <cell r="B1346" t="str">
            <v>Insr: insulin receptor</v>
          </cell>
        </row>
        <row r="1347">
          <cell r="A1347">
            <v>16341</v>
          </cell>
          <cell r="B1347" t="str">
            <v>Eif3e: eukaryotic translation initiation factor 3, subunit E</v>
          </cell>
        </row>
        <row r="1348">
          <cell r="A1348">
            <v>16362</v>
          </cell>
          <cell r="B1348" t="str">
            <v>Irf1: interferon regulatory factor 1</v>
          </cell>
        </row>
        <row r="1349">
          <cell r="A1349">
            <v>16364</v>
          </cell>
          <cell r="B1349" t="str">
            <v>Irf4: interferon regulatory factor 4</v>
          </cell>
        </row>
        <row r="1350">
          <cell r="A1350">
            <v>16367</v>
          </cell>
          <cell r="B1350" t="str">
            <v>Irs1: insulin receptor substrate 1</v>
          </cell>
        </row>
        <row r="1351">
          <cell r="A1351">
            <v>16370</v>
          </cell>
          <cell r="B1351" t="str">
            <v>Irs4: insulin receptor substrate 4</v>
          </cell>
        </row>
        <row r="1352">
          <cell r="A1352">
            <v>16372</v>
          </cell>
          <cell r="B1352" t="str">
            <v>Irx2: Iroquois related homeobox 2 (Drosophila)</v>
          </cell>
        </row>
        <row r="1353">
          <cell r="A1353">
            <v>16373</v>
          </cell>
          <cell r="B1353" t="str">
            <v>Irx3: Iroquois related homeobox 3 (Drosophila)</v>
          </cell>
        </row>
        <row r="1354">
          <cell r="A1354">
            <v>16391</v>
          </cell>
          <cell r="B1354" t="str">
            <v>Irf9: interferon regulatory factor 9</v>
          </cell>
        </row>
        <row r="1355">
          <cell r="A1355">
            <v>16396</v>
          </cell>
          <cell r="B1355" t="str">
            <v>Itch: itchy, E3 ubiquitin protein ligase</v>
          </cell>
        </row>
        <row r="1356">
          <cell r="A1356">
            <v>16398</v>
          </cell>
          <cell r="B1356" t="str">
            <v>Itga2: integrin alpha 2</v>
          </cell>
        </row>
        <row r="1357">
          <cell r="A1357">
            <v>16399</v>
          </cell>
          <cell r="B1357" t="str">
            <v>Itga2b: integrin alpha 2b</v>
          </cell>
        </row>
        <row r="1358">
          <cell r="A1358">
            <v>16400</v>
          </cell>
          <cell r="B1358" t="str">
            <v>Itga3: integrin alpha 3</v>
          </cell>
        </row>
        <row r="1359">
          <cell r="A1359">
            <v>16402</v>
          </cell>
          <cell r="B1359" t="str">
            <v>Itga5: integrin alpha 5 (fibronectin receptor alpha)</v>
          </cell>
        </row>
        <row r="1360">
          <cell r="A1360">
            <v>16403</v>
          </cell>
          <cell r="B1360" t="str">
            <v>Itga6: integrin alpha 6</v>
          </cell>
        </row>
        <row r="1361">
          <cell r="A1361">
            <v>16404</v>
          </cell>
          <cell r="B1361" t="str">
            <v>Itga7: integrin alpha 7</v>
          </cell>
        </row>
        <row r="1362">
          <cell r="A1362">
            <v>16407</v>
          </cell>
          <cell r="B1362" t="str">
            <v>Itgae: integrin alpha E, epithelial-associated</v>
          </cell>
        </row>
        <row r="1363">
          <cell r="A1363">
            <v>16410</v>
          </cell>
          <cell r="B1363" t="str">
            <v>Itgav: integrin alpha V</v>
          </cell>
        </row>
        <row r="1364">
          <cell r="A1364">
            <v>16412</v>
          </cell>
          <cell r="B1364" t="str">
            <v>Itgb1: integrin beta 1 (fibronectin receptor beta)</v>
          </cell>
        </row>
        <row r="1365">
          <cell r="A1365">
            <v>16413</v>
          </cell>
          <cell r="B1365" t="str">
            <v>Itgb1bp1: integrin beta 1 binding protein 1</v>
          </cell>
        </row>
        <row r="1366">
          <cell r="A1366">
            <v>16414</v>
          </cell>
          <cell r="B1366" t="str">
            <v>Itgb2: integrin beta 2</v>
          </cell>
        </row>
        <row r="1367">
          <cell r="A1367">
            <v>16416</v>
          </cell>
          <cell r="B1367" t="str">
            <v>Itgb3: integrin beta 3</v>
          </cell>
        </row>
        <row r="1368">
          <cell r="A1368">
            <v>16418</v>
          </cell>
          <cell r="B1368" t="str">
            <v>Eif6: eukaryotic translation initiation factor 6</v>
          </cell>
        </row>
        <row r="1369">
          <cell r="A1369">
            <v>16419</v>
          </cell>
          <cell r="B1369" t="str">
            <v>Itgb5: integrin beta 5</v>
          </cell>
        </row>
        <row r="1370">
          <cell r="A1370">
            <v>16420</v>
          </cell>
          <cell r="B1370" t="str">
            <v>Itgb6: integrin beta 6</v>
          </cell>
        </row>
        <row r="1371">
          <cell r="A1371">
            <v>16421</v>
          </cell>
          <cell r="B1371" t="str">
            <v>Itgb7: integrin beta 7</v>
          </cell>
        </row>
        <row r="1372">
          <cell r="A1372">
            <v>16423</v>
          </cell>
          <cell r="B1372" t="str">
            <v>Cd47: CD47 antigen (Rh-related antigen, integrin-associated signal transducer)</v>
          </cell>
        </row>
        <row r="1373">
          <cell r="A1373">
            <v>16423</v>
          </cell>
          <cell r="B1373" t="str">
            <v>Cd47: CD47 antigen (Rh-related antigen, integrin-associated signal transducer)</v>
          </cell>
        </row>
        <row r="1374">
          <cell r="A1374">
            <v>16426</v>
          </cell>
          <cell r="B1374" t="str">
            <v>Itih3: inter-alpha trypsin inhibitor, heavy chain 3</v>
          </cell>
        </row>
        <row r="1375">
          <cell r="A1375">
            <v>16429</v>
          </cell>
          <cell r="B1375" t="str">
            <v>Itln1: intelectin 1 (galactofuranose binding)</v>
          </cell>
        </row>
        <row r="1376">
          <cell r="A1376">
            <v>16430</v>
          </cell>
          <cell r="B1376" t="str">
            <v>Stt3a: STT3, subunit of the oligosaccharyltransferase complex, homolog A (S. cerevisiae)</v>
          </cell>
        </row>
        <row r="1377">
          <cell r="A1377">
            <v>16431</v>
          </cell>
          <cell r="B1377" t="str">
            <v>Itm2a: integral membrane protein 2A</v>
          </cell>
        </row>
        <row r="1378">
          <cell r="A1378">
            <v>16432</v>
          </cell>
          <cell r="B1378" t="str">
            <v>Itm2b: integral membrane protein 2B</v>
          </cell>
        </row>
        <row r="1379">
          <cell r="A1379">
            <v>16438</v>
          </cell>
          <cell r="B1379" t="str">
            <v>Itpr1: inositol 1,4,5-triphosphate receptor 1</v>
          </cell>
        </row>
        <row r="1380">
          <cell r="A1380">
            <v>16438</v>
          </cell>
          <cell r="B1380" t="str">
            <v>Itpr1: inositol 1,4,5-triphosphate receptor 1</v>
          </cell>
        </row>
        <row r="1381">
          <cell r="A1381">
            <v>16438</v>
          </cell>
          <cell r="B1381" t="str">
            <v>Itpr1: inositol 1,4,5-triphosphate receptor 1</v>
          </cell>
        </row>
        <row r="1382">
          <cell r="A1382">
            <v>16439</v>
          </cell>
          <cell r="B1382" t="str">
            <v>Itpr2: inositol 1,4,5-triphosphate receptor 2</v>
          </cell>
        </row>
        <row r="1383">
          <cell r="A1383">
            <v>16449</v>
          </cell>
          <cell r="B1383" t="str">
            <v>Jag1: jagged 1</v>
          </cell>
        </row>
        <row r="1384">
          <cell r="A1384">
            <v>16450</v>
          </cell>
          <cell r="B1384" t="str">
            <v>Jag2: jagged 2</v>
          </cell>
        </row>
        <row r="1385">
          <cell r="A1385">
            <v>16450</v>
          </cell>
          <cell r="B1385" t="str">
            <v>Jag2: jagged 2</v>
          </cell>
        </row>
        <row r="1386">
          <cell r="A1386">
            <v>16452</v>
          </cell>
          <cell r="B1386" t="str">
            <v>Jak2: Janus kinase 2</v>
          </cell>
        </row>
        <row r="1387">
          <cell r="A1387">
            <v>16453</v>
          </cell>
          <cell r="B1387" t="str">
            <v>Jak3: Janus kinase 3</v>
          </cell>
        </row>
        <row r="1388">
          <cell r="A1388">
            <v>16456</v>
          </cell>
          <cell r="B1388" t="str">
            <v>F11r: F11 receptor</v>
          </cell>
        </row>
        <row r="1389">
          <cell r="A1389">
            <v>16468</v>
          </cell>
          <cell r="B1389" t="str">
            <v>Jarid2: jumonji, AT rich interactive domain 2</v>
          </cell>
        </row>
        <row r="1390">
          <cell r="A1390">
            <v>16475</v>
          </cell>
          <cell r="B1390" t="str">
            <v>Jub: ajuba</v>
          </cell>
        </row>
        <row r="1391">
          <cell r="A1391">
            <v>16477</v>
          </cell>
          <cell r="B1391" t="str">
            <v>Junb: Jun-B oncogene</v>
          </cell>
        </row>
        <row r="1392">
          <cell r="A1392">
            <v>16478</v>
          </cell>
          <cell r="B1392" t="str">
            <v>Jund: Jun proto-oncogene related gene d</v>
          </cell>
        </row>
        <row r="1393">
          <cell r="A1393">
            <v>16480</v>
          </cell>
          <cell r="B1393" t="str">
            <v>Jup: junction plakoglobin</v>
          </cell>
        </row>
        <row r="1394">
          <cell r="A1394">
            <v>16483</v>
          </cell>
          <cell r="B1394" t="str">
            <v>Kap: kidney androgen regulated protein</v>
          </cell>
        </row>
        <row r="1395">
          <cell r="A1395">
            <v>16485</v>
          </cell>
          <cell r="B1395" t="str">
            <v>Kcna1: potassium voltage-gated channel, shaker-related subfamily, member 1</v>
          </cell>
        </row>
        <row r="1396">
          <cell r="A1396">
            <v>16490</v>
          </cell>
          <cell r="B1396" t="str">
            <v>Kcna2: potassium voltage-gated channel, shaker-related subfamily, member 2</v>
          </cell>
        </row>
        <row r="1397">
          <cell r="A1397">
            <v>16491</v>
          </cell>
          <cell r="B1397" t="str">
            <v>Kcna3: potassium voltage-gated channel, shaker-related subfamily, member 3</v>
          </cell>
        </row>
        <row r="1398">
          <cell r="A1398">
            <v>16492</v>
          </cell>
          <cell r="B1398" t="str">
            <v>Kcna4: potassium voltage-gated channel, shaker-related subfamily, member 4</v>
          </cell>
        </row>
        <row r="1399">
          <cell r="A1399">
            <v>16493</v>
          </cell>
          <cell r="B1399" t="str">
            <v>Kcna5: potassium voltage-gated channel, shaker-related subfamily, member 5</v>
          </cell>
        </row>
        <row r="1400">
          <cell r="A1400">
            <v>16494</v>
          </cell>
          <cell r="B1400" t="str">
            <v>Kcna6: potassium voltage-gated channel, shaker-related, subfamily, member 6</v>
          </cell>
        </row>
        <row r="1401">
          <cell r="A1401">
            <v>16497</v>
          </cell>
          <cell r="B1401" t="str">
            <v>Kcnab1: potassium voltage-gated channel, shaker-related subfamily, beta member 1</v>
          </cell>
        </row>
        <row r="1402">
          <cell r="A1402">
            <v>16500</v>
          </cell>
          <cell r="B1402" t="str">
            <v>Kcnb1: potassium voltage gated channel, Shab-related subfamily, member 1</v>
          </cell>
        </row>
        <row r="1403">
          <cell r="A1403">
            <v>16502</v>
          </cell>
          <cell r="B1403" t="str">
            <v>Kcnc1: potassium voltage gated channel, Shaw-related subfamily, member 1</v>
          </cell>
        </row>
        <row r="1404">
          <cell r="A1404">
            <v>16508</v>
          </cell>
          <cell r="B1404" t="str">
            <v>Kcnd2: potassium voltage-gated channel, Shal-related family, member 2</v>
          </cell>
        </row>
        <row r="1405">
          <cell r="A1405">
            <v>16510</v>
          </cell>
          <cell r="B1405" t="str">
            <v>Kcnh1: potassium voltage-gated channel, subfamily H (eag-related), member 1</v>
          </cell>
        </row>
        <row r="1406">
          <cell r="A1406">
            <v>16512</v>
          </cell>
          <cell r="B1406" t="str">
            <v>Kcnh3: potassium voltage-gated channel, subfamily H (eag-related), member 3</v>
          </cell>
        </row>
        <row r="1407">
          <cell r="A1407">
            <v>16513</v>
          </cell>
          <cell r="B1407" t="str">
            <v>Kcnj10: potassium inwardly-rectifying channel, subfamily J, member 10</v>
          </cell>
        </row>
        <row r="1408">
          <cell r="A1408">
            <v>16514</v>
          </cell>
          <cell r="B1408" t="str">
            <v>Kcnj11: potassium inwardly rectifying channel, subfamily J, member 11</v>
          </cell>
        </row>
        <row r="1409">
          <cell r="A1409">
            <v>16515</v>
          </cell>
          <cell r="B1409" t="str">
            <v>Kcnj12: potassium inwardly-rectifying channel, subfamily J, member 12</v>
          </cell>
        </row>
        <row r="1410">
          <cell r="A1410">
            <v>16516</v>
          </cell>
          <cell r="B1410" t="str">
            <v>Kcnj15: potassium inwardly-rectifying channel, subfamily J, member 15</v>
          </cell>
        </row>
        <row r="1411">
          <cell r="A1411">
            <v>16520</v>
          </cell>
          <cell r="B1411" t="str">
            <v>Kcnj4: potassium inwardly-rectifying channel, subfamily J, member 4</v>
          </cell>
        </row>
        <row r="1412">
          <cell r="A1412">
            <v>16523</v>
          </cell>
          <cell r="B1412" t="str">
            <v>Kcnj8: potassium inwardly-rectifying channel, subfamily J, member 8</v>
          </cell>
        </row>
        <row r="1413">
          <cell r="A1413">
            <v>16524</v>
          </cell>
          <cell r="B1413" t="str">
            <v>Kcnj9: potassium inwardly-rectifying channel, subfamily J, member 9</v>
          </cell>
        </row>
        <row r="1414">
          <cell r="A1414">
            <v>16528</v>
          </cell>
          <cell r="B1414" t="str">
            <v>Kcnk4: potassium channel, subfamily K, member 4</v>
          </cell>
        </row>
        <row r="1415">
          <cell r="A1415">
            <v>16529</v>
          </cell>
          <cell r="B1415" t="str">
            <v>Kcnk5: potassium channel, subfamily K, member 5</v>
          </cell>
        </row>
        <row r="1416">
          <cell r="A1416">
            <v>16533</v>
          </cell>
          <cell r="B1416" t="str">
            <v>Kcnmb1: potassium large conductance calcium-activated channel, subfamily M, beta member 1</v>
          </cell>
        </row>
        <row r="1417">
          <cell r="A1417">
            <v>16536</v>
          </cell>
          <cell r="B1417" t="str">
            <v>Kcnq2: potassium voltage-gated channel, subfamily Q, member 2</v>
          </cell>
        </row>
        <row r="1418">
          <cell r="A1418">
            <v>16538</v>
          </cell>
          <cell r="B1418" t="str">
            <v>Kcns1: K+ voltage-gated channel, subfamily S, 1</v>
          </cell>
        </row>
        <row r="1419">
          <cell r="A1419">
            <v>16541</v>
          </cell>
          <cell r="B1419" t="str">
            <v>Napsa: napsin A aspartic peptidase</v>
          </cell>
        </row>
        <row r="1420">
          <cell r="A1420">
            <v>16542</v>
          </cell>
          <cell r="B1420" t="str">
            <v>Kdr: kinase insert domain protein receptor</v>
          </cell>
        </row>
        <row r="1421">
          <cell r="A1421">
            <v>16543</v>
          </cell>
          <cell r="B1421" t="str">
            <v>Mdfic: MyoD family inhibitor domain containing</v>
          </cell>
        </row>
        <row r="1422">
          <cell r="A1422">
            <v>16545</v>
          </cell>
          <cell r="B1422" t="str">
            <v>Kera: keratocan</v>
          </cell>
        </row>
        <row r="1423">
          <cell r="A1423">
            <v>16559</v>
          </cell>
          <cell r="B1423" t="str">
            <v>Kif17: kinesin family member 17</v>
          </cell>
        </row>
        <row r="1424">
          <cell r="A1424">
            <v>16568</v>
          </cell>
          <cell r="B1424" t="str">
            <v>Kif3a: kinesin family member 3A</v>
          </cell>
        </row>
        <row r="1425">
          <cell r="A1425">
            <v>16569</v>
          </cell>
          <cell r="B1425" t="str">
            <v>Kif3b: kinesin family member 3B</v>
          </cell>
        </row>
        <row r="1426">
          <cell r="A1426">
            <v>16570</v>
          </cell>
          <cell r="B1426" t="str">
            <v>Kif3c: kinesin family member 3C</v>
          </cell>
        </row>
        <row r="1427">
          <cell r="A1427">
            <v>16572</v>
          </cell>
          <cell r="B1427" t="str">
            <v>Kif5a: kinesin family member 5A</v>
          </cell>
        </row>
        <row r="1428">
          <cell r="A1428">
            <v>16572</v>
          </cell>
          <cell r="B1428" t="str">
            <v>Kif5a: kinesin family member 5A</v>
          </cell>
        </row>
        <row r="1429">
          <cell r="A1429">
            <v>16573</v>
          </cell>
          <cell r="B1429" t="str">
            <v>Kif5b: kinesin family member 5B</v>
          </cell>
        </row>
        <row r="1430">
          <cell r="A1430">
            <v>16574</v>
          </cell>
          <cell r="B1430" t="str">
            <v>Kif5c: kinesin family member 5C</v>
          </cell>
        </row>
        <row r="1431">
          <cell r="A1431">
            <v>16580</v>
          </cell>
          <cell r="B1431" t="str">
            <v>Kifc1: kinesin family member C1</v>
          </cell>
        </row>
        <row r="1432">
          <cell r="A1432">
            <v>16581</v>
          </cell>
          <cell r="B1432" t="str">
            <v>Kifc2: kinesin family member C2</v>
          </cell>
        </row>
        <row r="1433">
          <cell r="A1433">
            <v>16582</v>
          </cell>
          <cell r="B1433" t="str">
            <v>Kifc3: kinesin family member C3</v>
          </cell>
        </row>
        <row r="1434">
          <cell r="A1434">
            <v>16588</v>
          </cell>
          <cell r="B1434" t="str">
            <v>Kin: antigenic determinant of rec-A protein</v>
          </cell>
        </row>
        <row r="1435">
          <cell r="A1435">
            <v>16589</v>
          </cell>
          <cell r="B1435" t="str">
            <v>Uhmk1: U2AF homology motif (UHM) kinase 1</v>
          </cell>
        </row>
        <row r="1436">
          <cell r="A1436">
            <v>16591</v>
          </cell>
          <cell r="B1436" t="str">
            <v>Kl: klotho</v>
          </cell>
        </row>
        <row r="1437">
          <cell r="A1437">
            <v>16591</v>
          </cell>
          <cell r="B1437" t="str">
            <v>Kl: klotho</v>
          </cell>
        </row>
        <row r="1438">
          <cell r="A1438">
            <v>16592</v>
          </cell>
          <cell r="B1438" t="str">
            <v>Fabp5: fatty acid binding protein 5, epidermal</v>
          </cell>
        </row>
        <row r="1439">
          <cell r="A1439">
            <v>16593</v>
          </cell>
          <cell r="B1439" t="str">
            <v>Klc1: kinesin light chain 1</v>
          </cell>
        </row>
        <row r="1440">
          <cell r="A1440">
            <v>16594</v>
          </cell>
          <cell r="B1440" t="str">
            <v>Klc2: kinesin light chain 2</v>
          </cell>
        </row>
        <row r="1441">
          <cell r="A1441">
            <v>16596</v>
          </cell>
          <cell r="B1441" t="str">
            <v>Klf1: Kruppel-like factor 1 (erythroid)</v>
          </cell>
        </row>
        <row r="1442">
          <cell r="A1442">
            <v>16597</v>
          </cell>
          <cell r="B1442" t="str">
            <v>Klf12: Kruppel-like factor 12</v>
          </cell>
        </row>
        <row r="1443">
          <cell r="A1443">
            <v>16598</v>
          </cell>
          <cell r="B1443" t="str">
            <v>Klf2: Kruppel-like factor 2 (lung)</v>
          </cell>
        </row>
        <row r="1444">
          <cell r="A1444">
            <v>16600</v>
          </cell>
          <cell r="B1444" t="str">
            <v>Klf4: Kruppel-like factor 4 (gut)</v>
          </cell>
        </row>
        <row r="1445">
          <cell r="A1445">
            <v>16601</v>
          </cell>
          <cell r="B1445" t="str">
            <v>Klf9: Kruppel-like factor 9</v>
          </cell>
        </row>
        <row r="1446">
          <cell r="A1446">
            <v>16604</v>
          </cell>
          <cell r="B1446" t="str">
            <v>Klk1b7-ps: kallikrein 1-related peptidase b7, pseudogene</v>
          </cell>
        </row>
        <row r="1447">
          <cell r="A1447">
            <v>16613</v>
          </cell>
          <cell r="B1447" t="str">
            <v>Klk1b11: kallikrein 1-related peptidase b11</v>
          </cell>
        </row>
        <row r="1448">
          <cell r="A1448">
            <v>16616</v>
          </cell>
          <cell r="B1448" t="str">
            <v>Klk1b21: kallikrein 1-related peptidase b21</v>
          </cell>
        </row>
        <row r="1449">
          <cell r="A1449">
            <v>16618</v>
          </cell>
          <cell r="B1449" t="str">
            <v>Klk1b26: kallikrein 1-related petidase b26</v>
          </cell>
        </row>
        <row r="1450">
          <cell r="A1450">
            <v>16618</v>
          </cell>
          <cell r="B1450" t="str">
            <v>Klk1b26: kallikrein 1-related petidase b26</v>
          </cell>
        </row>
        <row r="1451">
          <cell r="A1451">
            <v>16621</v>
          </cell>
          <cell r="B1451" t="str">
            <v>Klkb1: kallikrein B, plasma 1</v>
          </cell>
        </row>
        <row r="1452">
          <cell r="A1452">
            <v>16623</v>
          </cell>
          <cell r="B1452" t="str">
            <v>Klk1b1: kallikrein 1-related peptidase b1</v>
          </cell>
        </row>
        <row r="1453">
          <cell r="A1453">
            <v>16628</v>
          </cell>
          <cell r="B1453" t="str">
            <v>Klra10: killer cell lectin-like receptor subfamily A, member 10</v>
          </cell>
        </row>
        <row r="1454">
          <cell r="A1454">
            <v>16631</v>
          </cell>
          <cell r="B1454" t="str">
            <v>Klra13: killer cell lectin-like receptor subfamily A, member 13</v>
          </cell>
        </row>
        <row r="1455">
          <cell r="A1455">
            <v>16633</v>
          </cell>
          <cell r="B1455" t="str">
            <v>Klra2: killer cell lectin-like receptor, subfamily A, member 2</v>
          </cell>
        </row>
        <row r="1456">
          <cell r="A1456">
            <v>16636</v>
          </cell>
          <cell r="B1456" t="str">
            <v>Klra5: killer cell lectin-like receptor, subfamily A, member 5</v>
          </cell>
        </row>
        <row r="1457">
          <cell r="A1457">
            <v>16640</v>
          </cell>
          <cell r="B1457" t="str">
            <v>Klra9: killer cell lectin-like receptor subfamily A, member 9</v>
          </cell>
        </row>
        <row r="1458">
          <cell r="A1458">
            <v>16643</v>
          </cell>
          <cell r="B1458" t="str">
            <v>Klrd1: killer cell lectin-like receptor, subfamily D, member 1</v>
          </cell>
        </row>
        <row r="1459">
          <cell r="A1459">
            <v>16644</v>
          </cell>
          <cell r="B1459" t="str">
            <v>Kng1: kininogen 1</v>
          </cell>
        </row>
        <row r="1460">
          <cell r="A1460">
            <v>16648</v>
          </cell>
          <cell r="B1460" t="str">
            <v>Kpna3: karyopherin (importin) alpha 3</v>
          </cell>
        </row>
        <row r="1461">
          <cell r="A1461">
            <v>16651</v>
          </cell>
          <cell r="B1461" t="str">
            <v>Sspn: sarcospan</v>
          </cell>
        </row>
        <row r="1462">
          <cell r="A1462">
            <v>16656</v>
          </cell>
          <cell r="B1462" t="str">
            <v>Hivep3: human immunodeficiency virus type I enhancer binding protein 3</v>
          </cell>
        </row>
        <row r="1463">
          <cell r="A1463">
            <v>16661</v>
          </cell>
          <cell r="B1463" t="str">
            <v>Krt10: keratin 10</v>
          </cell>
        </row>
        <row r="1464">
          <cell r="A1464">
            <v>16663</v>
          </cell>
          <cell r="B1464" t="str">
            <v>Krt13: keratin 13</v>
          </cell>
        </row>
        <row r="1465">
          <cell r="A1465">
            <v>16665</v>
          </cell>
          <cell r="B1465" t="str">
            <v>Krt15: keratin 15</v>
          </cell>
        </row>
        <row r="1466">
          <cell r="A1466">
            <v>16666</v>
          </cell>
          <cell r="B1466" t="str">
            <v>Krt16: keratin 16</v>
          </cell>
        </row>
        <row r="1467">
          <cell r="A1467">
            <v>16667</v>
          </cell>
          <cell r="B1467" t="str">
            <v>Krt17: keratin 17</v>
          </cell>
        </row>
        <row r="1468">
          <cell r="A1468">
            <v>16669</v>
          </cell>
          <cell r="B1468" t="str">
            <v>Krt19: keratin 19</v>
          </cell>
        </row>
        <row r="1469">
          <cell r="A1469">
            <v>16670</v>
          </cell>
          <cell r="B1469" t="str">
            <v>Krt32: keratin 32</v>
          </cell>
        </row>
        <row r="1470">
          <cell r="A1470">
            <v>16673</v>
          </cell>
          <cell r="B1470" t="str">
            <v>Krt36: keratin 36</v>
          </cell>
        </row>
        <row r="1471">
          <cell r="A1471">
            <v>16675</v>
          </cell>
          <cell r="B1471" t="str">
            <v>Krt27: keratin 27</v>
          </cell>
        </row>
        <row r="1472">
          <cell r="A1472">
            <v>16679</v>
          </cell>
          <cell r="B1472" t="str">
            <v>Krt86: keratin 86</v>
          </cell>
        </row>
        <row r="1473">
          <cell r="A1473">
            <v>16680</v>
          </cell>
          <cell r="B1473" t="str">
            <v>Krt84: keratin 84</v>
          </cell>
        </row>
        <row r="1474">
          <cell r="A1474">
            <v>16682</v>
          </cell>
          <cell r="B1474" t="str">
            <v>Krt4: keratin 4</v>
          </cell>
        </row>
        <row r="1475">
          <cell r="A1475">
            <v>16694</v>
          </cell>
          <cell r="B1475" t="str">
            <v>Krtap12-1: keratin associated protein 12-1</v>
          </cell>
        </row>
        <row r="1476">
          <cell r="A1476">
            <v>16700</v>
          </cell>
          <cell r="B1476" t="str">
            <v>Krtap6-1: keratin associated protein 6-1</v>
          </cell>
        </row>
        <row r="1477">
          <cell r="A1477">
            <v>16701</v>
          </cell>
          <cell r="B1477" t="str">
            <v>Krtap6-2: keratin associated protein 6-2</v>
          </cell>
        </row>
        <row r="1478">
          <cell r="A1478">
            <v>16703</v>
          </cell>
          <cell r="B1478" t="str">
            <v>Krtap8-1: keratin associated protein 8-1</v>
          </cell>
        </row>
        <row r="1479">
          <cell r="A1479">
            <v>16704</v>
          </cell>
          <cell r="B1479" t="str">
            <v>Krtap8-2: keratin associated protein 8-2</v>
          </cell>
        </row>
        <row r="1480">
          <cell r="A1480">
            <v>16706</v>
          </cell>
          <cell r="B1480" t="str">
            <v>Ksr1: kinase suppressor of ras 1</v>
          </cell>
        </row>
        <row r="1481">
          <cell r="A1481">
            <v>16728</v>
          </cell>
          <cell r="B1481" t="str">
            <v>L1cam: L1 cell adhesion molecule</v>
          </cell>
        </row>
        <row r="1482">
          <cell r="A1482">
            <v>16768</v>
          </cell>
          <cell r="B1482" t="str">
            <v>Lag3: lymphocyte-activation gene 3</v>
          </cell>
        </row>
        <row r="1483">
          <cell r="A1483">
            <v>16772</v>
          </cell>
          <cell r="B1483" t="str">
            <v>Lama1: laminin, alpha 1</v>
          </cell>
        </row>
        <row r="1484">
          <cell r="A1484">
            <v>16775</v>
          </cell>
          <cell r="B1484" t="str">
            <v>Lama4: laminin, alpha 4</v>
          </cell>
        </row>
        <row r="1485">
          <cell r="A1485">
            <v>16777</v>
          </cell>
          <cell r="B1485" t="str">
            <v>Lamb1-1: laminin B1 subunit 1</v>
          </cell>
        </row>
        <row r="1486">
          <cell r="A1486">
            <v>16780</v>
          </cell>
          <cell r="B1486" t="str">
            <v>Lamb3: laminin, beta 3</v>
          </cell>
        </row>
        <row r="1487">
          <cell r="A1487">
            <v>16782</v>
          </cell>
          <cell r="B1487" t="str">
            <v>Lamc2: laminin, gamma 2</v>
          </cell>
        </row>
        <row r="1488">
          <cell r="A1488">
            <v>16783</v>
          </cell>
          <cell r="B1488" t="str">
            <v>Lamp1: lysosomal-associated membrane protein 1</v>
          </cell>
        </row>
        <row r="1489">
          <cell r="A1489">
            <v>16785</v>
          </cell>
          <cell r="B1489" t="str">
            <v>Rpsa: ribosomal protein SA</v>
          </cell>
        </row>
        <row r="1490">
          <cell r="A1490">
            <v>16795</v>
          </cell>
          <cell r="B1490" t="str">
            <v>Large: like-glycosyltransferase</v>
          </cell>
        </row>
        <row r="1491">
          <cell r="A1491">
            <v>16796</v>
          </cell>
          <cell r="B1491" t="str">
            <v>Lasp1: LIM and SH3 protein 1</v>
          </cell>
        </row>
        <row r="1492">
          <cell r="A1492">
            <v>16796</v>
          </cell>
          <cell r="B1492" t="str">
            <v>Lasp1: LIM and SH3 protein 1</v>
          </cell>
        </row>
        <row r="1493">
          <cell r="A1493">
            <v>16797</v>
          </cell>
          <cell r="B1493" t="str">
            <v>Lat: linker for activation of T cells</v>
          </cell>
        </row>
        <row r="1494">
          <cell r="A1494">
            <v>16798</v>
          </cell>
          <cell r="B1494" t="str">
            <v>Lats1: large tumor suppressor</v>
          </cell>
        </row>
        <row r="1495">
          <cell r="A1495">
            <v>16803</v>
          </cell>
          <cell r="B1495" t="str">
            <v>Lbp: lipopolysaccharide binding protein</v>
          </cell>
        </row>
        <row r="1496">
          <cell r="A1496">
            <v>16816</v>
          </cell>
          <cell r="B1496" t="str">
            <v>Lcat: lecithin cholesterol acyltransferase</v>
          </cell>
        </row>
        <row r="1497">
          <cell r="A1497">
            <v>16820</v>
          </cell>
          <cell r="B1497" t="str">
            <v>Lcn3: lipocalin 3</v>
          </cell>
        </row>
        <row r="1498">
          <cell r="A1498">
            <v>16822</v>
          </cell>
          <cell r="B1498" t="str">
            <v>Lcp2: lymphocyte cytosolic protein 2</v>
          </cell>
        </row>
        <row r="1499">
          <cell r="A1499">
            <v>16825</v>
          </cell>
          <cell r="B1499" t="str">
            <v>Ldb1: LIM domain binding 1</v>
          </cell>
        </row>
        <row r="1500">
          <cell r="A1500">
            <v>16832</v>
          </cell>
          <cell r="B1500" t="str">
            <v>Ldhb: lactate dehydrogenase B</v>
          </cell>
        </row>
        <row r="1501">
          <cell r="A1501">
            <v>16835</v>
          </cell>
          <cell r="B1501" t="str">
            <v>Ldlr: low density lipoprotein receptor</v>
          </cell>
        </row>
        <row r="1502">
          <cell r="A1502">
            <v>16842</v>
          </cell>
          <cell r="B1502" t="str">
            <v>Lef1: lymphoid enhancer binding factor 1</v>
          </cell>
        </row>
        <row r="1503">
          <cell r="A1503">
            <v>16846</v>
          </cell>
          <cell r="B1503" t="str">
            <v>Lep: leptin</v>
          </cell>
        </row>
        <row r="1504">
          <cell r="A1504">
            <v>16852</v>
          </cell>
          <cell r="B1504" t="str">
            <v>Lgals1: lectin, galactose binding, soluble 1</v>
          </cell>
        </row>
        <row r="1505">
          <cell r="A1505">
            <v>16867</v>
          </cell>
          <cell r="B1505" t="str">
            <v>Lhcgr: luteinizing hormone/choriogonadotropin receptor</v>
          </cell>
        </row>
        <row r="1506">
          <cell r="A1506">
            <v>16869</v>
          </cell>
          <cell r="B1506" t="str">
            <v>Lhx1: LIM homeobox protein 1</v>
          </cell>
        </row>
        <row r="1507">
          <cell r="A1507">
            <v>16870</v>
          </cell>
          <cell r="B1507" t="str">
            <v>Lhx2: LIM homeobox protein 2</v>
          </cell>
        </row>
        <row r="1508">
          <cell r="A1508">
            <v>16871</v>
          </cell>
          <cell r="B1508" t="str">
            <v>Lhx3: LIM homeobox protein 3</v>
          </cell>
        </row>
        <row r="1509">
          <cell r="A1509">
            <v>16871</v>
          </cell>
          <cell r="B1509" t="str">
            <v>Lhx3: LIM homeobox protein 3</v>
          </cell>
        </row>
        <row r="1510">
          <cell r="A1510">
            <v>16872</v>
          </cell>
          <cell r="B1510" t="str">
            <v>Lhx4: LIM homeobox protein 4</v>
          </cell>
        </row>
        <row r="1511">
          <cell r="A1511">
            <v>16875</v>
          </cell>
          <cell r="B1511" t="str">
            <v>Lhx8: LIM homeobox protein 8</v>
          </cell>
        </row>
        <row r="1512">
          <cell r="A1512">
            <v>16880</v>
          </cell>
          <cell r="B1512" t="str">
            <v>Lifr: leukemia inhibitory factor receptor</v>
          </cell>
        </row>
        <row r="1513">
          <cell r="A1513">
            <v>16881</v>
          </cell>
          <cell r="B1513" t="str">
            <v>Lig1: ligase I, DNA, ATP-dependent</v>
          </cell>
        </row>
        <row r="1514">
          <cell r="A1514">
            <v>16882</v>
          </cell>
          <cell r="B1514" t="str">
            <v>Lig3: ligase III, DNA, ATP-dependent</v>
          </cell>
        </row>
        <row r="1515">
          <cell r="A1515">
            <v>16885</v>
          </cell>
          <cell r="B1515" t="str">
            <v>Limk1: LIM-domain containing, protein kinase</v>
          </cell>
        </row>
        <row r="1516">
          <cell r="A1516">
            <v>16886</v>
          </cell>
          <cell r="B1516" t="str">
            <v>Limk2: LIM motif-containing protein kinase 2</v>
          </cell>
        </row>
        <row r="1517">
          <cell r="A1517">
            <v>16890</v>
          </cell>
          <cell r="B1517" t="str">
            <v>Lipe: lipase, hormone sensitive</v>
          </cell>
        </row>
        <row r="1518">
          <cell r="A1518">
            <v>16891</v>
          </cell>
          <cell r="B1518" t="str">
            <v>Lipg: lipase, endothelial</v>
          </cell>
        </row>
        <row r="1519">
          <cell r="A1519">
            <v>16898</v>
          </cell>
          <cell r="B1519" t="str">
            <v>Rps2: ribosomal protein S2</v>
          </cell>
        </row>
        <row r="1520">
          <cell r="A1520">
            <v>16904</v>
          </cell>
          <cell r="B1520" t="str">
            <v>Gzmm: granzyme M (lymphocyte met-ase 1)</v>
          </cell>
        </row>
        <row r="1521">
          <cell r="A1521">
            <v>16906</v>
          </cell>
          <cell r="B1521" t="str">
            <v>Lmnb1: lamin B1</v>
          </cell>
        </row>
        <row r="1522">
          <cell r="A1522">
            <v>16911</v>
          </cell>
          <cell r="B1522" t="str">
            <v>Lmo4: LIM domain only 4</v>
          </cell>
        </row>
        <row r="1523">
          <cell r="A1523">
            <v>16913</v>
          </cell>
          <cell r="B1523" t="str">
            <v>Psmb8: proteasome (prosome, macropain) subunit, beta type 8 (large multifunctional peptidase 7)</v>
          </cell>
        </row>
        <row r="1524">
          <cell r="A1524">
            <v>16918</v>
          </cell>
          <cell r="B1524" t="str">
            <v>Mycl1: v-myc myelocytomatosis viral oncogene homolog 1, lung carcinoma derived (avian)</v>
          </cell>
        </row>
        <row r="1525">
          <cell r="A1525">
            <v>16922</v>
          </cell>
          <cell r="B1525" t="str">
            <v>Phyh: phytanoyl-CoA hydroxylase</v>
          </cell>
        </row>
        <row r="1526">
          <cell r="A1526">
            <v>16923</v>
          </cell>
          <cell r="B1526" t="str">
            <v>Sh2b3: SH2B adaptor protein 3</v>
          </cell>
        </row>
        <row r="1527">
          <cell r="A1527">
            <v>16924</v>
          </cell>
          <cell r="B1527" t="str">
            <v>Lnx1: ligand of numb-protein X 1</v>
          </cell>
        </row>
        <row r="1528">
          <cell r="A1528">
            <v>16939</v>
          </cell>
          <cell r="B1528" t="str">
            <v>Lor: loricrin</v>
          </cell>
        </row>
        <row r="1529">
          <cell r="A1529">
            <v>16948</v>
          </cell>
          <cell r="B1529" t="str">
            <v>Lox: lysyl oxidase</v>
          </cell>
        </row>
        <row r="1530">
          <cell r="A1530">
            <v>16949</v>
          </cell>
          <cell r="B1530" t="str">
            <v>Loxl1: lysyl oxidase-like 1</v>
          </cell>
        </row>
        <row r="1531">
          <cell r="A1531">
            <v>16950</v>
          </cell>
          <cell r="B1531" t="str">
            <v>Loxl3: lysyl oxidase-like 3</v>
          </cell>
        </row>
        <row r="1532">
          <cell r="A1532">
            <v>16952</v>
          </cell>
          <cell r="B1532" t="str">
            <v>Anxa1: annexin A1</v>
          </cell>
        </row>
        <row r="1533">
          <cell r="A1533">
            <v>16956</v>
          </cell>
          <cell r="B1533" t="str">
            <v>Lpl: lipoprotein lipase</v>
          </cell>
        </row>
        <row r="1534">
          <cell r="A1534">
            <v>16969</v>
          </cell>
          <cell r="B1534" t="str">
            <v>Zbtb7a: zinc finger and BTB domain containing 7a</v>
          </cell>
        </row>
        <row r="1535">
          <cell r="A1535">
            <v>16970</v>
          </cell>
          <cell r="B1535" t="str">
            <v>Lrmp: lymphoid-restricted membrane protein</v>
          </cell>
        </row>
        <row r="1536">
          <cell r="A1536">
            <v>16971</v>
          </cell>
          <cell r="B1536" t="str">
            <v>Lrp1: low density lipoprotein receptor-related protein 1</v>
          </cell>
        </row>
        <row r="1537">
          <cell r="A1537">
            <v>16973</v>
          </cell>
          <cell r="B1537" t="str">
            <v>Lrp5: low density lipoprotein receptor-related protein 5</v>
          </cell>
        </row>
        <row r="1538">
          <cell r="A1538">
            <v>16976</v>
          </cell>
          <cell r="B1538" t="str">
            <v>Lrpap1: low density lipoprotein receptor-related protein associated protein 1</v>
          </cell>
        </row>
        <row r="1539">
          <cell r="A1539">
            <v>16979</v>
          </cell>
          <cell r="B1539" t="str">
            <v>Lrrn1: leucine rich repeat protein 1, neuronal</v>
          </cell>
        </row>
        <row r="1540">
          <cell r="A1540">
            <v>16992</v>
          </cell>
          <cell r="B1540" t="str">
            <v>Lta: lymphotoxin A</v>
          </cell>
        </row>
        <row r="1541">
          <cell r="A1541">
            <v>16994</v>
          </cell>
          <cell r="B1541" t="str">
            <v>Ltb: lymphotoxin B</v>
          </cell>
        </row>
        <row r="1542">
          <cell r="A1542">
            <v>16997</v>
          </cell>
          <cell r="B1542" t="str">
            <v>Ltbp2: latent transforming growth factor beta binding protein 2</v>
          </cell>
        </row>
        <row r="1543">
          <cell r="A1543">
            <v>17000</v>
          </cell>
          <cell r="B1543" t="str">
            <v>Ltbr: lymphotoxin B receptor</v>
          </cell>
        </row>
        <row r="1544">
          <cell r="A1544">
            <v>17005</v>
          </cell>
          <cell r="B1544" t="str">
            <v>Ltk: leukocyte tyrosine kinase</v>
          </cell>
        </row>
        <row r="1545">
          <cell r="A1545">
            <v>17022</v>
          </cell>
          <cell r="B1545" t="str">
            <v>Lum: lumican</v>
          </cell>
        </row>
        <row r="1546">
          <cell r="A1546">
            <v>17035</v>
          </cell>
          <cell r="B1546" t="str">
            <v>Lxn: latexin</v>
          </cell>
        </row>
        <row r="1547">
          <cell r="A1547">
            <v>17060</v>
          </cell>
          <cell r="B1547" t="str">
            <v>Blnk: B-cell linker</v>
          </cell>
        </row>
        <row r="1548">
          <cell r="A1548">
            <v>17068</v>
          </cell>
          <cell r="B1548" t="str">
            <v>Ly6d: lymphocyte antigen 6 complex, locus D</v>
          </cell>
        </row>
        <row r="1549">
          <cell r="A1549">
            <v>17069</v>
          </cell>
          <cell r="B1549" t="str">
            <v>Ly6e: lymphocyte antigen 6 complex, locus E</v>
          </cell>
        </row>
        <row r="1550">
          <cell r="A1550">
            <v>17071</v>
          </cell>
          <cell r="B1550" t="str">
            <v>Ly6f: lymphocyte antigen 6 complex, locus F</v>
          </cell>
        </row>
        <row r="1551">
          <cell r="A1551">
            <v>17075</v>
          </cell>
          <cell r="B1551" t="str">
            <v>Epcam: epithelial cell adhesion molecule</v>
          </cell>
        </row>
        <row r="1552">
          <cell r="A1552">
            <v>17076</v>
          </cell>
          <cell r="B1552" t="str">
            <v>Ly75: lymphocyte antigen 75</v>
          </cell>
        </row>
        <row r="1553">
          <cell r="A1553">
            <v>17079</v>
          </cell>
          <cell r="B1553" t="str">
            <v>Cd180: CD180 antigen</v>
          </cell>
        </row>
        <row r="1554">
          <cell r="A1554">
            <v>17082</v>
          </cell>
          <cell r="B1554" t="str">
            <v>Il1rl1: interleukin 1 receptor-like 1</v>
          </cell>
        </row>
        <row r="1555">
          <cell r="A1555">
            <v>17083</v>
          </cell>
          <cell r="B1555" t="str">
            <v>Tmed1: transmembrane emp24 domain containing 1</v>
          </cell>
        </row>
        <row r="1556">
          <cell r="A1556">
            <v>17086</v>
          </cell>
          <cell r="B1556" t="str">
            <v>Ncr1: natural cytotoxicity triggering receptor 1</v>
          </cell>
        </row>
        <row r="1557">
          <cell r="A1557">
            <v>17089</v>
          </cell>
          <cell r="B1557" t="str">
            <v>Lyar: Ly1 antibody reactive clone</v>
          </cell>
        </row>
        <row r="1558">
          <cell r="A1558">
            <v>17096</v>
          </cell>
          <cell r="B1558" t="str">
            <v>Lyn: Yamaguchi sarcoma viral (v-yes-1) oncogene homolog</v>
          </cell>
        </row>
        <row r="1559">
          <cell r="A1559">
            <v>17101</v>
          </cell>
          <cell r="B1559" t="str">
            <v>Lyst: lysosomal trafficking regulator</v>
          </cell>
        </row>
        <row r="1560">
          <cell r="A1560">
            <v>17105</v>
          </cell>
          <cell r="B1560" t="str">
            <v>Lyz2: lysozyme 2</v>
          </cell>
        </row>
        <row r="1561">
          <cell r="A1561">
            <v>17110</v>
          </cell>
          <cell r="B1561" t="str">
            <v>Lyz1: lysozyme 1</v>
          </cell>
        </row>
        <row r="1562">
          <cell r="A1562">
            <v>17112</v>
          </cell>
          <cell r="B1562" t="str">
            <v>Tm4sf1: transmembrane 4 superfamily member 1</v>
          </cell>
        </row>
        <row r="1563">
          <cell r="A1563">
            <v>17116</v>
          </cell>
          <cell r="B1563" t="str">
            <v>Mab21l1: mab-21-like 1 (C. elegans)</v>
          </cell>
        </row>
        <row r="1564">
          <cell r="A1564">
            <v>17121</v>
          </cell>
          <cell r="B1564" t="str">
            <v>Mxd3: Max dimerization protein 3</v>
          </cell>
        </row>
        <row r="1565">
          <cell r="A1565">
            <v>17121</v>
          </cell>
          <cell r="B1565" t="str">
            <v>Mxd3: Max dimerization protein 3</v>
          </cell>
        </row>
        <row r="1566">
          <cell r="A1566">
            <v>17122</v>
          </cell>
          <cell r="B1566" t="str">
            <v>Mxd4: Max dimerization protein 4</v>
          </cell>
        </row>
        <row r="1567">
          <cell r="A1567">
            <v>17125</v>
          </cell>
          <cell r="B1567" t="str">
            <v>Smad1: MAD homolog 1 (Drosophila)</v>
          </cell>
        </row>
        <row r="1568">
          <cell r="A1568">
            <v>17127</v>
          </cell>
          <cell r="B1568" t="str">
            <v>Smad3: MAD homolog 3 (Drosophila)</v>
          </cell>
        </row>
        <row r="1569">
          <cell r="A1569">
            <v>17128</v>
          </cell>
          <cell r="B1569" t="str">
            <v>Smad4: MAD homolog 4 (Drosophila)</v>
          </cell>
        </row>
        <row r="1570">
          <cell r="A1570">
            <v>17130</v>
          </cell>
          <cell r="B1570" t="str">
            <v>Smad6: MAD homolog 6 (Drosophila)</v>
          </cell>
        </row>
        <row r="1571">
          <cell r="A1571">
            <v>17134</v>
          </cell>
          <cell r="B1571" t="str">
            <v>Mafg: v-maf musculoaponeurotic fibrosarcoma oncogene family, protein G (avian)</v>
          </cell>
        </row>
        <row r="1572">
          <cell r="A1572">
            <v>17135</v>
          </cell>
          <cell r="B1572" t="str">
            <v>Mafk: v-maf musculoaponeurotic fibrosarcoma oncogene family, protein K (avian)</v>
          </cell>
        </row>
        <row r="1573">
          <cell r="A1573">
            <v>17136</v>
          </cell>
          <cell r="B1573" t="str">
            <v>Mag: myelin-associated glycoprotein</v>
          </cell>
        </row>
        <row r="1574">
          <cell r="A1574">
            <v>17137</v>
          </cell>
          <cell r="B1574" t="str">
            <v>Magea1: melanoma antigen, family A, 1</v>
          </cell>
        </row>
        <row r="1575">
          <cell r="A1575">
            <v>17140</v>
          </cell>
          <cell r="B1575" t="str">
            <v>Magea4: melanoma antigen, family A, 4</v>
          </cell>
        </row>
        <row r="1576">
          <cell r="A1576">
            <v>17142</v>
          </cell>
          <cell r="B1576" t="str">
            <v>Magea6: melanoma antigen, family A, 6</v>
          </cell>
        </row>
        <row r="1577">
          <cell r="A1577">
            <v>17143</v>
          </cell>
          <cell r="B1577" t="str">
            <v>Magea7: melanoma antigen, family A, 7</v>
          </cell>
        </row>
        <row r="1578">
          <cell r="A1578">
            <v>17144</v>
          </cell>
          <cell r="B1578" t="str">
            <v>Magea8: melanoma antigen, family A, 8</v>
          </cell>
        </row>
        <row r="1579">
          <cell r="A1579">
            <v>17147</v>
          </cell>
          <cell r="B1579" t="str">
            <v>Mageb3: melanoma antigen, family B, 3</v>
          </cell>
        </row>
        <row r="1580">
          <cell r="A1580">
            <v>17150</v>
          </cell>
          <cell r="B1580" t="str">
            <v>Mfap2: microfibrillar-associated protein 2</v>
          </cell>
        </row>
        <row r="1581">
          <cell r="A1581">
            <v>17153</v>
          </cell>
          <cell r="B1581" t="str">
            <v>Mal: myelin and lymphocyte protein, T-cell differentiation protein</v>
          </cell>
        </row>
        <row r="1582">
          <cell r="A1582">
            <v>17155</v>
          </cell>
          <cell r="B1582" t="str">
            <v>Man1a: mannosidase 1, alpha</v>
          </cell>
        </row>
        <row r="1583">
          <cell r="A1583">
            <v>17164</v>
          </cell>
          <cell r="B1583" t="str">
            <v>Mapkapk2: MAP kinase-activated protein kinase 2</v>
          </cell>
        </row>
        <row r="1584">
          <cell r="A1584">
            <v>17165</v>
          </cell>
          <cell r="B1584" t="str">
            <v>Mapkapk5: MAP kinase-activated protein kinase 5</v>
          </cell>
        </row>
        <row r="1585">
          <cell r="A1585">
            <v>17167</v>
          </cell>
          <cell r="B1585" t="str">
            <v>Marco: macrophage receptor with collagenous structure</v>
          </cell>
        </row>
        <row r="1586">
          <cell r="A1586">
            <v>17169</v>
          </cell>
          <cell r="B1586" t="str">
            <v>Mark3: MAP/microtubule affinity-regulating kinase 3</v>
          </cell>
        </row>
        <row r="1587">
          <cell r="A1587">
            <v>17171</v>
          </cell>
          <cell r="B1587" t="str">
            <v>Mas1: MAS1 oncogene</v>
          </cell>
        </row>
        <row r="1588">
          <cell r="A1588">
            <v>17173</v>
          </cell>
          <cell r="B1588" t="str">
            <v>Ascl2: achaete-scute complex homolog 2 (Drosophila)</v>
          </cell>
        </row>
        <row r="1589">
          <cell r="A1589">
            <v>17173</v>
          </cell>
          <cell r="B1589" t="str">
            <v>Ascl2: achaete-scute complex homolog 2 (Drosophila)</v>
          </cell>
        </row>
        <row r="1590">
          <cell r="A1590">
            <v>17174</v>
          </cell>
          <cell r="B1590" t="str">
            <v>Masp1: mannan-binding lectin serine peptidase 1</v>
          </cell>
        </row>
        <row r="1591">
          <cell r="A1591">
            <v>17181</v>
          </cell>
          <cell r="B1591" t="str">
            <v>Matn2: matrilin 2</v>
          </cell>
        </row>
        <row r="1592">
          <cell r="A1592">
            <v>17184</v>
          </cell>
          <cell r="B1592" t="str">
            <v>Matr3: matrin 3</v>
          </cell>
        </row>
        <row r="1593">
          <cell r="A1593">
            <v>17187</v>
          </cell>
          <cell r="B1593" t="str">
            <v>Max: Max protein</v>
          </cell>
        </row>
        <row r="1594">
          <cell r="A1594">
            <v>17189</v>
          </cell>
          <cell r="B1594" t="str">
            <v>Mb: myoglobin</v>
          </cell>
        </row>
        <row r="1595">
          <cell r="A1595">
            <v>17190</v>
          </cell>
          <cell r="B1595" t="str">
            <v>Mbd1: methyl-CpG binding domain protein 1</v>
          </cell>
        </row>
        <row r="1596">
          <cell r="A1596">
            <v>17191</v>
          </cell>
          <cell r="B1596" t="str">
            <v>Mbd2: methyl-CpG binding domain protein 2</v>
          </cell>
        </row>
        <row r="1597">
          <cell r="A1597">
            <v>17192</v>
          </cell>
          <cell r="B1597" t="str">
            <v>Mbd3: methyl-CpG binding domain protein 3</v>
          </cell>
        </row>
        <row r="1598">
          <cell r="A1598">
            <v>17193</v>
          </cell>
          <cell r="B1598" t="str">
            <v>Mbd4: methyl-CpG binding domain protein 4</v>
          </cell>
        </row>
        <row r="1599">
          <cell r="A1599">
            <v>17195</v>
          </cell>
          <cell r="B1599" t="str">
            <v>Mbl2: mannose-binding lectin (protein C) 2</v>
          </cell>
        </row>
        <row r="1600">
          <cell r="A1600">
            <v>17196</v>
          </cell>
          <cell r="B1600" t="str">
            <v>Mbp: myelin basic protein</v>
          </cell>
        </row>
        <row r="1601">
          <cell r="A1601">
            <v>17200</v>
          </cell>
          <cell r="B1601" t="str">
            <v>Mc2r: melanocortin 2 receptor</v>
          </cell>
        </row>
        <row r="1602">
          <cell r="A1602">
            <v>17202</v>
          </cell>
          <cell r="B1602" t="str">
            <v>Mc4r: melanocortin 4 receptor</v>
          </cell>
        </row>
        <row r="1603">
          <cell r="A1603">
            <v>17210</v>
          </cell>
          <cell r="B1603" t="str">
            <v>Mcl1: myeloid cell leukemia sequence 1</v>
          </cell>
        </row>
        <row r="1604">
          <cell r="A1604">
            <v>17216</v>
          </cell>
          <cell r="B1604" t="str">
            <v>Mcm2: minichromosome maintenance deficient 2 mitotin (S. cerevisiae)</v>
          </cell>
        </row>
        <row r="1605">
          <cell r="A1605">
            <v>17217</v>
          </cell>
          <cell r="B1605" t="str">
            <v>Mcm4: minichromosome maintenance deficient 4 homolog (S. cerevisiae)</v>
          </cell>
        </row>
        <row r="1606">
          <cell r="A1606">
            <v>17219</v>
          </cell>
          <cell r="B1606" t="str">
            <v>Mcm6: minichromosome maintenance deficient 6 (MIS5 homolog, S. pombe) (S. cerevisiae)</v>
          </cell>
        </row>
        <row r="1607">
          <cell r="A1607">
            <v>17221</v>
          </cell>
          <cell r="B1607" t="str">
            <v>Cd46: CD46 antigen, complement regulatory protein</v>
          </cell>
        </row>
        <row r="1608">
          <cell r="A1608">
            <v>17222</v>
          </cell>
          <cell r="B1608" t="str">
            <v>Anapc1: anaphase promoting complex subunit 1</v>
          </cell>
        </row>
        <row r="1609">
          <cell r="A1609">
            <v>17224</v>
          </cell>
          <cell r="B1609" t="str">
            <v>Mcpt1: mast cell protease 1</v>
          </cell>
        </row>
        <row r="1610">
          <cell r="A1610">
            <v>17225</v>
          </cell>
          <cell r="B1610" t="str">
            <v>Mcpt2: mast cell protease 2</v>
          </cell>
        </row>
        <row r="1611">
          <cell r="A1611">
            <v>17227</v>
          </cell>
          <cell r="B1611" t="str">
            <v>Mcpt4: mast cell protease 4</v>
          </cell>
        </row>
        <row r="1612">
          <cell r="A1612">
            <v>17231</v>
          </cell>
          <cell r="B1612" t="str">
            <v>Mcpt8: mast cell protease 8</v>
          </cell>
        </row>
        <row r="1613">
          <cell r="A1613">
            <v>17232</v>
          </cell>
          <cell r="B1613" t="str">
            <v>Mcpt9: mast cell protease 9</v>
          </cell>
        </row>
        <row r="1614">
          <cell r="A1614">
            <v>17235</v>
          </cell>
          <cell r="B1614" t="str">
            <v>Smcp: sperm mitochondria-associated cysteine-rich protein</v>
          </cell>
        </row>
        <row r="1615">
          <cell r="A1615">
            <v>17237</v>
          </cell>
          <cell r="B1615" t="str">
            <v>Mgrn1: mahogunin, ring finger 1</v>
          </cell>
        </row>
        <row r="1616">
          <cell r="A1616">
            <v>17240</v>
          </cell>
          <cell r="B1616" t="str">
            <v>Mdfi: MyoD family inhibitor</v>
          </cell>
        </row>
        <row r="1617">
          <cell r="A1617">
            <v>17245</v>
          </cell>
          <cell r="B1617" t="str">
            <v>Mdm1: transformed mouse 3T3 cell double minute 1</v>
          </cell>
        </row>
        <row r="1618">
          <cell r="A1618">
            <v>17246</v>
          </cell>
          <cell r="B1618" t="str">
            <v>Mdm2: transformed mouse 3T3 cell double minute 2</v>
          </cell>
        </row>
        <row r="1619">
          <cell r="A1619">
            <v>17250</v>
          </cell>
          <cell r="B1619" t="str">
            <v>Abcc1: ATP-binding cassette, sub-family C (CFTR/MRP), member 1</v>
          </cell>
        </row>
        <row r="1620">
          <cell r="A1620">
            <v>17250</v>
          </cell>
          <cell r="B1620" t="str">
            <v>Abcc1: ATP-binding cassette, sub-family C (CFTR/MRP), member 1</v>
          </cell>
        </row>
        <row r="1621">
          <cell r="A1621">
            <v>17252</v>
          </cell>
          <cell r="B1621" t="str">
            <v>Rdh11: retinol dehydrogenase 11</v>
          </cell>
        </row>
        <row r="1622">
          <cell r="A1622">
            <v>17252</v>
          </cell>
          <cell r="B1622" t="str">
            <v>Rdh11: retinol dehydrogenase 11</v>
          </cell>
        </row>
        <row r="1623">
          <cell r="A1623">
            <v>17252</v>
          </cell>
          <cell r="B1623" t="str">
            <v>Rdh11: retinol dehydrogenase 11</v>
          </cell>
        </row>
        <row r="1624">
          <cell r="A1624">
            <v>17256</v>
          </cell>
          <cell r="B1624" t="str">
            <v>Mea1: male enhanced antigen 1</v>
          </cell>
        </row>
        <row r="1625">
          <cell r="A1625">
            <v>17260</v>
          </cell>
          <cell r="B1625" t="str">
            <v>Mef2c: myocyte enhancer factor 2C</v>
          </cell>
        </row>
        <row r="1626">
          <cell r="A1626">
            <v>17268</v>
          </cell>
          <cell r="B1626" t="str">
            <v>Meis1: Meis homeobox 1</v>
          </cell>
        </row>
        <row r="1627">
          <cell r="A1627">
            <v>17274</v>
          </cell>
          <cell r="B1627" t="str">
            <v>Rab8a: RAB8A, member RAS oncogene family</v>
          </cell>
        </row>
        <row r="1628">
          <cell r="A1628">
            <v>17285</v>
          </cell>
          <cell r="B1628" t="str">
            <v>Meox1: mesenchyme homeobox 1</v>
          </cell>
        </row>
        <row r="1629">
          <cell r="A1629">
            <v>17286</v>
          </cell>
          <cell r="B1629" t="str">
            <v>Meox2: mesenchyme homeobox 2</v>
          </cell>
        </row>
        <row r="1630">
          <cell r="A1630">
            <v>17288</v>
          </cell>
          <cell r="B1630" t="str">
            <v>Mep1b: meprin 1 beta</v>
          </cell>
        </row>
        <row r="1631">
          <cell r="A1631">
            <v>17292</v>
          </cell>
          <cell r="B1631" t="str">
            <v>Mesp1: mesoderm posterior 1</v>
          </cell>
        </row>
        <row r="1632">
          <cell r="A1632">
            <v>17293</v>
          </cell>
          <cell r="B1632" t="str">
            <v>Mesp2: mesoderm posterior 2</v>
          </cell>
        </row>
        <row r="1633">
          <cell r="A1633">
            <v>17294</v>
          </cell>
          <cell r="B1633" t="str">
            <v>Mest: mesoderm specific transcript</v>
          </cell>
        </row>
        <row r="1634">
          <cell r="A1634">
            <v>17295</v>
          </cell>
          <cell r="B1634" t="str">
            <v>Met: met proto-oncogene</v>
          </cell>
        </row>
        <row r="1635">
          <cell r="A1635">
            <v>17300</v>
          </cell>
          <cell r="B1635" t="str">
            <v>Foxc1: forkhead box C1</v>
          </cell>
        </row>
        <row r="1636">
          <cell r="A1636">
            <v>17301</v>
          </cell>
          <cell r="B1636" t="str">
            <v>Foxd2: forkhead box D2</v>
          </cell>
        </row>
        <row r="1637">
          <cell r="A1637">
            <v>17304</v>
          </cell>
          <cell r="B1637" t="str">
            <v>Mfge8: milk fat globule-EGF factor 8 protein</v>
          </cell>
        </row>
        <row r="1638">
          <cell r="A1638">
            <v>17305</v>
          </cell>
          <cell r="B1638" t="str">
            <v>Mfng: MFNG O-fucosylpeptide 3-beta-N-acetylglucosaminyltransferase</v>
          </cell>
        </row>
        <row r="1639">
          <cell r="A1639">
            <v>17306</v>
          </cell>
          <cell r="B1639" t="str">
            <v>Sypl2: synaptophysin-like 2</v>
          </cell>
        </row>
        <row r="1640">
          <cell r="A1640">
            <v>17308</v>
          </cell>
          <cell r="B1640" t="str">
            <v>Mgat1: mannoside acetylglucosaminyltransferase 1</v>
          </cell>
        </row>
        <row r="1641">
          <cell r="A1641">
            <v>17309</v>
          </cell>
          <cell r="B1641" t="str">
            <v>Mgat3: mannoside acetylglucosaminyltransferase 3</v>
          </cell>
        </row>
        <row r="1642">
          <cell r="A1642">
            <v>17311</v>
          </cell>
          <cell r="B1642" t="str">
            <v>Kitl: kit ligand</v>
          </cell>
        </row>
        <row r="1643">
          <cell r="A1643">
            <v>17312</v>
          </cell>
          <cell r="B1643" t="str">
            <v>Clec10a: C-type lectin domain family 10, member A</v>
          </cell>
        </row>
        <row r="1644">
          <cell r="A1644">
            <v>17313</v>
          </cell>
          <cell r="B1644" t="str">
            <v>Mgp: matrix Gla protein</v>
          </cell>
        </row>
        <row r="1645">
          <cell r="A1645">
            <v>17319</v>
          </cell>
          <cell r="B1645" t="str">
            <v>Mif: macrophage migration inhibitory factor</v>
          </cell>
        </row>
        <row r="1646">
          <cell r="A1646">
            <v>17329</v>
          </cell>
          <cell r="B1646" t="str">
            <v>Cxcl9: chemokine (C-X-C motif) ligand 9</v>
          </cell>
        </row>
        <row r="1647">
          <cell r="A1647">
            <v>17330</v>
          </cell>
          <cell r="B1647" t="str">
            <v>Minpp1: multiple inositol polyphosphate histidine phosphatase 1</v>
          </cell>
        </row>
        <row r="1648">
          <cell r="A1648">
            <v>17341</v>
          </cell>
          <cell r="B1648" t="str">
            <v>Bhlha15: basic helix-loop-helix family, member a15</v>
          </cell>
        </row>
        <row r="1649">
          <cell r="A1649">
            <v>17344</v>
          </cell>
          <cell r="B1649" t="str">
            <v>Pias2: protein inhibitor of activated STAT 2</v>
          </cell>
        </row>
        <row r="1650">
          <cell r="A1650">
            <v>17345</v>
          </cell>
          <cell r="B1650" t="str">
            <v>Mki67: antigen identified by monoclonal antibody Ki 67</v>
          </cell>
        </row>
        <row r="1651">
          <cell r="A1651">
            <v>17346</v>
          </cell>
          <cell r="B1651" t="str">
            <v>Mknk1: MAP kinase-interacting serine/threonine kinase 1</v>
          </cell>
        </row>
        <row r="1652">
          <cell r="A1652">
            <v>17347</v>
          </cell>
          <cell r="B1652" t="str">
            <v>Mknk2: MAP kinase-interacting serine/threonine kinase 2</v>
          </cell>
        </row>
        <row r="1653">
          <cell r="A1653">
            <v>17349</v>
          </cell>
          <cell r="B1653" t="str">
            <v>Mlf1: myeloid leukemia factor 1</v>
          </cell>
        </row>
        <row r="1654">
          <cell r="A1654">
            <v>17350</v>
          </cell>
          <cell r="B1654" t="str">
            <v>Mlh1: mutL homolog 1 (E. coli)</v>
          </cell>
        </row>
        <row r="1655">
          <cell r="A1655">
            <v>17357</v>
          </cell>
          <cell r="B1655" t="str">
            <v>Marcksl1: MARCKS-like 1</v>
          </cell>
        </row>
        <row r="1656">
          <cell r="A1656">
            <v>17364</v>
          </cell>
          <cell r="B1656" t="str">
            <v>Trpm1: transient receptor potential cation channel, subfamily M, member 1</v>
          </cell>
        </row>
        <row r="1657">
          <cell r="A1657">
            <v>17381</v>
          </cell>
          <cell r="B1657" t="str">
            <v>Mmp12: matrix metallopeptidase 12</v>
          </cell>
        </row>
        <row r="1658">
          <cell r="A1658">
            <v>17384</v>
          </cell>
          <cell r="B1658" t="str">
            <v>Mmp10: matrix metallopeptidase 10</v>
          </cell>
        </row>
        <row r="1659">
          <cell r="A1659">
            <v>17385</v>
          </cell>
          <cell r="B1659" t="str">
            <v>Mmp11: matrix metallopeptidase 11</v>
          </cell>
        </row>
        <row r="1660">
          <cell r="A1660">
            <v>17387</v>
          </cell>
          <cell r="B1660" t="str">
            <v>Mmp14: matrix metallopeptidase 14 (membrane-inserted)</v>
          </cell>
        </row>
        <row r="1661">
          <cell r="A1661">
            <v>17388</v>
          </cell>
          <cell r="B1661" t="str">
            <v>Mmp15: matrix metallopeptidase 15</v>
          </cell>
        </row>
        <row r="1662">
          <cell r="A1662">
            <v>17389</v>
          </cell>
          <cell r="B1662" t="str">
            <v>Mmp16: matrix metallopeptidase 16</v>
          </cell>
        </row>
        <row r="1663">
          <cell r="A1663">
            <v>17390</v>
          </cell>
          <cell r="B1663" t="str">
            <v>Mmp2: matrix metallopeptidase 2</v>
          </cell>
        </row>
        <row r="1664">
          <cell r="A1664">
            <v>17395</v>
          </cell>
          <cell r="B1664" t="str">
            <v>Mmp9: matrix metallopeptidase 9</v>
          </cell>
        </row>
        <row r="1665">
          <cell r="A1665">
            <v>17425</v>
          </cell>
          <cell r="B1665" t="str">
            <v>Foxk1: forkhead box K1</v>
          </cell>
        </row>
        <row r="1666">
          <cell r="A1666">
            <v>17427</v>
          </cell>
          <cell r="B1666" t="str">
            <v>Mns1: meiosis-specific nuclear structural protein 1</v>
          </cell>
        </row>
        <row r="1667">
          <cell r="A1667">
            <v>17428</v>
          </cell>
          <cell r="B1667" t="str">
            <v>Mnt: max binding protein</v>
          </cell>
        </row>
        <row r="1668">
          <cell r="A1668">
            <v>17434</v>
          </cell>
          <cell r="B1668" t="str">
            <v>Mocs2: molybdenum cofactor synthesis 2</v>
          </cell>
        </row>
        <row r="1669">
          <cell r="A1669">
            <v>17436</v>
          </cell>
          <cell r="B1669" t="str">
            <v>Me1: malic enzyme 1, NADP(+)-dependent, cytosolic</v>
          </cell>
        </row>
        <row r="1670">
          <cell r="A1670">
            <v>17441</v>
          </cell>
          <cell r="B1670" t="str">
            <v>Mog: myelin oligodendrocyte glycoprotein</v>
          </cell>
        </row>
        <row r="1671">
          <cell r="A1671">
            <v>17444</v>
          </cell>
          <cell r="B1671" t="str">
            <v>Grap2: GRB2-related adaptor protein 2</v>
          </cell>
        </row>
        <row r="1672">
          <cell r="A1672">
            <v>17448</v>
          </cell>
          <cell r="B1672" t="str">
            <v>Mdh2: malate dehydrogenase 2, NAD (mitochondrial)</v>
          </cell>
        </row>
        <row r="1673">
          <cell r="A1673">
            <v>17451</v>
          </cell>
          <cell r="B1673" t="str">
            <v>Mos: Moloney sarcoma oncogene</v>
          </cell>
        </row>
        <row r="1674">
          <cell r="A1674">
            <v>17470</v>
          </cell>
          <cell r="B1674" t="str">
            <v>Cd200: CD200 antigen</v>
          </cell>
        </row>
        <row r="1675">
          <cell r="A1675">
            <v>17474</v>
          </cell>
          <cell r="B1675" t="str">
            <v>Clec4d: C-type lectin domain family 4, member d</v>
          </cell>
        </row>
        <row r="1676">
          <cell r="A1676">
            <v>17475</v>
          </cell>
          <cell r="B1676" t="str">
            <v>Mpdz: multiple PDZ domain protein</v>
          </cell>
        </row>
        <row r="1677">
          <cell r="A1677">
            <v>17476</v>
          </cell>
          <cell r="B1677" t="str">
            <v>Mpeg1: macrophage expressed gene 1</v>
          </cell>
        </row>
        <row r="1678">
          <cell r="A1678">
            <v>17524</v>
          </cell>
          <cell r="B1678" t="str">
            <v>Mpp1: membrane protein, palmitoylated</v>
          </cell>
        </row>
        <row r="1679">
          <cell r="A1679">
            <v>17527</v>
          </cell>
          <cell r="B1679" t="str">
            <v>Mpv17: MpV17 mitochondrial inner membrane protein</v>
          </cell>
        </row>
        <row r="1680">
          <cell r="A1680">
            <v>17527</v>
          </cell>
          <cell r="B1680" t="str">
            <v>Mpv17: MpV17 mitochondrial inner membrane protein</v>
          </cell>
        </row>
        <row r="1681">
          <cell r="A1681">
            <v>17528</v>
          </cell>
          <cell r="B1681" t="str">
            <v>Mpz: myelin protein zero</v>
          </cell>
        </row>
        <row r="1682">
          <cell r="A1682">
            <v>17532</v>
          </cell>
          <cell r="B1682" t="str">
            <v>Mras: muscle and microspikes RAS</v>
          </cell>
        </row>
        <row r="1683">
          <cell r="A1683">
            <v>17532</v>
          </cell>
          <cell r="B1683" t="str">
            <v>Mras: muscle and microspikes RAS</v>
          </cell>
        </row>
        <row r="1684">
          <cell r="A1684">
            <v>17533</v>
          </cell>
          <cell r="B1684" t="str">
            <v>Mrc1: mannose receptor, C type 1</v>
          </cell>
        </row>
        <row r="1685">
          <cell r="A1685">
            <v>17535</v>
          </cell>
          <cell r="B1685" t="str">
            <v>Mre11a: meiotic recombination 11 homolog A (S. cerevisiae)</v>
          </cell>
        </row>
        <row r="1686">
          <cell r="A1686">
            <v>17536</v>
          </cell>
          <cell r="B1686" t="str">
            <v>Meis2: Meis homeobox 2</v>
          </cell>
        </row>
        <row r="1687">
          <cell r="A1687">
            <v>17537</v>
          </cell>
          <cell r="B1687" t="str">
            <v>Meis3: Meis homeobox 3</v>
          </cell>
        </row>
        <row r="1688">
          <cell r="A1688">
            <v>17540</v>
          </cell>
          <cell r="B1688" t="str">
            <v>Mrvi1: MRV integration site 1</v>
          </cell>
        </row>
        <row r="1689">
          <cell r="A1689">
            <v>17686</v>
          </cell>
          <cell r="B1689" t="str">
            <v>Msh3: mutS homolog 3 (E. coli)</v>
          </cell>
        </row>
        <row r="1690">
          <cell r="A1690">
            <v>17690</v>
          </cell>
          <cell r="B1690" t="str">
            <v>Msi1: Musashi homolog 1(Drosophila)</v>
          </cell>
        </row>
        <row r="1691">
          <cell r="A1691">
            <v>17691</v>
          </cell>
          <cell r="B1691" t="str">
            <v>Sik1: salt inducible kinase 1</v>
          </cell>
        </row>
        <row r="1692">
          <cell r="A1692">
            <v>17692</v>
          </cell>
          <cell r="B1692" t="str">
            <v>Msl3: male-specific lethal 3 homolog (Drosophila)</v>
          </cell>
        </row>
        <row r="1693">
          <cell r="A1693">
            <v>17698</v>
          </cell>
          <cell r="B1693" t="str">
            <v>Msn: moesin</v>
          </cell>
        </row>
        <row r="1694">
          <cell r="A1694">
            <v>17700</v>
          </cell>
          <cell r="B1694" t="str">
            <v>Mstn: myostatin</v>
          </cell>
        </row>
        <row r="1695">
          <cell r="A1695">
            <v>17701</v>
          </cell>
          <cell r="B1695" t="str">
            <v>Msx1: homeobox, msh-like 1</v>
          </cell>
        </row>
        <row r="1696">
          <cell r="A1696">
            <v>17703</v>
          </cell>
          <cell r="B1696" t="str">
            <v>Msx3: homeobox, msh-like 3</v>
          </cell>
        </row>
        <row r="1697">
          <cell r="A1697">
            <v>17713</v>
          </cell>
          <cell r="B1697" t="str">
            <v>Grpel1: GrpE-like 1, mitochondrial</v>
          </cell>
        </row>
        <row r="1698">
          <cell r="A1698">
            <v>17714</v>
          </cell>
          <cell r="B1698" t="str">
            <v>Grpel2: GrpE-like 2, mitochondrial</v>
          </cell>
        </row>
        <row r="1699">
          <cell r="A1699">
            <v>17750</v>
          </cell>
          <cell r="B1699" t="str">
            <v>Mt2: metallothionein 2</v>
          </cell>
        </row>
        <row r="1700">
          <cell r="A1700">
            <v>17755</v>
          </cell>
          <cell r="B1700" t="str">
            <v>Mtap1b: microtubule-associated protein 1B</v>
          </cell>
        </row>
        <row r="1701">
          <cell r="A1701">
            <v>17762</v>
          </cell>
          <cell r="B1701" t="str">
            <v>Mapt: microtubule-associated protein tau</v>
          </cell>
        </row>
        <row r="1702">
          <cell r="A1702">
            <v>17762</v>
          </cell>
          <cell r="B1702" t="str">
            <v>Mapt: microtubule-associated protein tau</v>
          </cell>
        </row>
        <row r="1703">
          <cell r="A1703">
            <v>17763</v>
          </cell>
          <cell r="B1703" t="str">
            <v>Mtcp1: mature T-cell proliferation 1</v>
          </cell>
        </row>
        <row r="1704">
          <cell r="A1704">
            <v>17764</v>
          </cell>
          <cell r="B1704" t="str">
            <v>Mtf1: metal response element binding transcription factor 1</v>
          </cell>
        </row>
        <row r="1705">
          <cell r="A1705">
            <v>17768</v>
          </cell>
          <cell r="B1705" t="str">
            <v>Mthfd2: methylenetetrahydrofolate dehydrogenase (NAD+ dependent), methenyltetrahydrofolate cyclohydrolase</v>
          </cell>
        </row>
        <row r="1706">
          <cell r="A1706">
            <v>17775</v>
          </cell>
          <cell r="B1706" t="str">
            <v>Laptm4a: lysosomal-associated protein transmembrane 4A</v>
          </cell>
        </row>
        <row r="1707">
          <cell r="A1707">
            <v>17776</v>
          </cell>
          <cell r="B1707" t="str">
            <v>Mast2: microtubule associated serine/threonine kinase 2</v>
          </cell>
        </row>
        <row r="1708">
          <cell r="A1708">
            <v>17777</v>
          </cell>
          <cell r="B1708" t="str">
            <v>Mttp: microsomal triglyceride transfer protein</v>
          </cell>
        </row>
        <row r="1709">
          <cell r="A1709">
            <v>17826</v>
          </cell>
          <cell r="B1709" t="str">
            <v>Mtvr2: mammary tumor virus receptor 2</v>
          </cell>
        </row>
        <row r="1710">
          <cell r="A1710">
            <v>17826</v>
          </cell>
          <cell r="B1710" t="str">
            <v>Mtvr2: mammary tumor virus receptor 2</v>
          </cell>
        </row>
        <row r="1711">
          <cell r="A1711">
            <v>17827</v>
          </cell>
          <cell r="B1711" t="str">
            <v>Mtx1: metaxin 1</v>
          </cell>
        </row>
        <row r="1712">
          <cell r="A1712">
            <v>17831</v>
          </cell>
          <cell r="B1712" t="str">
            <v>Muc2: mucin 2</v>
          </cell>
        </row>
        <row r="1713">
          <cell r="A1713">
            <v>17836</v>
          </cell>
          <cell r="B1713" t="str">
            <v>Mug1: murinoglobulin 1</v>
          </cell>
        </row>
        <row r="1714">
          <cell r="A1714">
            <v>17840</v>
          </cell>
          <cell r="B1714" t="str">
            <v>Mup1: major urinary protein 1</v>
          </cell>
        </row>
        <row r="1715">
          <cell r="A1715">
            <v>17840</v>
          </cell>
          <cell r="B1715" t="str">
            <v>Mup1: major urinary protein 1</v>
          </cell>
        </row>
        <row r="1716">
          <cell r="A1716">
            <v>17841</v>
          </cell>
          <cell r="B1716" t="str">
            <v>Mup2: major urinary protein 2</v>
          </cell>
        </row>
        <row r="1717">
          <cell r="A1717">
            <v>17842</v>
          </cell>
          <cell r="B1717" t="str">
            <v>Mup3: major urinary protein 3</v>
          </cell>
        </row>
        <row r="1718">
          <cell r="A1718">
            <v>17843</v>
          </cell>
          <cell r="B1718" t="str">
            <v>Mup4: major urinary protein 4</v>
          </cell>
        </row>
        <row r="1719">
          <cell r="A1719">
            <v>17844</v>
          </cell>
          <cell r="B1719" t="str">
            <v>Mup5: major urinary protein 5</v>
          </cell>
        </row>
        <row r="1720">
          <cell r="A1720">
            <v>17850</v>
          </cell>
          <cell r="B1720" t="str">
            <v>Mut: methylmalonyl-Coenzyme A mutase</v>
          </cell>
        </row>
        <row r="1721">
          <cell r="A1721">
            <v>17855</v>
          </cell>
          <cell r="B1721" t="str">
            <v>Mvk: mevalonate kinase</v>
          </cell>
        </row>
        <row r="1722">
          <cell r="A1722">
            <v>17857</v>
          </cell>
          <cell r="B1722" t="str">
            <v>Mx1: myxovirus (influenza virus) resistance 1</v>
          </cell>
        </row>
        <row r="1723">
          <cell r="A1723">
            <v>17858</v>
          </cell>
          <cell r="B1723" t="str">
            <v>Mx2: myxovirus (influenza virus) resistance 2</v>
          </cell>
        </row>
        <row r="1724">
          <cell r="A1724">
            <v>17859</v>
          </cell>
          <cell r="B1724" t="str">
            <v>Mxi1: Max interacting protein 1</v>
          </cell>
        </row>
        <row r="1725">
          <cell r="A1725">
            <v>17865</v>
          </cell>
          <cell r="B1725" t="str">
            <v>Mybl2: myeloblastosis oncogene-like 2</v>
          </cell>
        </row>
        <row r="1726">
          <cell r="A1726">
            <v>17869</v>
          </cell>
          <cell r="B1726" t="str">
            <v>Myc: myelocytomatosis oncogene</v>
          </cell>
        </row>
        <row r="1727">
          <cell r="A1727">
            <v>17872</v>
          </cell>
          <cell r="B1727" t="str">
            <v>Ppp1r15a: protein phosphatase 1, regulatory (inhibitor) subunit 15A</v>
          </cell>
        </row>
        <row r="1728">
          <cell r="A1728">
            <v>17873</v>
          </cell>
          <cell r="B1728" t="str">
            <v>Gadd45b: growth arrest and DNA-damage-inducible 45 beta</v>
          </cell>
        </row>
        <row r="1729">
          <cell r="A1729">
            <v>17874</v>
          </cell>
          <cell r="B1729" t="str">
            <v>Myd88: myeloid differentiation primary response gene 88</v>
          </cell>
        </row>
        <row r="1730">
          <cell r="A1730">
            <v>17877</v>
          </cell>
          <cell r="B1730" t="str">
            <v>Myf5: myogenic factor 5</v>
          </cell>
        </row>
        <row r="1731">
          <cell r="A1731">
            <v>17879</v>
          </cell>
          <cell r="B1731" t="str">
            <v>Myh1: myosin, heavy polypeptide 1, skeletal muscle, adult</v>
          </cell>
        </row>
        <row r="1732">
          <cell r="A1732">
            <v>17882</v>
          </cell>
          <cell r="B1732" t="str">
            <v>Myh2: myosin, heavy polypeptide 2, skeletal muscle, adult</v>
          </cell>
        </row>
        <row r="1733">
          <cell r="A1733">
            <v>17883</v>
          </cell>
          <cell r="B1733" t="str">
            <v>Myh3: myosin, heavy polypeptide 3, skeletal muscle, embryonic</v>
          </cell>
        </row>
        <row r="1734">
          <cell r="A1734">
            <v>17883</v>
          </cell>
          <cell r="B1734" t="str">
            <v>Myh3: myosin, heavy polypeptide 3, skeletal muscle, embryonic</v>
          </cell>
        </row>
        <row r="1735">
          <cell r="A1735">
            <v>17884</v>
          </cell>
          <cell r="B1735" t="str">
            <v>Myh4: myosin, heavy polypeptide 4, skeletal muscle</v>
          </cell>
        </row>
        <row r="1736">
          <cell r="A1736">
            <v>17885</v>
          </cell>
          <cell r="B1736" t="str">
            <v>Myh8: myosin, heavy polypeptide 8, skeletal muscle, perinatal</v>
          </cell>
        </row>
        <row r="1737">
          <cell r="A1737">
            <v>17888</v>
          </cell>
          <cell r="B1737" t="str">
            <v>Myh6: myosin, heavy polypeptide 6, cardiac muscle, alpha</v>
          </cell>
        </row>
        <row r="1738">
          <cell r="A1738">
            <v>17896</v>
          </cell>
          <cell r="B1738" t="str">
            <v>Myl4: myosin, light polypeptide 4</v>
          </cell>
        </row>
        <row r="1739">
          <cell r="A1739">
            <v>17897</v>
          </cell>
          <cell r="B1739" t="str">
            <v>Myl3: myosin, light polypeptide 3</v>
          </cell>
        </row>
        <row r="1740">
          <cell r="A1740">
            <v>17898</v>
          </cell>
          <cell r="B1740" t="str">
            <v>Myl7: myosin, light polypeptide 7, regulatory</v>
          </cell>
        </row>
        <row r="1741">
          <cell r="A1741">
            <v>17906</v>
          </cell>
          <cell r="B1741" t="str">
            <v>Myl2: myosin, light polypeptide 2, regulatory, cardiac, slow</v>
          </cell>
        </row>
        <row r="1742">
          <cell r="A1742">
            <v>17907</v>
          </cell>
          <cell r="B1742" t="str">
            <v>Mylpf: myosin light chain, phosphorylatable, fast skeletal muscle</v>
          </cell>
        </row>
        <row r="1743">
          <cell r="A1743">
            <v>17909</v>
          </cell>
          <cell r="B1743" t="str">
            <v>Myo10: myosin X</v>
          </cell>
        </row>
        <row r="1744">
          <cell r="A1744">
            <v>17910</v>
          </cell>
          <cell r="B1744" t="str">
            <v>Myo15: myosin XV</v>
          </cell>
        </row>
        <row r="1745">
          <cell r="A1745">
            <v>17912</v>
          </cell>
          <cell r="B1745" t="str">
            <v>Myo1b: myosin IB</v>
          </cell>
        </row>
        <row r="1746">
          <cell r="A1746">
            <v>17913</v>
          </cell>
          <cell r="B1746" t="str">
            <v>Myo1c: myosin IC</v>
          </cell>
        </row>
        <row r="1747">
          <cell r="A1747">
            <v>17916</v>
          </cell>
          <cell r="B1747" t="str">
            <v>Myo1f: myosin IF</v>
          </cell>
        </row>
        <row r="1748">
          <cell r="A1748">
            <v>17918</v>
          </cell>
          <cell r="B1748" t="str">
            <v>Myo5a: myosin VA</v>
          </cell>
        </row>
        <row r="1749">
          <cell r="A1749">
            <v>17920</v>
          </cell>
          <cell r="B1749" t="str">
            <v>Myo6: myosin VI</v>
          </cell>
        </row>
        <row r="1750">
          <cell r="A1750">
            <v>17921</v>
          </cell>
          <cell r="B1750" t="str">
            <v>Myo7a: myosin VIIA</v>
          </cell>
        </row>
        <row r="1751">
          <cell r="A1751">
            <v>17922</v>
          </cell>
          <cell r="B1751" t="str">
            <v>Myo7b: myosin VIIB</v>
          </cell>
        </row>
        <row r="1752">
          <cell r="A1752">
            <v>17925</v>
          </cell>
          <cell r="B1752" t="str">
            <v>Myo9b: myosin IXb</v>
          </cell>
        </row>
        <row r="1753">
          <cell r="A1753">
            <v>17928</v>
          </cell>
          <cell r="B1753" t="str">
            <v>Myog: myogenin</v>
          </cell>
        </row>
        <row r="1754">
          <cell r="A1754">
            <v>17929</v>
          </cell>
          <cell r="B1754" t="str">
            <v>Myom1: myomesin 1</v>
          </cell>
        </row>
        <row r="1755">
          <cell r="A1755">
            <v>17930</v>
          </cell>
          <cell r="B1755" t="str">
            <v>Myom2: myomesin 2</v>
          </cell>
        </row>
        <row r="1756">
          <cell r="A1756">
            <v>17931</v>
          </cell>
          <cell r="B1756" t="str">
            <v>Ppp1r12a: protein phosphatase 1, regulatory (inhibitor) subunit 12A</v>
          </cell>
        </row>
        <row r="1757">
          <cell r="A1757">
            <v>17932</v>
          </cell>
          <cell r="B1757" t="str">
            <v>Myt1: myelin transcription factor 1</v>
          </cell>
        </row>
        <row r="1758">
          <cell r="A1758">
            <v>17933</v>
          </cell>
          <cell r="B1758" t="str">
            <v>Myt1l: myelin transcription factor 1-like</v>
          </cell>
        </row>
        <row r="1759">
          <cell r="A1759">
            <v>17936</v>
          </cell>
          <cell r="B1759" t="str">
            <v>Nab1: Ngfi-A binding protein 1</v>
          </cell>
        </row>
        <row r="1760">
          <cell r="A1760">
            <v>17938</v>
          </cell>
          <cell r="B1760" t="str">
            <v>Naca: nascent polypeptide-associated complex alpha polypeptide</v>
          </cell>
        </row>
        <row r="1761">
          <cell r="A1761">
            <v>17939</v>
          </cell>
          <cell r="B1761" t="str">
            <v>Naga: N-acetyl galactosaminidase, alpha</v>
          </cell>
        </row>
        <row r="1762">
          <cell r="A1762">
            <v>17951</v>
          </cell>
          <cell r="B1762" t="str">
            <v>Naip5: NLR family, apoptosis inhibitory protein 5</v>
          </cell>
        </row>
        <row r="1763">
          <cell r="A1763">
            <v>17952</v>
          </cell>
          <cell r="B1763" t="str">
            <v>Naip6: NLR family, apoptosis inhibitory protein 6</v>
          </cell>
        </row>
        <row r="1764">
          <cell r="A1764">
            <v>17954</v>
          </cell>
          <cell r="B1764" t="str">
            <v>Nap1l2: nucleosome assembly protein 1-like 2</v>
          </cell>
        </row>
        <row r="1765">
          <cell r="A1765">
            <v>17955</v>
          </cell>
          <cell r="B1765" t="str">
            <v>Nap1l4: nucleosome assembly protein 1-like 4</v>
          </cell>
        </row>
        <row r="1766">
          <cell r="A1766">
            <v>17957</v>
          </cell>
          <cell r="B1766" t="str">
            <v>Napb: N-ethylmaleimide sensitive fusion protein attachment protein beta</v>
          </cell>
        </row>
        <row r="1767">
          <cell r="A1767">
            <v>17957</v>
          </cell>
          <cell r="B1767" t="str">
            <v>Napb: N-ethylmaleimide sensitive fusion protein attachment protein beta</v>
          </cell>
        </row>
        <row r="1768">
          <cell r="A1768">
            <v>17961</v>
          </cell>
          <cell r="B1768" t="str">
            <v>Nat2: N-acetyltransferase 2 (arylamine N-acetyltransferase)</v>
          </cell>
        </row>
        <row r="1769">
          <cell r="A1769">
            <v>17967</v>
          </cell>
          <cell r="B1769" t="str">
            <v>Ncam1: neural cell adhesion molecule 1</v>
          </cell>
        </row>
        <row r="1770">
          <cell r="A1770">
            <v>17968</v>
          </cell>
          <cell r="B1770" t="str">
            <v>Ncam2: neural cell adhesion molecule 2</v>
          </cell>
        </row>
        <row r="1771">
          <cell r="A1771">
            <v>17973</v>
          </cell>
          <cell r="B1771" t="str">
            <v>Nck1: non-catalytic region of tyrosine kinase adaptor protein 1</v>
          </cell>
        </row>
        <row r="1772">
          <cell r="A1772">
            <v>17974</v>
          </cell>
          <cell r="B1772" t="str">
            <v>Nck2: non-catalytic region of tyrosine kinase adaptor protein 2</v>
          </cell>
        </row>
        <row r="1773">
          <cell r="A1773">
            <v>17975</v>
          </cell>
          <cell r="B1773" t="str">
            <v>Ncl: nucleolin</v>
          </cell>
        </row>
        <row r="1774">
          <cell r="A1774">
            <v>17977</v>
          </cell>
          <cell r="B1774" t="str">
            <v>Ncoa1: nuclear receptor coactivator 1</v>
          </cell>
        </row>
        <row r="1775">
          <cell r="A1775">
            <v>17979</v>
          </cell>
          <cell r="B1775" t="str">
            <v>Ncoa3: nuclear receptor coactivator 3</v>
          </cell>
        </row>
        <row r="1776">
          <cell r="A1776">
            <v>17986</v>
          </cell>
          <cell r="B1776" t="str">
            <v>Ndp: Norrie disease (pseudoglioma) (human)</v>
          </cell>
        </row>
        <row r="1777">
          <cell r="A1777">
            <v>17988</v>
          </cell>
          <cell r="B1777" t="str">
            <v>Ndrg1: N-myc downstream regulated gene 1</v>
          </cell>
        </row>
        <row r="1778">
          <cell r="A1778">
            <v>17991</v>
          </cell>
          <cell r="B1778" t="str">
            <v>Ndufa2: NADH dehydrogenase (ubiquinone) 1 alpha subcomplex, 2</v>
          </cell>
        </row>
        <row r="1779">
          <cell r="A1779">
            <v>17992</v>
          </cell>
          <cell r="B1779" t="str">
            <v>Ndufa4: NADH dehydrogenase (ubiquinone) 1 alpha subcomplex, 4</v>
          </cell>
        </row>
        <row r="1780">
          <cell r="A1780">
            <v>17993</v>
          </cell>
          <cell r="B1780" t="str">
            <v>Ndufs4: NADH dehydrogenase (ubiquinone) Fe-S protein 4</v>
          </cell>
        </row>
        <row r="1781">
          <cell r="A1781">
            <v>18000</v>
          </cell>
          <cell r="B1781" t="str">
            <v>Sept2: septin 2</v>
          </cell>
        </row>
        <row r="1782">
          <cell r="A1782">
            <v>18003</v>
          </cell>
          <cell r="B1782" t="str">
            <v>Nedd9: neural precursor cell expressed, developmentally down-regulated gene 9</v>
          </cell>
        </row>
        <row r="1783">
          <cell r="A1783">
            <v>18008</v>
          </cell>
          <cell r="B1783" t="str">
            <v>Nes: nestin</v>
          </cell>
        </row>
        <row r="1784">
          <cell r="A1784">
            <v>18010</v>
          </cell>
          <cell r="B1784" t="str">
            <v>Neu1: neuraminidase 1</v>
          </cell>
        </row>
        <row r="1785">
          <cell r="A1785">
            <v>18015</v>
          </cell>
          <cell r="B1785" t="str">
            <v>Nf1: neurofibromatosis 1</v>
          </cell>
        </row>
        <row r="1786">
          <cell r="A1786">
            <v>18018</v>
          </cell>
          <cell r="B1786" t="str">
            <v>Nfatc1: nuclear factor of activated T-cells, cytoplasmic, calcineurin-dependent 1</v>
          </cell>
        </row>
        <row r="1787">
          <cell r="A1787">
            <v>18019</v>
          </cell>
          <cell r="B1787" t="str">
            <v>Nfatc2: nuclear factor of activated T-cells, cytoplasmic, calcineurin-dependent 2</v>
          </cell>
        </row>
        <row r="1788">
          <cell r="A1788">
            <v>18021</v>
          </cell>
          <cell r="B1788" t="str">
            <v>Nfatc3: nuclear factor of activated T-cells, cytoplasmic, calcineurin-dependent 3</v>
          </cell>
        </row>
        <row r="1789">
          <cell r="A1789">
            <v>18023</v>
          </cell>
          <cell r="B1789" t="str">
            <v>Nfe2l1: nuclear factor, erythroid derived 2,-like 1</v>
          </cell>
        </row>
        <row r="1790">
          <cell r="A1790">
            <v>18024</v>
          </cell>
          <cell r="B1790" t="str">
            <v>Nfe2l2: nuclear factor, erythroid derived 2, like 2</v>
          </cell>
        </row>
        <row r="1791">
          <cell r="A1791">
            <v>18027</v>
          </cell>
          <cell r="B1791" t="str">
            <v>Nfia: nuclear factor I/A</v>
          </cell>
        </row>
        <row r="1792">
          <cell r="A1792">
            <v>18027</v>
          </cell>
          <cell r="B1792" t="str">
            <v>Nfia: nuclear factor I/A</v>
          </cell>
        </row>
        <row r="1793">
          <cell r="A1793">
            <v>18028</v>
          </cell>
          <cell r="B1793" t="str">
            <v>Nfib: nuclear factor I/B</v>
          </cell>
        </row>
        <row r="1794">
          <cell r="A1794">
            <v>18029</v>
          </cell>
          <cell r="B1794" t="str">
            <v>Nfic: nuclear factor I/C</v>
          </cell>
        </row>
        <row r="1795">
          <cell r="A1795">
            <v>18029</v>
          </cell>
          <cell r="B1795" t="str">
            <v>Nfic: nuclear factor I/C</v>
          </cell>
        </row>
        <row r="1796">
          <cell r="A1796">
            <v>18030</v>
          </cell>
          <cell r="B1796" t="str">
            <v>Nfil3: nuclear factor, interleukin 3, regulated</v>
          </cell>
        </row>
        <row r="1797">
          <cell r="A1797">
            <v>18032</v>
          </cell>
          <cell r="B1797" t="str">
            <v>Nfix: nuclear factor I/X</v>
          </cell>
        </row>
        <row r="1798">
          <cell r="A1798">
            <v>18033</v>
          </cell>
          <cell r="B1798" t="str">
            <v>Nfkb1: nuclear factor of kappa light polypeptide gene enhancer in B-cells 1, p105</v>
          </cell>
        </row>
        <row r="1799">
          <cell r="A1799">
            <v>18034</v>
          </cell>
          <cell r="B1799" t="str">
            <v>Nfkb2: nuclear factor of kappa light polypeptide gene enhancer in B-cells 2, p49/p100</v>
          </cell>
        </row>
        <row r="1800">
          <cell r="A1800">
            <v>18036</v>
          </cell>
          <cell r="B1800" t="str">
            <v>Nfkbib: nuclear factor of kappa light polypeptide gene enhancer in B-cells inhibitor, beta</v>
          </cell>
        </row>
        <row r="1801">
          <cell r="A1801">
            <v>18039</v>
          </cell>
          <cell r="B1801" t="str">
            <v>Nefl: neurofilament, light polypeptide</v>
          </cell>
        </row>
        <row r="1802">
          <cell r="A1802">
            <v>18041</v>
          </cell>
          <cell r="B1802" t="str">
            <v>Nfs1: nitrogen fixation gene 1 (S. cerevisiae)</v>
          </cell>
        </row>
        <row r="1803">
          <cell r="A1803">
            <v>18048</v>
          </cell>
          <cell r="B1803" t="str">
            <v>Klk1b4: kallikrein 1-related pepidase b4</v>
          </cell>
        </row>
        <row r="1804">
          <cell r="A1804">
            <v>18050</v>
          </cell>
          <cell r="B1804" t="str">
            <v>Klk1b3: kallikrein 1-related peptidase b3</v>
          </cell>
        </row>
        <row r="1805">
          <cell r="A1805">
            <v>18050</v>
          </cell>
          <cell r="B1805" t="str">
            <v>Klk1b3: kallikrein 1-related peptidase b3</v>
          </cell>
        </row>
        <row r="1806">
          <cell r="A1806">
            <v>18071</v>
          </cell>
          <cell r="B1806" t="str">
            <v>Nhlh1: nescient helix loop helix 1</v>
          </cell>
        </row>
        <row r="1807">
          <cell r="A1807">
            <v>18080</v>
          </cell>
          <cell r="B1807" t="str">
            <v>Nin: ninein</v>
          </cell>
        </row>
        <row r="1808">
          <cell r="A1808">
            <v>18081</v>
          </cell>
          <cell r="B1808" t="str">
            <v>Ninj1: ninjurin 1</v>
          </cell>
        </row>
        <row r="1809">
          <cell r="A1809">
            <v>18087</v>
          </cell>
          <cell r="B1809" t="str">
            <v>Nktr: natural killer tumor recognition sequence</v>
          </cell>
        </row>
        <row r="1810">
          <cell r="A1810">
            <v>18088</v>
          </cell>
          <cell r="B1810" t="str">
            <v>Nkx2-2: NK2 transcription factor related, locus 2 (Drosophila)</v>
          </cell>
        </row>
        <row r="1811">
          <cell r="A1811">
            <v>18089</v>
          </cell>
          <cell r="B1811" t="str">
            <v>Nkx2-3: NK2 transcription factor related, locus 3 (Drosophila)</v>
          </cell>
        </row>
        <row r="1812">
          <cell r="A1812">
            <v>18091</v>
          </cell>
          <cell r="B1812" t="str">
            <v>Nkx2-5: NK2 transcription factor related, locus 5 (Drosophila)</v>
          </cell>
        </row>
        <row r="1813">
          <cell r="A1813">
            <v>18094</v>
          </cell>
          <cell r="B1813" t="str">
            <v>Nkx2-9: NK2 transcription factor related, locus 9 (Drosophila)</v>
          </cell>
        </row>
        <row r="1814">
          <cell r="A1814">
            <v>18096</v>
          </cell>
          <cell r="B1814" t="str">
            <v>Nkx6-1: NK6 homeobox 1</v>
          </cell>
        </row>
        <row r="1815">
          <cell r="A1815">
            <v>18099</v>
          </cell>
          <cell r="B1815" t="str">
            <v>Nlk: nemo like kinase</v>
          </cell>
        </row>
        <row r="1816">
          <cell r="A1816">
            <v>18103</v>
          </cell>
          <cell r="B1816" t="str">
            <v>Nme2: non-metastatic cells 2, protein (NM23B) expressed in</v>
          </cell>
        </row>
        <row r="1817">
          <cell r="A1817">
            <v>18104</v>
          </cell>
          <cell r="B1817" t="str">
            <v>Nqo1: NAD(P)H dehydrogenase, quinone 1</v>
          </cell>
        </row>
        <row r="1818">
          <cell r="A1818">
            <v>18106</v>
          </cell>
          <cell r="B1818" t="str">
            <v>Cd244: CD244 natural killer cell receptor 2B4</v>
          </cell>
        </row>
        <row r="1819">
          <cell r="A1819">
            <v>18108</v>
          </cell>
          <cell r="B1819" t="str">
            <v>Nmt2: N-myristoyltransferase 2</v>
          </cell>
        </row>
        <row r="1820">
          <cell r="A1820">
            <v>18113</v>
          </cell>
          <cell r="B1820" t="str">
            <v>Nnmt: nicotinamide N-methyltransferase</v>
          </cell>
        </row>
        <row r="1821">
          <cell r="A1821">
            <v>18114</v>
          </cell>
          <cell r="B1821" t="str">
            <v>Rrp1: ribosomal RNA processing 1 homolog (S. cerevisiae)</v>
          </cell>
        </row>
        <row r="1822">
          <cell r="A1822">
            <v>18114</v>
          </cell>
          <cell r="B1822" t="str">
            <v>Rrp1: ribosomal RNA processing 1 homolog (S. cerevisiae)</v>
          </cell>
        </row>
        <row r="1823">
          <cell r="A1823">
            <v>18115</v>
          </cell>
          <cell r="B1823" t="str">
            <v>Nnt: nicotinamide nucleotide transhydrogenase</v>
          </cell>
        </row>
        <row r="1824">
          <cell r="A1824">
            <v>18117</v>
          </cell>
          <cell r="B1824" t="str">
            <v>Cox4nb: COX4 neighbor</v>
          </cell>
        </row>
        <row r="1825">
          <cell r="A1825">
            <v>18119</v>
          </cell>
          <cell r="B1825" t="str">
            <v>Nodal: nodal</v>
          </cell>
        </row>
        <row r="1826">
          <cell r="A1826">
            <v>18120</v>
          </cell>
          <cell r="B1826" t="str">
            <v>Mrpl49: mitochondrial ribosomal protein L49</v>
          </cell>
        </row>
        <row r="1827">
          <cell r="A1827">
            <v>18124</v>
          </cell>
          <cell r="B1827" t="str">
            <v>Nr4a3: nuclear receptor subfamily 4, group A, member 3</v>
          </cell>
        </row>
        <row r="1828">
          <cell r="A1828">
            <v>18125</v>
          </cell>
          <cell r="B1828" t="str">
            <v>Nos1: nitric oxide synthase 1, neuronal</v>
          </cell>
        </row>
        <row r="1829">
          <cell r="A1829">
            <v>18126</v>
          </cell>
          <cell r="B1829" t="str">
            <v>Nos2: nitric oxide synthase 2, inducible</v>
          </cell>
        </row>
        <row r="1830">
          <cell r="A1830">
            <v>18128</v>
          </cell>
          <cell r="B1830" t="str">
            <v>Notch1: Notch gene homolog 1 (Drosophila)</v>
          </cell>
        </row>
        <row r="1831">
          <cell r="A1831">
            <v>18129</v>
          </cell>
          <cell r="B1831" t="str">
            <v>Notch2: Notch gene homolog 2 (Drosophila)</v>
          </cell>
        </row>
        <row r="1832">
          <cell r="A1832">
            <v>18130</v>
          </cell>
          <cell r="B1832" t="str">
            <v>Ints6: integrator complex subunit 6</v>
          </cell>
        </row>
        <row r="1833">
          <cell r="A1833">
            <v>18131</v>
          </cell>
          <cell r="B1833" t="str">
            <v>Notch3: Notch gene homolog 3 (Drosophila)</v>
          </cell>
        </row>
        <row r="1834">
          <cell r="A1834">
            <v>18132</v>
          </cell>
          <cell r="B1834" t="str">
            <v>Notch4: Notch gene homolog 4 (Drosophila)</v>
          </cell>
        </row>
        <row r="1835">
          <cell r="A1835">
            <v>18133</v>
          </cell>
          <cell r="B1835" t="str">
            <v>Nov: nephroblastoma overexpressed gene</v>
          </cell>
        </row>
        <row r="1836">
          <cell r="A1836">
            <v>18141</v>
          </cell>
          <cell r="B1836" t="str">
            <v>Nup50: nucleoporin 50</v>
          </cell>
        </row>
        <row r="1837">
          <cell r="A1837">
            <v>18141</v>
          </cell>
          <cell r="B1837" t="str">
            <v>Nup50: nucleoporin 50</v>
          </cell>
        </row>
        <row r="1838">
          <cell r="A1838">
            <v>18142</v>
          </cell>
          <cell r="B1838" t="str">
            <v>Npas1: neuronal PAS domain protein 1</v>
          </cell>
        </row>
        <row r="1839">
          <cell r="A1839">
            <v>18143</v>
          </cell>
          <cell r="B1839" t="str">
            <v>Npas2: neuronal PAS domain protein 2</v>
          </cell>
        </row>
        <row r="1840">
          <cell r="A1840">
            <v>18145</v>
          </cell>
          <cell r="B1840" t="str">
            <v>Npc1: Niemann Pick type C1</v>
          </cell>
        </row>
        <row r="1841">
          <cell r="A1841">
            <v>18146</v>
          </cell>
          <cell r="B1841" t="str">
            <v>Npdc1: neural proliferation, differentiation and control gene 1</v>
          </cell>
        </row>
        <row r="1842">
          <cell r="A1842">
            <v>18150</v>
          </cell>
          <cell r="B1842" t="str">
            <v>Npm3: nucleoplasmin 3</v>
          </cell>
        </row>
        <row r="1843">
          <cell r="A1843">
            <v>18163</v>
          </cell>
          <cell r="B1843" t="str">
            <v>Ctnnd2: catenin (cadherin associated protein), delta 2</v>
          </cell>
        </row>
        <row r="1844">
          <cell r="A1844">
            <v>18164</v>
          </cell>
          <cell r="B1844" t="str">
            <v>Nptx1: neuronal pentraxin 1</v>
          </cell>
        </row>
        <row r="1845">
          <cell r="A1845">
            <v>18166</v>
          </cell>
          <cell r="B1845" t="str">
            <v>Npy1r: neuropeptide Y receptor Y1</v>
          </cell>
        </row>
        <row r="1846">
          <cell r="A1846">
            <v>18167</v>
          </cell>
          <cell r="B1846" t="str">
            <v>Npy2r: neuropeptide Y receptor Y2</v>
          </cell>
        </row>
        <row r="1847">
          <cell r="A1847">
            <v>18169</v>
          </cell>
          <cell r="B1847" t="str">
            <v>Npy6r: neuropeptide Y receptor Y6</v>
          </cell>
        </row>
        <row r="1848">
          <cell r="A1848">
            <v>18174</v>
          </cell>
          <cell r="B1848" t="str">
            <v>Slc11a2: solute carrier family 11 (proton-coupled divalent metal ion transporters), member 2</v>
          </cell>
        </row>
        <row r="1849">
          <cell r="A1849">
            <v>18181</v>
          </cell>
          <cell r="B1849" t="str">
            <v>Nrf1: nuclear respiratory factor 1</v>
          </cell>
        </row>
        <row r="1850">
          <cell r="A1850">
            <v>18185</v>
          </cell>
          <cell r="B1850" t="str">
            <v>Nrl: neural retina leucine zipper gene</v>
          </cell>
        </row>
        <row r="1851">
          <cell r="A1851">
            <v>18193</v>
          </cell>
          <cell r="B1851" t="str">
            <v>Nsd1: nuclear receptor-binding SET-domain protein 1</v>
          </cell>
        </row>
        <row r="1852">
          <cell r="A1852">
            <v>18196</v>
          </cell>
          <cell r="B1852" t="str">
            <v>Nsg1: neuron specific gene family member 1</v>
          </cell>
        </row>
        <row r="1853">
          <cell r="A1853">
            <v>18197</v>
          </cell>
          <cell r="B1853" t="str">
            <v>Nsg2: neuron specific gene family member 2</v>
          </cell>
        </row>
        <row r="1854">
          <cell r="A1854">
            <v>18198</v>
          </cell>
          <cell r="B1854" t="str">
            <v>Musk: muscle, skeletal, receptor tyrosine kinase</v>
          </cell>
        </row>
        <row r="1855">
          <cell r="A1855">
            <v>18201</v>
          </cell>
          <cell r="B1855" t="str">
            <v>Nsmaf: neutral sphingomyelinase (N-SMase) activation associated factor</v>
          </cell>
        </row>
        <row r="1856">
          <cell r="A1856">
            <v>18203</v>
          </cell>
          <cell r="B1856" t="str">
            <v>Ntan1: N-terminal Asn amidase</v>
          </cell>
        </row>
        <row r="1857">
          <cell r="A1857">
            <v>18205</v>
          </cell>
          <cell r="B1857" t="str">
            <v>Ntf3: neurotrophin 3</v>
          </cell>
        </row>
        <row r="1858">
          <cell r="A1858">
            <v>18209</v>
          </cell>
          <cell r="B1858" t="str">
            <v>Ntn3: netrin 3</v>
          </cell>
        </row>
        <row r="1859">
          <cell r="A1859">
            <v>18209</v>
          </cell>
          <cell r="B1859" t="str">
            <v>Ntn3: netrin 3</v>
          </cell>
        </row>
        <row r="1860">
          <cell r="A1860">
            <v>18212</v>
          </cell>
          <cell r="B1860" t="str">
            <v>Ntrk2: neurotrophic tyrosine kinase, receptor, type 2</v>
          </cell>
        </row>
        <row r="1861">
          <cell r="A1861">
            <v>18218</v>
          </cell>
          <cell r="B1861" t="str">
            <v>Dusp8: dual specificity phosphatase 8</v>
          </cell>
        </row>
        <row r="1862">
          <cell r="A1862">
            <v>18221</v>
          </cell>
          <cell r="B1862" t="str">
            <v>Nudc: nuclear distribution gene C homolog (Aspergillus)</v>
          </cell>
        </row>
        <row r="1863">
          <cell r="A1863">
            <v>18223</v>
          </cell>
          <cell r="B1863" t="str">
            <v>Numbl: numb-like</v>
          </cell>
        </row>
        <row r="1864">
          <cell r="A1864">
            <v>18226</v>
          </cell>
          <cell r="B1864" t="str">
            <v>Nup62: nucleoporin 62</v>
          </cell>
        </row>
        <row r="1865">
          <cell r="A1865">
            <v>18231</v>
          </cell>
          <cell r="B1865" t="str">
            <v>Nxph1: neurexophilin 1</v>
          </cell>
        </row>
        <row r="1866">
          <cell r="A1866">
            <v>18232</v>
          </cell>
          <cell r="B1866" t="str">
            <v>Nxph2: neurexophilin 2</v>
          </cell>
        </row>
        <row r="1867">
          <cell r="A1867">
            <v>18241</v>
          </cell>
          <cell r="B1867" t="str">
            <v>Gpr143: G protein-coupled receptor 143</v>
          </cell>
        </row>
        <row r="1868">
          <cell r="A1868">
            <v>18245</v>
          </cell>
          <cell r="B1868" t="str">
            <v>Oaz1: ornithine decarboxylase antizyme 1</v>
          </cell>
        </row>
        <row r="1869">
          <cell r="A1869">
            <v>18247</v>
          </cell>
          <cell r="B1869" t="str">
            <v>Oaz2: ornithine decarboxylase antizyme 2</v>
          </cell>
        </row>
        <row r="1870">
          <cell r="A1870">
            <v>18249</v>
          </cell>
          <cell r="B1870" t="str">
            <v>Obp1a: odorant binding protein Ia</v>
          </cell>
        </row>
        <row r="1871">
          <cell r="A1871">
            <v>18256</v>
          </cell>
          <cell r="B1871" t="str">
            <v>Oc90: otoconin 90</v>
          </cell>
        </row>
        <row r="1872">
          <cell r="A1872">
            <v>18260</v>
          </cell>
          <cell r="B1872" t="str">
            <v>Ocln: occludin</v>
          </cell>
        </row>
        <row r="1873">
          <cell r="A1873">
            <v>18261</v>
          </cell>
          <cell r="B1873" t="str">
            <v>Ocm: oncomodulin</v>
          </cell>
        </row>
        <row r="1874">
          <cell r="A1874">
            <v>18286</v>
          </cell>
          <cell r="B1874" t="str">
            <v>Odf2: outer dense fiber of sperm tails 2</v>
          </cell>
        </row>
        <row r="1875">
          <cell r="A1875">
            <v>18291</v>
          </cell>
          <cell r="B1875" t="str">
            <v>Nobox: NOBOX oogenesis homeobox</v>
          </cell>
        </row>
        <row r="1876">
          <cell r="A1876">
            <v>18292</v>
          </cell>
          <cell r="B1876" t="str">
            <v>Sebox: SEBOX homeobox</v>
          </cell>
        </row>
        <row r="1877">
          <cell r="A1877">
            <v>18295</v>
          </cell>
          <cell r="B1877" t="str">
            <v>Ogn: osteoglycin</v>
          </cell>
        </row>
        <row r="1878">
          <cell r="A1878">
            <v>18312</v>
          </cell>
          <cell r="B1878" t="str">
            <v>Olfr15: olfactory receptor 15</v>
          </cell>
        </row>
        <row r="1879">
          <cell r="A1879">
            <v>18317</v>
          </cell>
          <cell r="B1879" t="str">
            <v>Olfr2: olfactory receptor 2</v>
          </cell>
        </row>
        <row r="1880">
          <cell r="A1880">
            <v>18343</v>
          </cell>
          <cell r="B1880" t="str">
            <v>Olfr44: olfactory receptor 44</v>
          </cell>
        </row>
        <row r="1881">
          <cell r="A1881">
            <v>18348</v>
          </cell>
          <cell r="B1881" t="str">
            <v>Olfr49: olfactory receptor 49</v>
          </cell>
        </row>
        <row r="1882">
          <cell r="A1882">
            <v>18365</v>
          </cell>
          <cell r="B1882" t="str">
            <v>Olfr65: olfactory receptor 65</v>
          </cell>
        </row>
        <row r="1883">
          <cell r="A1883">
            <v>18377</v>
          </cell>
          <cell r="B1883" t="str">
            <v>Omg: oligodendrocyte myelin glycoprotein</v>
          </cell>
        </row>
        <row r="1884">
          <cell r="A1884">
            <v>18383</v>
          </cell>
          <cell r="B1884" t="str">
            <v>Tnfrsf11b: tumor necrosis factor receptor superfamily, member 11b (osteoprotegerin)</v>
          </cell>
        </row>
        <row r="1885">
          <cell r="A1885">
            <v>18386</v>
          </cell>
          <cell r="B1885" t="str">
            <v>Oprd1: opioid receptor, delta 1</v>
          </cell>
        </row>
        <row r="1886">
          <cell r="A1886">
            <v>18390</v>
          </cell>
          <cell r="B1886" t="str">
            <v>Oprm1: opioid receptor, mu 1</v>
          </cell>
        </row>
        <row r="1887">
          <cell r="A1887">
            <v>18393</v>
          </cell>
          <cell r="B1887" t="str">
            <v>Orc2l: origin recognition complex, subunit 2-like (S. cerevisiae)</v>
          </cell>
        </row>
        <row r="1888">
          <cell r="A1888">
            <v>18400</v>
          </cell>
          <cell r="B1888" t="str">
            <v>Slc22a18: solute carrier family 22 (organic cation transporter), member 18</v>
          </cell>
        </row>
        <row r="1889">
          <cell r="A1889">
            <v>18406</v>
          </cell>
          <cell r="B1889" t="str">
            <v>Orm2: orosomucoid 2</v>
          </cell>
        </row>
        <row r="1890">
          <cell r="A1890">
            <v>18408</v>
          </cell>
          <cell r="B1890" t="str">
            <v>Slc25a15: solute carrier family 25 (mitochondrial carrier ornithine transporter), member 15</v>
          </cell>
        </row>
        <row r="1891">
          <cell r="A1891">
            <v>18414</v>
          </cell>
          <cell r="B1891" t="str">
            <v>Osmr: oncostatin M receptor</v>
          </cell>
        </row>
        <row r="1892">
          <cell r="A1892">
            <v>18415</v>
          </cell>
          <cell r="B1892" t="str">
            <v>Hspa4l: heat shock protein 4 like</v>
          </cell>
        </row>
        <row r="1893">
          <cell r="A1893">
            <v>18416</v>
          </cell>
          <cell r="B1893" t="str">
            <v>Otc: ornithine transcarbamylase</v>
          </cell>
        </row>
        <row r="1894">
          <cell r="A1894">
            <v>18417</v>
          </cell>
          <cell r="B1894" t="str">
            <v>Cldn11: claudin 11</v>
          </cell>
        </row>
        <row r="1895">
          <cell r="A1895">
            <v>18426</v>
          </cell>
          <cell r="B1895" t="str">
            <v>Ovol1: OVO homolog-like 1 (Drosophila)</v>
          </cell>
        </row>
        <row r="1896">
          <cell r="A1896">
            <v>18429</v>
          </cell>
          <cell r="B1896" t="str">
            <v>Oxt: oxytocin</v>
          </cell>
        </row>
        <row r="1897">
          <cell r="A1897">
            <v>18431</v>
          </cell>
          <cell r="B1897" t="str">
            <v>Oca2: oculocutaneous albinism II</v>
          </cell>
        </row>
        <row r="1898">
          <cell r="A1898">
            <v>18438</v>
          </cell>
          <cell r="B1898" t="str">
            <v>P2rx4: purinergic receptor P2X, ligand-gated ion channel 4</v>
          </cell>
        </row>
        <row r="1899">
          <cell r="A1899">
            <v>18440</v>
          </cell>
          <cell r="B1899" t="str">
            <v>P2rx6: purinergic receptor P2X, ligand-gated ion channel, 6</v>
          </cell>
        </row>
        <row r="1900">
          <cell r="A1900">
            <v>18451</v>
          </cell>
          <cell r="B1900" t="str">
            <v>P4ha1: procollagen-proline, 2-oxoglutarate 4-dioxygenase (proline 4-hydroxylase), alpha 1 polypeptide</v>
          </cell>
        </row>
        <row r="1901">
          <cell r="A1901">
            <v>18453</v>
          </cell>
          <cell r="B1901" t="str">
            <v>P4hb: prolyl 4-hydroxylase, beta polypeptide</v>
          </cell>
        </row>
        <row r="1902">
          <cell r="A1902">
            <v>18458</v>
          </cell>
          <cell r="B1902" t="str">
            <v>Pabpc1: poly(A) binding protein, cytoplasmic 1</v>
          </cell>
        </row>
        <row r="1903">
          <cell r="A1903">
            <v>18478</v>
          </cell>
          <cell r="B1903" t="str">
            <v>Pah: phenylalanine hydroxylase</v>
          </cell>
        </row>
        <row r="1904">
          <cell r="A1904">
            <v>18479</v>
          </cell>
          <cell r="B1904" t="str">
            <v>Pak1: p21 protein (Cdc42/Rac)-activated kinase 1</v>
          </cell>
        </row>
        <row r="1905">
          <cell r="A1905">
            <v>18481</v>
          </cell>
          <cell r="B1905" t="str">
            <v>Pak3: p21 protein (Cdc42/Rac)-activated kinase 3</v>
          </cell>
        </row>
        <row r="1906">
          <cell r="A1906">
            <v>18484</v>
          </cell>
          <cell r="B1906" t="str">
            <v>Pam: peptidylglycine alpha-amidating monooxygenase</v>
          </cell>
        </row>
        <row r="1907">
          <cell r="A1907">
            <v>18488</v>
          </cell>
          <cell r="B1907" t="str">
            <v>Cntn3: contactin 3</v>
          </cell>
        </row>
        <row r="1908">
          <cell r="A1908">
            <v>18505</v>
          </cell>
          <cell r="B1908" t="str">
            <v>Pax3: paired box gene 3</v>
          </cell>
        </row>
        <row r="1909">
          <cell r="A1909">
            <v>18506</v>
          </cell>
          <cell r="B1909" t="str">
            <v>Pax4: paired box gene 4</v>
          </cell>
        </row>
        <row r="1910">
          <cell r="A1910">
            <v>18510</v>
          </cell>
          <cell r="B1910" t="str">
            <v>Pax8: paired box gene 8</v>
          </cell>
        </row>
        <row r="1911">
          <cell r="A1911">
            <v>18514</v>
          </cell>
          <cell r="B1911" t="str">
            <v>Pbx1: pre B-cell leukemia transcription factor 1</v>
          </cell>
        </row>
        <row r="1912">
          <cell r="A1912">
            <v>18515</v>
          </cell>
          <cell r="B1912" t="str">
            <v>Pbx2: pre B-cell leukemia transcription factor 2</v>
          </cell>
        </row>
        <row r="1913">
          <cell r="A1913">
            <v>18519</v>
          </cell>
          <cell r="B1913" t="str">
            <v>Kat2b: K(lysine) acetyltransferase 2B</v>
          </cell>
        </row>
        <row r="1914">
          <cell r="A1914">
            <v>18521</v>
          </cell>
          <cell r="B1914" t="str">
            <v>Pcbp2: poly(rC) binding protein 2</v>
          </cell>
        </row>
        <row r="1915">
          <cell r="A1915">
            <v>18526</v>
          </cell>
          <cell r="B1915" t="str">
            <v>Pcdh10: protocadherin 10</v>
          </cell>
        </row>
        <row r="1916">
          <cell r="A1916">
            <v>18530</v>
          </cell>
          <cell r="B1916" t="str">
            <v>Pcdh8: protocadherin 8</v>
          </cell>
        </row>
        <row r="1917">
          <cell r="A1917">
            <v>18537</v>
          </cell>
          <cell r="B1917" t="str">
            <v>Pcmt1: protein-L-isoaspartate (D-aspartate) O-methyltransferase 1</v>
          </cell>
        </row>
        <row r="1918">
          <cell r="A1918">
            <v>18538</v>
          </cell>
          <cell r="B1918" t="str">
            <v>Pcna: proliferating cell nuclear antigen</v>
          </cell>
        </row>
        <row r="1919">
          <cell r="A1919">
            <v>18542</v>
          </cell>
          <cell r="B1919" t="str">
            <v>Pcolce: procollagen C-endopeptidase enhancer protein</v>
          </cell>
        </row>
        <row r="1920">
          <cell r="A1920">
            <v>18548</v>
          </cell>
          <cell r="B1920" t="str">
            <v>Pcsk1: proprotein convertase subtilisin/kexin type 1</v>
          </cell>
        </row>
        <row r="1921">
          <cell r="A1921">
            <v>18549</v>
          </cell>
          <cell r="B1921" t="str">
            <v>Pcsk2: proprotein convertase subtilisin/kexin type 2</v>
          </cell>
        </row>
        <row r="1922">
          <cell r="A1922">
            <v>18549</v>
          </cell>
          <cell r="B1922" t="str">
            <v>Pcsk2: proprotein convertase subtilisin/kexin type 2</v>
          </cell>
        </row>
        <row r="1923">
          <cell r="A1923">
            <v>18550</v>
          </cell>
          <cell r="B1923" t="str">
            <v>Furin: furin (paired basic amino acid cleaving enzyme)</v>
          </cell>
        </row>
        <row r="1924">
          <cell r="A1924">
            <v>18553</v>
          </cell>
          <cell r="B1924" t="str">
            <v>Pcsk6: proprotein convertase subtilisin/kexin type 6</v>
          </cell>
        </row>
        <row r="1925">
          <cell r="A1925">
            <v>18555</v>
          </cell>
          <cell r="B1925" t="str">
            <v>Cdk16: cyclin-dependent kinase 16</v>
          </cell>
        </row>
        <row r="1926">
          <cell r="A1926">
            <v>18557</v>
          </cell>
          <cell r="B1926" t="str">
            <v>Cdk18: cyclin-dependent kinase 18</v>
          </cell>
        </row>
        <row r="1927">
          <cell r="A1927">
            <v>18559</v>
          </cell>
          <cell r="B1927" t="str">
            <v>Pctp: phosphatidylcholine transfer protein</v>
          </cell>
        </row>
        <row r="1928">
          <cell r="A1928">
            <v>18566</v>
          </cell>
          <cell r="B1928" t="str">
            <v>Pdcd1: programmed cell death 1</v>
          </cell>
        </row>
        <row r="1929">
          <cell r="A1929">
            <v>18570</v>
          </cell>
          <cell r="B1929" t="str">
            <v>Pdcd6: programmed cell death 6</v>
          </cell>
        </row>
        <row r="1930">
          <cell r="A1930">
            <v>18571</v>
          </cell>
          <cell r="B1930" t="str">
            <v>Pdcd6ip: programmed cell death 6 interacting protein</v>
          </cell>
        </row>
        <row r="1931">
          <cell r="A1931">
            <v>18577</v>
          </cell>
          <cell r="B1931" t="str">
            <v>Pde4a: phosphodiesterase 4A, cAMP specific</v>
          </cell>
        </row>
        <row r="1932">
          <cell r="A1932">
            <v>18578</v>
          </cell>
          <cell r="B1932" t="str">
            <v>Pde4b: phosphodiesterase 4B, cAMP specific</v>
          </cell>
        </row>
        <row r="1933">
          <cell r="A1933">
            <v>18587</v>
          </cell>
          <cell r="B1933" t="str">
            <v>Pde6b: phosphodiesterase 6B, cGMP, rod receptor, beta polypeptide</v>
          </cell>
        </row>
        <row r="1934">
          <cell r="A1934">
            <v>18591</v>
          </cell>
          <cell r="B1934" t="str">
            <v>Pdgfb: platelet derived growth factor, B polypeptide</v>
          </cell>
        </row>
        <row r="1935">
          <cell r="A1935">
            <v>18596</v>
          </cell>
          <cell r="B1935" t="str">
            <v>Pdgfrb: platelet derived growth factor receptor, beta polypeptide</v>
          </cell>
        </row>
        <row r="1936">
          <cell r="A1936">
            <v>18597</v>
          </cell>
          <cell r="B1936" t="str">
            <v>Pdha1: pyruvate dehydrogenase E1 alpha 1</v>
          </cell>
        </row>
        <row r="1937">
          <cell r="A1937">
            <v>18599</v>
          </cell>
          <cell r="B1937" t="str">
            <v>Padi1: peptidyl arginine deiminase, type I</v>
          </cell>
        </row>
        <row r="1938">
          <cell r="A1938">
            <v>18600</v>
          </cell>
          <cell r="B1938" t="str">
            <v>Padi2: peptidyl arginine deiminase, type II</v>
          </cell>
        </row>
        <row r="1939">
          <cell r="A1939">
            <v>18601</v>
          </cell>
          <cell r="B1939" t="str">
            <v>Padi3: peptidyl arginine deiminase, type III</v>
          </cell>
        </row>
        <row r="1940">
          <cell r="A1940">
            <v>18602</v>
          </cell>
          <cell r="B1940" t="str">
            <v>Padi4: peptidyl arginine deiminase, type IV</v>
          </cell>
        </row>
        <row r="1941">
          <cell r="A1941">
            <v>18606</v>
          </cell>
          <cell r="B1941" t="str">
            <v>Enpp2: ectonucleotide pyrophosphatase/phosphodiesterase 2</v>
          </cell>
        </row>
        <row r="1942">
          <cell r="A1942">
            <v>18616</v>
          </cell>
          <cell r="B1942" t="str">
            <v>Peg3: paternally expressed 3</v>
          </cell>
        </row>
        <row r="1943">
          <cell r="A1943">
            <v>18618</v>
          </cell>
          <cell r="B1943" t="str">
            <v>Pemt: phosphatidylethanolamine N-methyltransferase</v>
          </cell>
        </row>
        <row r="1944">
          <cell r="A1944">
            <v>18626</v>
          </cell>
          <cell r="B1944" t="str">
            <v>Per1: period homolog 1 (Drosophila)</v>
          </cell>
        </row>
        <row r="1945">
          <cell r="A1945">
            <v>18627</v>
          </cell>
          <cell r="B1945" t="str">
            <v>Per2: period homolog 2 (Drosophila)</v>
          </cell>
        </row>
        <row r="1946">
          <cell r="A1946">
            <v>18630</v>
          </cell>
          <cell r="B1946" t="str">
            <v>Pet2: plasmacytoma expressed transcript 2</v>
          </cell>
        </row>
        <row r="1947">
          <cell r="A1947">
            <v>18631</v>
          </cell>
          <cell r="B1947" t="str">
            <v>Pex11a: peroxisomal biogenesis factor 11 alpha</v>
          </cell>
        </row>
        <row r="1948">
          <cell r="A1948">
            <v>18636</v>
          </cell>
          <cell r="B1948" t="str">
            <v>Cfp: complement factor properdin</v>
          </cell>
        </row>
        <row r="1949">
          <cell r="A1949">
            <v>18639</v>
          </cell>
          <cell r="B1949" t="str">
            <v>Pfkfb1: 6-phosphofructo-2-kinase/fructose-2,6-biphosphatase 1</v>
          </cell>
        </row>
        <row r="1950">
          <cell r="A1950">
            <v>18640</v>
          </cell>
          <cell r="B1950" t="str">
            <v>Pfkfb2: 6-phosphofructo-2-kinase/fructose-2,6-biphosphatase 2</v>
          </cell>
        </row>
        <row r="1951">
          <cell r="A1951">
            <v>18642</v>
          </cell>
          <cell r="B1951" t="str">
            <v>Pfkm: phosphofructokinase, muscle</v>
          </cell>
        </row>
        <row r="1952">
          <cell r="A1952">
            <v>18643</v>
          </cell>
          <cell r="B1952" t="str">
            <v>Pfn1: profilin 1</v>
          </cell>
        </row>
        <row r="1953">
          <cell r="A1953">
            <v>18648</v>
          </cell>
          <cell r="B1953" t="str">
            <v>Pgam1: phosphoglycerate mutase 1</v>
          </cell>
        </row>
        <row r="1954">
          <cell r="A1954">
            <v>18663</v>
          </cell>
          <cell r="B1954" t="str">
            <v>Pgk2: phosphoglycerate kinase 2</v>
          </cell>
        </row>
        <row r="1955">
          <cell r="A1955">
            <v>18670</v>
          </cell>
          <cell r="B1955" t="str">
            <v>Abcb4: ATP-binding cassette, sub-family B (MDR/TAP), member 4</v>
          </cell>
        </row>
        <row r="1956">
          <cell r="A1956">
            <v>18671</v>
          </cell>
          <cell r="B1956" t="str">
            <v>Abcb1a: ATP-binding cassette, sub-family B (MDR/TAP), member 1A</v>
          </cell>
        </row>
        <row r="1957">
          <cell r="A1957">
            <v>18673</v>
          </cell>
          <cell r="B1957" t="str">
            <v>Phb: prohibitin</v>
          </cell>
        </row>
        <row r="1958">
          <cell r="A1958">
            <v>18674</v>
          </cell>
          <cell r="B1958" t="str">
            <v>Slc25a3: solute carrier family 25 (mitochondrial carrier, phosphate carrier), member 3</v>
          </cell>
        </row>
        <row r="1959">
          <cell r="A1959">
            <v>18675</v>
          </cell>
          <cell r="B1959" t="str">
            <v>Phex: phosphate regulating gene with homologies to endopeptidases on the X chromosome (hypophosphatemia, vitamin D resistant rickets)</v>
          </cell>
        </row>
        <row r="1960">
          <cell r="A1960">
            <v>18679</v>
          </cell>
          <cell r="B1960" t="str">
            <v>Phka1: phosphorylase kinase alpha 1</v>
          </cell>
        </row>
        <row r="1961">
          <cell r="A1961">
            <v>18682</v>
          </cell>
          <cell r="B1961" t="str">
            <v>Phkg1: phosphorylase kinase gamma 1</v>
          </cell>
        </row>
        <row r="1962">
          <cell r="A1962">
            <v>18687</v>
          </cell>
          <cell r="B1962" t="str">
            <v>Phxr2: per-hexamer repeat gene 2</v>
          </cell>
        </row>
        <row r="1963">
          <cell r="A1963">
            <v>18689</v>
          </cell>
          <cell r="B1963" t="str">
            <v>Phxr4: per-hexamer repeat gene 4</v>
          </cell>
        </row>
        <row r="1964">
          <cell r="A1964">
            <v>18700</v>
          </cell>
          <cell r="B1964" t="str">
            <v>Piga: phosphatidylinositol glycan anchor biosynthesis, class A</v>
          </cell>
        </row>
        <row r="1965">
          <cell r="A1965">
            <v>18701</v>
          </cell>
          <cell r="B1965" t="str">
            <v>Pigf: phosphatidylinositol glycan anchor biosynthesis, class F</v>
          </cell>
        </row>
        <row r="1966">
          <cell r="A1966">
            <v>18703</v>
          </cell>
          <cell r="B1966" t="str">
            <v>Pigr: polymeric immunoglobulin receptor</v>
          </cell>
        </row>
        <row r="1967">
          <cell r="A1967">
            <v>18703</v>
          </cell>
          <cell r="B1967" t="str">
            <v>Pigr: polymeric immunoglobulin receptor</v>
          </cell>
        </row>
        <row r="1968">
          <cell r="A1968">
            <v>18704</v>
          </cell>
          <cell r="B1968" t="str">
            <v>Pik3c2a: phosphatidylinositol 3-kinase, C2 domain containing, alpha polypeptide</v>
          </cell>
        </row>
        <row r="1969">
          <cell r="A1969">
            <v>18705</v>
          </cell>
          <cell r="B1969" t="str">
            <v>Pik3c2g: phosphatidylinositol 3-kinase, C2 domain containing, gamma polypeptide</v>
          </cell>
        </row>
        <row r="1970">
          <cell r="A1970">
            <v>18707</v>
          </cell>
          <cell r="B1970" t="str">
            <v>Pik3cd: phosphatidylinositol 3-kinase catalytic delta polypeptide</v>
          </cell>
        </row>
        <row r="1971">
          <cell r="A1971">
            <v>18708</v>
          </cell>
          <cell r="B1971" t="str">
            <v>Pik3r1: phosphatidylinositol 3-kinase, regulatory subunit, polypeptide 1 (p85 alpha)</v>
          </cell>
        </row>
        <row r="1972">
          <cell r="A1972">
            <v>18709</v>
          </cell>
          <cell r="B1972" t="str">
            <v>Pik3r2: phosphatidylinositol 3-kinase, regulatory subunit, polypeptide 2 (p85 beta)</v>
          </cell>
        </row>
        <row r="1973">
          <cell r="A1973">
            <v>18716</v>
          </cell>
          <cell r="B1973" t="str">
            <v>Pip: prolactin induced protein</v>
          </cell>
        </row>
        <row r="1974">
          <cell r="A1974">
            <v>18718</v>
          </cell>
          <cell r="B1974" t="str">
            <v>Pip4k2a: phosphatidylinositol-5-phosphate 4-kinase, type II, alpha</v>
          </cell>
        </row>
        <row r="1975">
          <cell r="A1975">
            <v>18719</v>
          </cell>
          <cell r="B1975" t="str">
            <v>Pip5k1b: phosphatidylinositol-4-phosphate 5-kinase, type 1 beta</v>
          </cell>
        </row>
        <row r="1976">
          <cell r="A1976">
            <v>18729</v>
          </cell>
          <cell r="B1976" t="str">
            <v>Pira6: paired-Ig-like receptor A6</v>
          </cell>
        </row>
        <row r="1977">
          <cell r="A1977">
            <v>18729</v>
          </cell>
          <cell r="B1977" t="str">
            <v>Pira6: paired-Ig-like receptor A6</v>
          </cell>
        </row>
        <row r="1978">
          <cell r="A1978">
            <v>18730</v>
          </cell>
          <cell r="B1978" t="str">
            <v>Pira7: paired-Ig-like receptor A7</v>
          </cell>
        </row>
        <row r="1979">
          <cell r="A1979">
            <v>18741</v>
          </cell>
          <cell r="B1979" t="str">
            <v>Pitx2: paired-like homeodomain transcription factor 2</v>
          </cell>
        </row>
        <row r="1980">
          <cell r="A1980">
            <v>18744</v>
          </cell>
          <cell r="B1980" t="str">
            <v>Pja1: praja1, RING-H2 motif containing</v>
          </cell>
        </row>
        <row r="1981">
          <cell r="A1981">
            <v>18746</v>
          </cell>
          <cell r="B1981" t="str">
            <v>Pkm2: pyruvate kinase, muscle</v>
          </cell>
        </row>
        <row r="1982">
          <cell r="A1982">
            <v>18749</v>
          </cell>
          <cell r="B1982" t="str">
            <v>Prkacb: protein kinase, cAMP dependent, catalytic, beta</v>
          </cell>
        </row>
        <row r="1983">
          <cell r="A1983">
            <v>18750</v>
          </cell>
          <cell r="B1983" t="str">
            <v>Prkca: protein kinase C, alpha</v>
          </cell>
        </row>
        <row r="1984">
          <cell r="A1984">
            <v>18751</v>
          </cell>
          <cell r="B1984" t="str">
            <v>Prkcb: protein kinase C, beta</v>
          </cell>
        </row>
        <row r="1985">
          <cell r="A1985">
            <v>18752</v>
          </cell>
          <cell r="B1985" t="str">
            <v>Prkcc: protein kinase C, gamma</v>
          </cell>
        </row>
        <row r="1986">
          <cell r="A1986">
            <v>18759</v>
          </cell>
          <cell r="B1986" t="str">
            <v>Prkci: protein kinase C, iota</v>
          </cell>
        </row>
        <row r="1987">
          <cell r="A1987">
            <v>18760</v>
          </cell>
          <cell r="B1987" t="str">
            <v>Prkd1: protein kinase D1</v>
          </cell>
        </row>
        <row r="1988">
          <cell r="A1988">
            <v>18761</v>
          </cell>
          <cell r="B1988" t="str">
            <v>Prkcq: protein kinase C, theta</v>
          </cell>
        </row>
        <row r="1989">
          <cell r="A1989">
            <v>18764</v>
          </cell>
          <cell r="B1989" t="str">
            <v>Pkd2: polycystic kidney disease 2</v>
          </cell>
        </row>
        <row r="1990">
          <cell r="A1990">
            <v>18766</v>
          </cell>
          <cell r="B1990" t="str">
            <v>Pkdrej: polycystic kidney disease (polycystin) and REJ (sperm receptor for egg jelly, sea urchin homolog)-like</v>
          </cell>
        </row>
        <row r="1991">
          <cell r="A1991">
            <v>18776</v>
          </cell>
          <cell r="B1991" t="str">
            <v>Prl3b1: prolactin family 3, subfamily b, member 1</v>
          </cell>
        </row>
        <row r="1992">
          <cell r="A1992">
            <v>18777</v>
          </cell>
          <cell r="B1992" t="str">
            <v>Lypla1: lysophospholipase 1</v>
          </cell>
        </row>
        <row r="1993">
          <cell r="A1993">
            <v>18779</v>
          </cell>
          <cell r="B1993" t="str">
            <v>Pla2r1: phospholipase A2 receptor 1</v>
          </cell>
        </row>
        <row r="1994">
          <cell r="A1994">
            <v>18783</v>
          </cell>
          <cell r="B1994" t="str">
            <v>Pla2g4a: phospholipase A2, group IVA (cytosolic, calcium-dependent)</v>
          </cell>
        </row>
        <row r="1995">
          <cell r="A1995">
            <v>18787</v>
          </cell>
          <cell r="B1995" t="str">
            <v>Serpine1: serine (or cysteine) peptidase inhibitor, clade E, member 1</v>
          </cell>
        </row>
        <row r="1996">
          <cell r="A1996">
            <v>18791</v>
          </cell>
          <cell r="B1996" t="str">
            <v>Plat: plasminogen activator, tissue</v>
          </cell>
        </row>
        <row r="1997">
          <cell r="A1997">
            <v>18792</v>
          </cell>
          <cell r="B1997" t="str">
            <v>Plau: plasminogen activator, urokinase</v>
          </cell>
        </row>
        <row r="1998">
          <cell r="A1998">
            <v>18793</v>
          </cell>
          <cell r="B1998" t="str">
            <v>Plaur: plasminogen activator, urokinase receptor</v>
          </cell>
        </row>
        <row r="1999">
          <cell r="A1999">
            <v>18799</v>
          </cell>
          <cell r="B1999" t="str">
            <v>Plcd1: phospholipase C, delta 1</v>
          </cell>
        </row>
        <row r="2000">
          <cell r="A2000">
            <v>18806</v>
          </cell>
          <cell r="B2000" t="str">
            <v>Pld2: phospholipase D2</v>
          </cell>
        </row>
        <row r="2001">
          <cell r="A2001">
            <v>18812</v>
          </cell>
          <cell r="B2001" t="str">
            <v>Prl2c3: prolactin family 2, subfamily c, member 3</v>
          </cell>
        </row>
        <row r="2002">
          <cell r="A2002">
            <v>18815</v>
          </cell>
          <cell r="B2002" t="str">
            <v>Plg: plasminogen</v>
          </cell>
        </row>
        <row r="2003">
          <cell r="A2003">
            <v>18816</v>
          </cell>
          <cell r="B2003" t="str">
            <v>Serpinf2: serine (or cysteine) peptidase inhibitor, clade F, member 2</v>
          </cell>
        </row>
        <row r="2004">
          <cell r="A2004">
            <v>18817</v>
          </cell>
          <cell r="B2004" t="str">
            <v>Plk1: polo-like kinase 1 (Drosophila)</v>
          </cell>
        </row>
        <row r="2005">
          <cell r="A2005">
            <v>18821</v>
          </cell>
          <cell r="B2005" t="str">
            <v>Pln: phospholamban</v>
          </cell>
        </row>
        <row r="2006">
          <cell r="A2006">
            <v>18822</v>
          </cell>
          <cell r="B2006" t="str">
            <v>Plod1: procollagen-lysine, 2-oxoglutarate 5-dioxygenase 1</v>
          </cell>
        </row>
        <row r="2007">
          <cell r="A2007">
            <v>18823</v>
          </cell>
          <cell r="B2007" t="str">
            <v>Plp1: proteolipid protein (myelin) 1</v>
          </cell>
        </row>
        <row r="2008">
          <cell r="A2008">
            <v>18824</v>
          </cell>
          <cell r="B2008" t="str">
            <v>Plp2: proteolipid protein 2</v>
          </cell>
        </row>
        <row r="2009">
          <cell r="A2009">
            <v>18826</v>
          </cell>
          <cell r="B2009" t="str">
            <v>Lcp1: lymphocyte cytosolic protein 1</v>
          </cell>
        </row>
        <row r="2010">
          <cell r="A2010">
            <v>18829</v>
          </cell>
          <cell r="B2010" t="str">
            <v>Ccl21a: chemokine (C-C motif) ligand 21A</v>
          </cell>
        </row>
        <row r="2011">
          <cell r="A2011">
            <v>18830</v>
          </cell>
          <cell r="B2011" t="str">
            <v>Pltp: phospholipid transfer protein</v>
          </cell>
        </row>
        <row r="2012">
          <cell r="A2012">
            <v>18843</v>
          </cell>
          <cell r="B2012" t="str">
            <v>Plunc: palate, lung, and nasal epithelium associated</v>
          </cell>
        </row>
        <row r="2013">
          <cell r="A2013">
            <v>18844</v>
          </cell>
          <cell r="B2013" t="str">
            <v>Plxna1: plexin A1</v>
          </cell>
        </row>
        <row r="2014">
          <cell r="A2014">
            <v>18854</v>
          </cell>
          <cell r="B2014" t="str">
            <v>Pml: promyelocytic leukemia</v>
          </cell>
        </row>
        <row r="2015">
          <cell r="A2015">
            <v>18858</v>
          </cell>
          <cell r="B2015" t="str">
            <v>Pmp22: peripheral myelin protein 22</v>
          </cell>
        </row>
        <row r="2016">
          <cell r="A2016">
            <v>18861</v>
          </cell>
          <cell r="B2016" t="str">
            <v>Pms2: postmeiotic segregation increased 2 (S. cerevisiae)</v>
          </cell>
        </row>
        <row r="2017">
          <cell r="A2017">
            <v>18938</v>
          </cell>
          <cell r="B2017" t="str">
            <v>Ppp1r14b: protein phosphatase 1, regulatory (inhibitor) subunit 14B</v>
          </cell>
        </row>
        <row r="2018">
          <cell r="A2018">
            <v>18949</v>
          </cell>
          <cell r="B2018" t="str">
            <v>Pnn: pinin</v>
          </cell>
        </row>
        <row r="2019">
          <cell r="A2019">
            <v>18950</v>
          </cell>
          <cell r="B2019" t="str">
            <v>Pnp1: purine-nucleoside phosphorylase 1</v>
          </cell>
        </row>
        <row r="2020">
          <cell r="A2020">
            <v>18950</v>
          </cell>
          <cell r="B2020" t="str">
            <v>Pnp1: purine-nucleoside phosphorylase 1</v>
          </cell>
        </row>
        <row r="2021">
          <cell r="A2021">
            <v>18952</v>
          </cell>
          <cell r="B2021" t="str">
            <v>Sept4: septin 4</v>
          </cell>
        </row>
        <row r="2022">
          <cell r="A2022">
            <v>18969</v>
          </cell>
          <cell r="B2022" t="str">
            <v>Pola2: polymerase (DNA directed), alpha 2</v>
          </cell>
        </row>
        <row r="2023">
          <cell r="A2023">
            <v>18972</v>
          </cell>
          <cell r="B2023" t="str">
            <v>Pold2: polymerase (DNA directed), delta 2, regulatory subunit</v>
          </cell>
        </row>
        <row r="2024">
          <cell r="A2024">
            <v>18973</v>
          </cell>
          <cell r="B2024" t="str">
            <v>Pole: polymerase (DNA directed), epsilon</v>
          </cell>
        </row>
        <row r="2025">
          <cell r="A2025">
            <v>18976</v>
          </cell>
          <cell r="B2025" t="str">
            <v>Pomc: pro-opiomelanocortin-alpha</v>
          </cell>
        </row>
        <row r="2026">
          <cell r="A2026">
            <v>18983</v>
          </cell>
          <cell r="B2026" t="str">
            <v>Cnot7: CCR4-NOT transcription complex, subunit 7</v>
          </cell>
        </row>
        <row r="2027">
          <cell r="A2027">
            <v>18986</v>
          </cell>
          <cell r="B2027" t="str">
            <v>Pou2f1: POU domain, class 2, transcription factor 1</v>
          </cell>
        </row>
        <row r="2028">
          <cell r="A2028">
            <v>18987</v>
          </cell>
          <cell r="B2028" t="str">
            <v>Pou2f2: POU domain, class 2, transcription factor 2</v>
          </cell>
        </row>
        <row r="2029">
          <cell r="A2029">
            <v>18991</v>
          </cell>
          <cell r="B2029" t="str">
            <v>Pou3f1: POU domain, class 3, transcription factor 1</v>
          </cell>
        </row>
        <row r="2030">
          <cell r="A2030">
            <v>18999</v>
          </cell>
          <cell r="B2030" t="str">
            <v>Pou5f1: POU domain, class 5, transcription factor 1</v>
          </cell>
        </row>
        <row r="2031">
          <cell r="A2031">
            <v>19009</v>
          </cell>
          <cell r="B2031" t="str">
            <v>Pou6f1: POU domain, class 6, transcription factor 1</v>
          </cell>
        </row>
        <row r="2032">
          <cell r="A2032">
            <v>19011</v>
          </cell>
          <cell r="B2032" t="str">
            <v>Endou: endonuclease, polyU-specific</v>
          </cell>
        </row>
        <row r="2033">
          <cell r="A2033">
            <v>19012</v>
          </cell>
          <cell r="B2033" t="str">
            <v>Ppap2a: phosphatidic acid phosphatase type 2A</v>
          </cell>
        </row>
        <row r="2034">
          <cell r="A2034">
            <v>19013</v>
          </cell>
          <cell r="B2034" t="str">
            <v>Ppara: peroxisome proliferator activated receptor alpha</v>
          </cell>
        </row>
        <row r="2035">
          <cell r="A2035">
            <v>19016</v>
          </cell>
          <cell r="B2035" t="str">
            <v>Pparg: peroxisome proliferator activated receptor gamma</v>
          </cell>
        </row>
        <row r="2036">
          <cell r="A2036">
            <v>19017</v>
          </cell>
          <cell r="B2036" t="str">
            <v>Ppargc1a: peroxisome proliferative activated receptor, gamma, coactivator 1 alpha</v>
          </cell>
        </row>
        <row r="2037">
          <cell r="A2037">
            <v>19023</v>
          </cell>
          <cell r="B2037" t="str">
            <v>Ppef2: protein phosphatase, EF hand calcium-binding domain 2</v>
          </cell>
        </row>
        <row r="2038">
          <cell r="A2038">
            <v>19027</v>
          </cell>
          <cell r="B2038" t="str">
            <v>Sypl: synaptophysin-like protein</v>
          </cell>
        </row>
        <row r="2039">
          <cell r="A2039">
            <v>19038</v>
          </cell>
          <cell r="B2039" t="str">
            <v>Ppic: peptidylprolyl isomerase C</v>
          </cell>
        </row>
        <row r="2040">
          <cell r="A2040">
            <v>19041</v>
          </cell>
          <cell r="B2040" t="str">
            <v>Ppl: periplakin</v>
          </cell>
        </row>
        <row r="2041">
          <cell r="A2041">
            <v>19041</v>
          </cell>
          <cell r="B2041" t="str">
            <v>Ppl: periplakin</v>
          </cell>
        </row>
        <row r="2042">
          <cell r="A2042">
            <v>19042</v>
          </cell>
          <cell r="B2042" t="str">
            <v>Ppm1a: protein phosphatase 1A, magnesium dependent, alpha isoform</v>
          </cell>
        </row>
        <row r="2043">
          <cell r="A2043">
            <v>19043</v>
          </cell>
          <cell r="B2043" t="str">
            <v>Ppm1b: protein phosphatase 1B, magnesium dependent, beta isoform</v>
          </cell>
        </row>
        <row r="2044">
          <cell r="A2044">
            <v>19044</v>
          </cell>
          <cell r="B2044" t="str">
            <v>Ppox: protoporphyrinogen oxidase</v>
          </cell>
        </row>
        <row r="2045">
          <cell r="A2045">
            <v>19045</v>
          </cell>
          <cell r="B2045" t="str">
            <v>Ppp1ca: protein phosphatase 1, catalytic subunit, alpha isoform</v>
          </cell>
        </row>
        <row r="2046">
          <cell r="A2046">
            <v>19046</v>
          </cell>
          <cell r="B2046" t="str">
            <v>Ppp1cb: protein phosphatase 1, catalytic subunit, beta isoform</v>
          </cell>
        </row>
        <row r="2047">
          <cell r="A2047">
            <v>19047</v>
          </cell>
          <cell r="B2047" t="str">
            <v>Ppp1cc: protein phosphatase 1, catalytic subunit, gamma isoform</v>
          </cell>
        </row>
        <row r="2048">
          <cell r="A2048">
            <v>19051</v>
          </cell>
          <cell r="B2048" t="str">
            <v>Gsbs: G substrate</v>
          </cell>
        </row>
        <row r="2049">
          <cell r="A2049">
            <v>19052</v>
          </cell>
          <cell r="B2049" t="str">
            <v>Ppp2ca: protein phosphatase 2 (formerly 2A), catalytic subunit, alpha isoform</v>
          </cell>
        </row>
        <row r="2050">
          <cell r="A2050">
            <v>19052</v>
          </cell>
          <cell r="B2050" t="str">
            <v>Ppp2ca: protein phosphatase 2 (formerly 2A), catalytic subunit, alpha isoform</v>
          </cell>
        </row>
        <row r="2051">
          <cell r="A2051">
            <v>19055</v>
          </cell>
          <cell r="B2051" t="str">
            <v>Ppp3ca: protein phosphatase 3, catalytic subunit, alpha isoform</v>
          </cell>
        </row>
        <row r="2052">
          <cell r="A2052">
            <v>19056</v>
          </cell>
          <cell r="B2052" t="str">
            <v>Ppp3cb: protein phosphatase 3, catalytic subunit, beta isoform</v>
          </cell>
        </row>
        <row r="2053">
          <cell r="A2053">
            <v>19057</v>
          </cell>
          <cell r="B2053" t="str">
            <v>Ppp3cc: protein phosphatase 3, catalytic subunit, gamma isoform</v>
          </cell>
        </row>
        <row r="2054">
          <cell r="A2054">
            <v>19058</v>
          </cell>
          <cell r="B2054" t="str">
            <v>Ppp3r1: protein phosphatase 3, regulatory subunit B, alpha isoform (calcineurin B, type I)</v>
          </cell>
        </row>
        <row r="2055">
          <cell r="A2055">
            <v>19062</v>
          </cell>
          <cell r="B2055" t="str">
            <v>Inpp5k: inositol polyphosphate 5-phosphatase K</v>
          </cell>
        </row>
        <row r="2056">
          <cell r="A2056">
            <v>19063</v>
          </cell>
          <cell r="B2056" t="str">
            <v>Ppt1: palmitoyl-protein thioesterase 1</v>
          </cell>
        </row>
        <row r="2057">
          <cell r="A2057">
            <v>19063</v>
          </cell>
          <cell r="B2057" t="str">
            <v>Ppt1: palmitoyl-protein thioesterase 1</v>
          </cell>
        </row>
        <row r="2058">
          <cell r="A2058">
            <v>19064</v>
          </cell>
          <cell r="B2058" t="str">
            <v>Ppy: pancreatic polypeptide</v>
          </cell>
        </row>
        <row r="2059">
          <cell r="A2059">
            <v>19065</v>
          </cell>
          <cell r="B2059" t="str">
            <v>Ppyr1: pancreatic polypeptide receptor 1</v>
          </cell>
        </row>
        <row r="2060">
          <cell r="A2060">
            <v>19070</v>
          </cell>
          <cell r="B2060" t="str">
            <v>Mobkl3: MOB1, Mps One Binder kinase activator-like 3 (yeast)</v>
          </cell>
        </row>
        <row r="2061">
          <cell r="A2061">
            <v>19073</v>
          </cell>
          <cell r="B2061" t="str">
            <v>Srgn: serglycin</v>
          </cell>
        </row>
        <row r="2062">
          <cell r="A2062">
            <v>19075</v>
          </cell>
          <cell r="B2062" t="str">
            <v>Prim1: DNA primase, p49 subunit</v>
          </cell>
        </row>
        <row r="2063">
          <cell r="A2063">
            <v>19082</v>
          </cell>
          <cell r="B2063" t="str">
            <v>Prkag1: protein kinase, AMP-activated, gamma 1 non-catalytic subunit</v>
          </cell>
        </row>
        <row r="2064">
          <cell r="A2064">
            <v>19085</v>
          </cell>
          <cell r="B2064" t="str">
            <v>Prkar1b: protein kinase, cAMP dependent regulatory, type I beta</v>
          </cell>
        </row>
        <row r="2065">
          <cell r="A2065">
            <v>19089</v>
          </cell>
          <cell r="B2065" t="str">
            <v>Prkcsh: protein kinase C substrate 80K-H</v>
          </cell>
        </row>
        <row r="2066">
          <cell r="A2066">
            <v>19090</v>
          </cell>
          <cell r="B2066" t="str">
            <v>Prkdc: protein kinase, DNA activated, catalytic polypeptide</v>
          </cell>
        </row>
        <row r="2067">
          <cell r="A2067">
            <v>19091</v>
          </cell>
          <cell r="B2067" t="str">
            <v>Prkg1: protein kinase, cGMP-dependent, type I</v>
          </cell>
        </row>
        <row r="2068">
          <cell r="A2068">
            <v>19092</v>
          </cell>
          <cell r="B2068" t="str">
            <v>Prkg2: protein kinase, cGMP-dependent, type II</v>
          </cell>
        </row>
        <row r="2069">
          <cell r="A2069">
            <v>19094</v>
          </cell>
          <cell r="B2069" t="str">
            <v>Mapk11: mitogen-activated protein kinase 11</v>
          </cell>
        </row>
        <row r="2070">
          <cell r="A2070">
            <v>19106</v>
          </cell>
          <cell r="B2070" t="str">
            <v>Eif2ak2: eukaryotic translation initiation factor 2-alpha kinase 2</v>
          </cell>
        </row>
        <row r="2071">
          <cell r="A2071">
            <v>19109</v>
          </cell>
          <cell r="B2071" t="str">
            <v>Prl: prolactin</v>
          </cell>
        </row>
        <row r="2072">
          <cell r="A2072">
            <v>19111</v>
          </cell>
          <cell r="B2072" t="str">
            <v>Prl6a1: prolactin family 6, subfamily a, member 1</v>
          </cell>
        </row>
        <row r="2073">
          <cell r="A2073">
            <v>19112</v>
          </cell>
          <cell r="B2073" t="str">
            <v>Prl8a6: prolactin family 8, subfamily a, member 6</v>
          </cell>
        </row>
        <row r="2074">
          <cell r="A2074">
            <v>19113</v>
          </cell>
          <cell r="B2074" t="str">
            <v>Prl7a1: prolactin family 7, subfamily a, member 1</v>
          </cell>
        </row>
        <row r="2075">
          <cell r="A2075">
            <v>19116</v>
          </cell>
          <cell r="B2075" t="str">
            <v>Prlr: prolactin receptor</v>
          </cell>
        </row>
        <row r="2076">
          <cell r="A2076">
            <v>19118</v>
          </cell>
          <cell r="B2076" t="str">
            <v>Prm1: protamine 1</v>
          </cell>
        </row>
        <row r="2077">
          <cell r="A2077">
            <v>19118</v>
          </cell>
          <cell r="B2077" t="str">
            <v>Prm1: protamine 1</v>
          </cell>
        </row>
        <row r="2078">
          <cell r="A2078">
            <v>19119</v>
          </cell>
          <cell r="B2078" t="str">
            <v>Prm2: protamine 2</v>
          </cell>
        </row>
        <row r="2079">
          <cell r="A2079">
            <v>19120</v>
          </cell>
          <cell r="B2079" t="str">
            <v>Prm3: protamine 3</v>
          </cell>
        </row>
        <row r="2080">
          <cell r="A2080">
            <v>19123</v>
          </cell>
          <cell r="B2080" t="str">
            <v>Proc: protein C</v>
          </cell>
        </row>
        <row r="2081">
          <cell r="A2081">
            <v>19124</v>
          </cell>
          <cell r="B2081" t="str">
            <v>Procr: protein C receptor, endothelial</v>
          </cell>
        </row>
        <row r="2082">
          <cell r="A2082">
            <v>19125</v>
          </cell>
          <cell r="B2082" t="str">
            <v>Prodh: proline dehydrogenase</v>
          </cell>
        </row>
        <row r="2083">
          <cell r="A2083">
            <v>19126</v>
          </cell>
          <cell r="B2083" t="str">
            <v>Prom1: prominin 1</v>
          </cell>
        </row>
        <row r="2084">
          <cell r="A2084">
            <v>19133</v>
          </cell>
          <cell r="B2084" t="str">
            <v>Prph2: peripherin 2</v>
          </cell>
        </row>
        <row r="2085">
          <cell r="A2085">
            <v>19134</v>
          </cell>
          <cell r="B2085" t="str">
            <v>Prpf4b: PRP4 pre-mRNA processing factor 4 homolog B (yeast)</v>
          </cell>
        </row>
        <row r="2086">
          <cell r="A2086">
            <v>19141</v>
          </cell>
          <cell r="B2086" t="str">
            <v>Lgmn: legumain</v>
          </cell>
        </row>
        <row r="2087">
          <cell r="A2087">
            <v>19142</v>
          </cell>
          <cell r="B2087" t="str">
            <v>Prss12: protease, serine, 12 neurotrypsin (motopsin)</v>
          </cell>
        </row>
        <row r="2088">
          <cell r="A2088">
            <v>19143</v>
          </cell>
          <cell r="B2088" t="str">
            <v>St14: suppression of tumorigenicity 14 (colon carcinoma)</v>
          </cell>
        </row>
        <row r="2089">
          <cell r="A2089">
            <v>19146</v>
          </cell>
          <cell r="B2089" t="str">
            <v>Prss7: protease, serine, 7 (enterokinase)</v>
          </cell>
        </row>
        <row r="2090">
          <cell r="A2090">
            <v>19152</v>
          </cell>
          <cell r="B2090" t="str">
            <v>Prtn3: proteinase 3</v>
          </cell>
        </row>
        <row r="2091">
          <cell r="A2091">
            <v>19153</v>
          </cell>
          <cell r="B2091" t="str">
            <v>Prx: periaxin</v>
          </cell>
        </row>
        <row r="2092">
          <cell r="A2092">
            <v>19155</v>
          </cell>
          <cell r="B2092" t="str">
            <v>Npepps: aminopeptidase puromycin sensitive</v>
          </cell>
        </row>
        <row r="2093">
          <cell r="A2093">
            <v>19157</v>
          </cell>
          <cell r="B2093" t="str">
            <v>Cyth1: cytohesin 1</v>
          </cell>
        </row>
        <row r="2094">
          <cell r="A2094">
            <v>19158</v>
          </cell>
          <cell r="B2094" t="str">
            <v>Cyth2: cytohesin 2</v>
          </cell>
        </row>
        <row r="2095">
          <cell r="A2095">
            <v>19159</v>
          </cell>
          <cell r="B2095" t="str">
            <v>Cyth3: cytohesin 3</v>
          </cell>
        </row>
        <row r="2096">
          <cell r="A2096">
            <v>19164</v>
          </cell>
          <cell r="B2096" t="str">
            <v>Psen1: presenilin 1</v>
          </cell>
        </row>
        <row r="2097">
          <cell r="A2097">
            <v>19165</v>
          </cell>
          <cell r="B2097" t="str">
            <v>Psen2: presenilin 2</v>
          </cell>
        </row>
        <row r="2098">
          <cell r="A2098">
            <v>19166</v>
          </cell>
          <cell r="B2098" t="str">
            <v>Psma2: proteasome (prosome, macropain) subunit, alpha type 2</v>
          </cell>
        </row>
        <row r="2099">
          <cell r="A2099">
            <v>19167</v>
          </cell>
          <cell r="B2099" t="str">
            <v>Psma3: proteasome (prosome, macropain) subunit, alpha type 3</v>
          </cell>
        </row>
        <row r="2100">
          <cell r="A2100">
            <v>19170</v>
          </cell>
          <cell r="B2100" t="str">
            <v>Psmb1: proteasome (prosome, macropain) subunit, beta type 1</v>
          </cell>
        </row>
        <row r="2101">
          <cell r="A2101">
            <v>19170</v>
          </cell>
          <cell r="B2101" t="str">
            <v>Psmb1: proteasome (prosome, macropain) subunit, beta type 1</v>
          </cell>
        </row>
        <row r="2102">
          <cell r="A2102">
            <v>19171</v>
          </cell>
          <cell r="B2102" t="str">
            <v>Psmb10: proteasome (prosome, macropain) subunit, beta type 10</v>
          </cell>
        </row>
        <row r="2103">
          <cell r="A2103">
            <v>19172</v>
          </cell>
          <cell r="B2103" t="str">
            <v>Psmb4: proteasome (prosome, macropain) subunit, beta type 4</v>
          </cell>
        </row>
        <row r="2104">
          <cell r="A2104">
            <v>19174</v>
          </cell>
          <cell r="B2104" t="str">
            <v>Psmb5-ps: proteasome (prosome, macropain) subunit, beta type 5, pseudogene</v>
          </cell>
        </row>
        <row r="2105">
          <cell r="A2105">
            <v>19175</v>
          </cell>
          <cell r="B2105" t="str">
            <v>Psmb6: proteasome (prosome, macropain) subunit, beta type 6</v>
          </cell>
        </row>
        <row r="2106">
          <cell r="A2106">
            <v>19177</v>
          </cell>
          <cell r="B2106" t="str">
            <v>Psmb7: proteasome (prosome, macropain) subunit, beta type 7</v>
          </cell>
        </row>
        <row r="2107">
          <cell r="A2107">
            <v>19179</v>
          </cell>
          <cell r="B2107" t="str">
            <v>Psmc1: protease (prosome, macropain) 26S subunit, ATPase 1</v>
          </cell>
        </row>
        <row r="2108">
          <cell r="A2108">
            <v>19181</v>
          </cell>
          <cell r="B2108" t="str">
            <v>Psmc2: proteasome (prosome, macropain) 26S subunit, ATPase 2</v>
          </cell>
        </row>
        <row r="2109">
          <cell r="A2109">
            <v>19182</v>
          </cell>
          <cell r="B2109" t="str">
            <v>Psmc3: proteasome (prosome, macropain) 26S subunit, ATPase 3</v>
          </cell>
        </row>
        <row r="2110">
          <cell r="A2110">
            <v>19183</v>
          </cell>
          <cell r="B2110" t="str">
            <v>Psmc3ip: proteasome (prosome, macropain) 26S subunit, ATPase 3, interacting protein</v>
          </cell>
        </row>
        <row r="2111">
          <cell r="A2111">
            <v>19185</v>
          </cell>
          <cell r="B2111" t="str">
            <v>Psmd4: proteasome (prosome, macropain) 26S subunit, non-ATPase, 4</v>
          </cell>
        </row>
        <row r="2112">
          <cell r="A2112">
            <v>19192</v>
          </cell>
          <cell r="B2112" t="str">
            <v>Psme3: proteaseome (prosome, macropain) 28 subunit, 3</v>
          </cell>
        </row>
        <row r="2113">
          <cell r="A2113">
            <v>19193</v>
          </cell>
          <cell r="B2113" t="str">
            <v>Pipox: pipecolic acid oxidase</v>
          </cell>
        </row>
        <row r="2114">
          <cell r="A2114">
            <v>19200</v>
          </cell>
          <cell r="B2114" t="str">
            <v>Pstpip1: proline-serine-threonine phosphatase-interacting protein 1</v>
          </cell>
        </row>
        <row r="2115">
          <cell r="A2115">
            <v>19201</v>
          </cell>
          <cell r="B2115" t="str">
            <v>Pstpip2: proline-serine-threonine phosphatase-interacting protein 2</v>
          </cell>
        </row>
        <row r="2116">
          <cell r="A2116">
            <v>19202</v>
          </cell>
          <cell r="B2116" t="str">
            <v>Rhox6: reproductive homeobox 6</v>
          </cell>
        </row>
        <row r="2117">
          <cell r="A2117">
            <v>19205</v>
          </cell>
          <cell r="B2117" t="str">
            <v>Ptbp1: polypyrimidine tract binding protein 1</v>
          </cell>
        </row>
        <row r="2118">
          <cell r="A2118">
            <v>19206</v>
          </cell>
          <cell r="B2118" t="str">
            <v>Ptch1: patched homolog 1</v>
          </cell>
        </row>
        <row r="2119">
          <cell r="A2119">
            <v>19208</v>
          </cell>
          <cell r="B2119" t="str">
            <v>Ptcra: pre T-cell antigen receptor alpha</v>
          </cell>
        </row>
        <row r="2120">
          <cell r="A2120">
            <v>19211</v>
          </cell>
          <cell r="B2120" t="str">
            <v>Pten: phosphatase and tensin homolog</v>
          </cell>
        </row>
        <row r="2121">
          <cell r="A2121">
            <v>19213</v>
          </cell>
          <cell r="B2121" t="str">
            <v>Ptf1a: pancreas specific transcription factor, 1a</v>
          </cell>
        </row>
        <row r="2122">
          <cell r="A2122">
            <v>19217</v>
          </cell>
          <cell r="B2122" t="str">
            <v>Ptger2: prostaglandin E receptor 2 (subtype EP2)</v>
          </cell>
        </row>
        <row r="2123">
          <cell r="A2123">
            <v>19217</v>
          </cell>
          <cell r="B2123" t="str">
            <v>Ptger2: prostaglandin E receptor 2 (subtype EP2)</v>
          </cell>
        </row>
        <row r="2124">
          <cell r="A2124">
            <v>19221</v>
          </cell>
          <cell r="B2124" t="str">
            <v>Ptgfrn: prostaglandin F2 receptor negative regulator</v>
          </cell>
        </row>
        <row r="2125">
          <cell r="A2125">
            <v>19222</v>
          </cell>
          <cell r="B2125" t="str">
            <v>Ptgir: prostaglandin I receptor (IP)</v>
          </cell>
        </row>
        <row r="2126">
          <cell r="A2126">
            <v>19223</v>
          </cell>
          <cell r="B2126" t="str">
            <v>Ptgis: prostaglandin I2 (prostacyclin) synthase</v>
          </cell>
        </row>
        <row r="2127">
          <cell r="A2127">
            <v>19224</v>
          </cell>
          <cell r="B2127" t="str">
            <v>Ptgs1: prostaglandin-endoperoxide synthase 1</v>
          </cell>
        </row>
        <row r="2128">
          <cell r="A2128">
            <v>19225</v>
          </cell>
          <cell r="B2128" t="str">
            <v>Ptgs2: prostaglandin-endoperoxide synthase 2</v>
          </cell>
        </row>
        <row r="2129">
          <cell r="A2129">
            <v>19226</v>
          </cell>
          <cell r="B2129" t="str">
            <v>Pth: parathyroid hormone</v>
          </cell>
        </row>
        <row r="2130">
          <cell r="A2130">
            <v>19230</v>
          </cell>
          <cell r="B2130" t="str">
            <v>Twf1: twinfilin, actin-binding protein, homolog 1 (Drosophila)</v>
          </cell>
        </row>
        <row r="2131">
          <cell r="A2131">
            <v>19243</v>
          </cell>
          <cell r="B2131" t="str">
            <v>Ptp4a1: protein tyrosine phosphatase 4a1</v>
          </cell>
        </row>
        <row r="2132">
          <cell r="A2132">
            <v>19244</v>
          </cell>
          <cell r="B2132" t="str">
            <v>Ptp4a2: protein tyrosine phosphatase 4a2</v>
          </cell>
        </row>
        <row r="2133">
          <cell r="A2133">
            <v>19245</v>
          </cell>
          <cell r="B2133" t="str">
            <v>Ptp4a3: protein tyrosine phosphatase 4a3</v>
          </cell>
        </row>
        <row r="2134">
          <cell r="A2134">
            <v>19246</v>
          </cell>
          <cell r="B2134" t="str">
            <v>Ptpn1: protein tyrosine phosphatase, non-receptor type 1</v>
          </cell>
        </row>
        <row r="2135">
          <cell r="A2135">
            <v>19248</v>
          </cell>
          <cell r="B2135" t="str">
            <v>Ptpn12: protein tyrosine phosphatase, non-receptor type 12</v>
          </cell>
        </row>
        <row r="2136">
          <cell r="A2136">
            <v>19248</v>
          </cell>
          <cell r="B2136" t="str">
            <v>Ptpn12: protein tyrosine phosphatase, non-receptor type 12</v>
          </cell>
        </row>
        <row r="2137">
          <cell r="A2137">
            <v>19252</v>
          </cell>
          <cell r="B2137" t="str">
            <v>Dusp1: dual specificity phosphatase 1</v>
          </cell>
        </row>
        <row r="2138">
          <cell r="A2138">
            <v>19253</v>
          </cell>
          <cell r="B2138" t="str">
            <v>Ptpn18: protein tyrosine phosphatase, non-receptor type 18</v>
          </cell>
        </row>
        <row r="2139">
          <cell r="A2139">
            <v>19256</v>
          </cell>
          <cell r="B2139" t="str">
            <v>Ptpn20: protein tyrosine phosphatase, non-receptor type 20</v>
          </cell>
        </row>
        <row r="2140">
          <cell r="A2140">
            <v>19258</v>
          </cell>
          <cell r="B2140" t="str">
            <v>Ptpn4: protein tyrosine phosphatase, non-receptor type 4</v>
          </cell>
        </row>
        <row r="2141">
          <cell r="A2141">
            <v>19259</v>
          </cell>
          <cell r="B2141" t="str">
            <v>Ptpn5: protein tyrosine phosphatase, non-receptor type 5</v>
          </cell>
        </row>
        <row r="2142">
          <cell r="A2142">
            <v>19261</v>
          </cell>
          <cell r="B2142" t="str">
            <v>Sirpa: signal-regulatory protein alpha</v>
          </cell>
        </row>
        <row r="2143">
          <cell r="A2143">
            <v>19261</v>
          </cell>
          <cell r="B2143" t="str">
            <v>Sirpa: signal-regulatory protein alpha</v>
          </cell>
        </row>
        <row r="2144">
          <cell r="A2144">
            <v>19262</v>
          </cell>
          <cell r="B2144" t="str">
            <v>Ptpra: protein tyrosine phosphatase, receptor type, A</v>
          </cell>
        </row>
        <row r="2145">
          <cell r="A2145">
            <v>19263</v>
          </cell>
          <cell r="B2145" t="str">
            <v>Ptprb: protein tyrosine phosphatase, receptor type, B</v>
          </cell>
        </row>
        <row r="2146">
          <cell r="A2146">
            <v>19263</v>
          </cell>
          <cell r="B2146" t="str">
            <v>Ptprb: protein tyrosine phosphatase, receptor type, B</v>
          </cell>
        </row>
        <row r="2147">
          <cell r="A2147">
            <v>19264</v>
          </cell>
          <cell r="B2147" t="str">
            <v>Ptprc: protein tyrosine phosphatase, receptor type, C</v>
          </cell>
        </row>
        <row r="2148">
          <cell r="A2148">
            <v>19266</v>
          </cell>
          <cell r="B2148" t="str">
            <v>Ptprd: protein tyrosine phosphatase, receptor type, D</v>
          </cell>
        </row>
        <row r="2149">
          <cell r="A2149">
            <v>19268</v>
          </cell>
          <cell r="B2149" t="str">
            <v>Ptprf: protein tyrosine phosphatase, receptor type, F</v>
          </cell>
        </row>
        <row r="2150">
          <cell r="A2150">
            <v>19270</v>
          </cell>
          <cell r="B2150" t="str">
            <v>Ptprg: protein tyrosine phosphatase, receptor type, G</v>
          </cell>
        </row>
        <row r="2151">
          <cell r="A2151">
            <v>19275</v>
          </cell>
          <cell r="B2151" t="str">
            <v>Ptprn: protein tyrosine phosphatase, receptor type, N</v>
          </cell>
        </row>
        <row r="2152">
          <cell r="A2152">
            <v>19277</v>
          </cell>
          <cell r="B2152" t="str">
            <v>Ptpro: protein tyrosine phosphatase, receptor type, O</v>
          </cell>
        </row>
        <row r="2153">
          <cell r="A2153">
            <v>19279</v>
          </cell>
          <cell r="B2153" t="str">
            <v>Ptprr: protein tyrosine phosphatase, receptor type, R</v>
          </cell>
        </row>
        <row r="2154">
          <cell r="A2154">
            <v>19280</v>
          </cell>
          <cell r="B2154" t="str">
            <v>Ptprs: protein tyrosine phosphatase, receptor type, S</v>
          </cell>
        </row>
        <row r="2155">
          <cell r="A2155">
            <v>19283</v>
          </cell>
          <cell r="B2155" t="str">
            <v>Ptprz1: protein tyrosine phosphatase, receptor type Z, polypeptide 1</v>
          </cell>
        </row>
        <row r="2156">
          <cell r="A2156">
            <v>19285</v>
          </cell>
          <cell r="B2156" t="str">
            <v>Ptrf: polymerase I and transcript release factor</v>
          </cell>
        </row>
        <row r="2157">
          <cell r="A2157">
            <v>19288</v>
          </cell>
          <cell r="B2157" t="str">
            <v>Ptx3: pentraxin related gene</v>
          </cell>
        </row>
        <row r="2158">
          <cell r="A2158">
            <v>19290</v>
          </cell>
          <cell r="B2158" t="str">
            <v>Pura: purine rich element binding protein A</v>
          </cell>
        </row>
        <row r="2159">
          <cell r="A2159">
            <v>19291</v>
          </cell>
          <cell r="B2159" t="str">
            <v>Purb: purine rich element binding protein B</v>
          </cell>
        </row>
        <row r="2160">
          <cell r="A2160">
            <v>19291</v>
          </cell>
          <cell r="B2160" t="str">
            <v>Purb: purine rich element binding protein B</v>
          </cell>
        </row>
        <row r="2161">
          <cell r="A2161">
            <v>19293</v>
          </cell>
          <cell r="B2161" t="str">
            <v>Pvalb: parvalbumin</v>
          </cell>
        </row>
        <row r="2162">
          <cell r="A2162">
            <v>19299</v>
          </cell>
          <cell r="B2162" t="str">
            <v>Abcd3: ATP-binding cassette, sub-family D (ALD), member 3</v>
          </cell>
        </row>
        <row r="2163">
          <cell r="A2163">
            <v>19301</v>
          </cell>
          <cell r="B2163" t="str">
            <v>Pxmp2: peroxisomal membrane protein 2</v>
          </cell>
        </row>
        <row r="2164">
          <cell r="A2164">
            <v>19303</v>
          </cell>
          <cell r="B2164" t="str">
            <v>Pxn: paxillin</v>
          </cell>
        </row>
        <row r="2165">
          <cell r="A2165">
            <v>19305</v>
          </cell>
          <cell r="B2165" t="str">
            <v>Pex5: peroxisomal biogenesis factor 5</v>
          </cell>
        </row>
        <row r="2166">
          <cell r="A2166">
            <v>19309</v>
          </cell>
          <cell r="B2166" t="str">
            <v>Pygm: muscle glycogen phosphorylase</v>
          </cell>
        </row>
        <row r="2167">
          <cell r="A2167">
            <v>19317</v>
          </cell>
          <cell r="B2167" t="str">
            <v>Qk: quaking</v>
          </cell>
        </row>
        <row r="2168">
          <cell r="A2168">
            <v>19325</v>
          </cell>
          <cell r="B2168" t="str">
            <v>Rab10: RAB10, member RAS oncogene family</v>
          </cell>
        </row>
        <row r="2169">
          <cell r="A2169">
            <v>19329</v>
          </cell>
          <cell r="B2169" t="str">
            <v>Rab17: RAB17, member RAS oncogene family</v>
          </cell>
        </row>
        <row r="2170">
          <cell r="A2170">
            <v>19330</v>
          </cell>
          <cell r="B2170" t="str">
            <v>Rab18: RAB18, member RAS oncogene family</v>
          </cell>
        </row>
        <row r="2171">
          <cell r="A2171">
            <v>19334</v>
          </cell>
          <cell r="B2171" t="str">
            <v>Rab22a: RAB22A, member RAS oncogene family</v>
          </cell>
        </row>
        <row r="2172">
          <cell r="A2172">
            <v>19337</v>
          </cell>
          <cell r="B2172" t="str">
            <v>Rab33a: RAB33A, member of RAS oncogene family</v>
          </cell>
        </row>
        <row r="2173">
          <cell r="A2173">
            <v>19338</v>
          </cell>
          <cell r="B2173" t="str">
            <v>Rab33b: RAB33B, member of RAS oncogene family</v>
          </cell>
        </row>
        <row r="2174">
          <cell r="A2174">
            <v>19342</v>
          </cell>
          <cell r="B2174" t="str">
            <v>Rab4b: RAB4B, member RAS oncogene family</v>
          </cell>
        </row>
        <row r="2175">
          <cell r="A2175">
            <v>19347</v>
          </cell>
          <cell r="B2175" t="str">
            <v>Dennd5a: DENN/MADD domain containing 5A</v>
          </cell>
        </row>
        <row r="2176">
          <cell r="A2176">
            <v>19348</v>
          </cell>
          <cell r="B2176" t="str">
            <v>Kif20a: kinesin family member 20A</v>
          </cell>
        </row>
        <row r="2177">
          <cell r="A2177">
            <v>19349</v>
          </cell>
          <cell r="B2177" t="str">
            <v>Rab7: RAB7, member RAS oncogene family</v>
          </cell>
        </row>
        <row r="2178">
          <cell r="A2178">
            <v>19349</v>
          </cell>
          <cell r="B2178" t="str">
            <v>Rab7: RAB7, member RAS oncogene family</v>
          </cell>
        </row>
        <row r="2179">
          <cell r="A2179">
            <v>19352</v>
          </cell>
          <cell r="B2179" t="str">
            <v>Rabggtb: RAB geranylgeranyl transferase, b subunit</v>
          </cell>
        </row>
        <row r="2180">
          <cell r="A2180">
            <v>19353</v>
          </cell>
          <cell r="B2180" t="str">
            <v>Rac1: RAS-related C3 botulinum substrate 1</v>
          </cell>
        </row>
        <row r="2181">
          <cell r="A2181">
            <v>19355</v>
          </cell>
          <cell r="B2181" t="str">
            <v>Rad1: RAD1 homolog (S. pombe)</v>
          </cell>
        </row>
        <row r="2182">
          <cell r="A2182">
            <v>19358</v>
          </cell>
          <cell r="B2182" t="str">
            <v>Rad23a: RAD23a homolog (S. cerevisiae)</v>
          </cell>
        </row>
        <row r="2183">
          <cell r="A2183">
            <v>19359</v>
          </cell>
          <cell r="B2183" t="str">
            <v>Rad23b: RAD23b homolog (S. cerevisiae)</v>
          </cell>
        </row>
        <row r="2184">
          <cell r="A2184">
            <v>19360</v>
          </cell>
          <cell r="B2184" t="str">
            <v>Rad50: RAD50 homolog (S. cerevisiae)</v>
          </cell>
        </row>
        <row r="2185">
          <cell r="A2185">
            <v>19362</v>
          </cell>
          <cell r="B2185" t="str">
            <v>Rad51ap1: RAD51 associated protein 1</v>
          </cell>
        </row>
        <row r="2186">
          <cell r="A2186">
            <v>19365</v>
          </cell>
          <cell r="B2186" t="str">
            <v>Rad52: RAD52 homolog (S. cerevisiae)</v>
          </cell>
        </row>
        <row r="2187">
          <cell r="A2187">
            <v>19370</v>
          </cell>
          <cell r="B2187" t="str">
            <v>Raet1c: retinoic acid early transcript gamma</v>
          </cell>
        </row>
        <row r="2188">
          <cell r="A2188">
            <v>19373</v>
          </cell>
          <cell r="B2188" t="str">
            <v>Rag1: recombination activating gene 1</v>
          </cell>
        </row>
        <row r="2189">
          <cell r="A2189">
            <v>19376</v>
          </cell>
          <cell r="B2189" t="str">
            <v>Rab34: RAB34, member of RAS oncogene family</v>
          </cell>
        </row>
        <row r="2190">
          <cell r="A2190">
            <v>19383</v>
          </cell>
          <cell r="B2190" t="str">
            <v>Raly: hnRNP-associated with lethal yellow</v>
          </cell>
        </row>
        <row r="2191">
          <cell r="A2191">
            <v>19386</v>
          </cell>
          <cell r="B2191" t="str">
            <v>Ranbp2: RAN binding protein 2</v>
          </cell>
        </row>
        <row r="2192">
          <cell r="A2192">
            <v>19400</v>
          </cell>
          <cell r="B2192" t="str">
            <v>Rapsn: receptor-associated protein of the synapse</v>
          </cell>
        </row>
        <row r="2193">
          <cell r="A2193">
            <v>19401</v>
          </cell>
          <cell r="B2193" t="str">
            <v>Rara: retinoic acid receptor, alpha</v>
          </cell>
        </row>
        <row r="2194">
          <cell r="A2194">
            <v>19411</v>
          </cell>
          <cell r="B2194" t="str">
            <v>Rarg: retinoic acid receptor, gamma</v>
          </cell>
        </row>
        <row r="2195">
          <cell r="A2195">
            <v>19411</v>
          </cell>
          <cell r="B2195" t="str">
            <v>Rarg: retinoic acid receptor, gamma</v>
          </cell>
        </row>
        <row r="2196">
          <cell r="A2196">
            <v>19415</v>
          </cell>
          <cell r="B2196" t="str">
            <v>Rasal1: RAS protein activator like 1 (GAP1 like)</v>
          </cell>
        </row>
        <row r="2197">
          <cell r="A2197">
            <v>19419</v>
          </cell>
          <cell r="B2197" t="str">
            <v>Rasgrp1: RAS guanyl releasing protein 1</v>
          </cell>
        </row>
        <row r="2198">
          <cell r="A2198">
            <v>19645</v>
          </cell>
          <cell r="B2198" t="str">
            <v>Rb1: retinoblastoma 1</v>
          </cell>
        </row>
        <row r="2199">
          <cell r="A2199">
            <v>19646</v>
          </cell>
          <cell r="B2199" t="str">
            <v>Rbbp4: retinoblastoma binding protein 4</v>
          </cell>
        </row>
        <row r="2200">
          <cell r="A2200">
            <v>19650</v>
          </cell>
          <cell r="B2200" t="str">
            <v>Rbl1: retinoblastoma-like 1 (p107)</v>
          </cell>
        </row>
        <row r="2201">
          <cell r="A2201">
            <v>19651</v>
          </cell>
          <cell r="B2201" t="str">
            <v>Rbl2: retinoblastoma-like 2</v>
          </cell>
        </row>
        <row r="2202">
          <cell r="A2202">
            <v>19652</v>
          </cell>
          <cell r="B2202" t="str">
            <v>Rbm3: RNA binding motif protein 3</v>
          </cell>
        </row>
        <row r="2203">
          <cell r="A2203">
            <v>19653</v>
          </cell>
          <cell r="B2203" t="str">
            <v>Rbm4: RNA binding motif protein 4</v>
          </cell>
        </row>
        <row r="2204">
          <cell r="A2204">
            <v>19654</v>
          </cell>
          <cell r="B2204" t="str">
            <v>Rbm6: RNA binding motif protein 6</v>
          </cell>
        </row>
        <row r="2205">
          <cell r="A2205">
            <v>19655</v>
          </cell>
          <cell r="B2205" t="str">
            <v>Rbmx: RNA binding motif protein, X chromosome</v>
          </cell>
        </row>
        <row r="2206">
          <cell r="A2206">
            <v>19655</v>
          </cell>
          <cell r="B2206" t="str">
            <v>Rbmx: RNA binding motif protein, X chromosome</v>
          </cell>
        </row>
        <row r="2207">
          <cell r="A2207">
            <v>19657</v>
          </cell>
          <cell r="B2207" t="str">
            <v>Rbmy1a1: RNA binding motif protein, Y chromosome, family 1, member A1</v>
          </cell>
        </row>
        <row r="2208">
          <cell r="A2208">
            <v>19659</v>
          </cell>
          <cell r="B2208" t="str">
            <v>Rbp1: retinol binding protein 1, cellular</v>
          </cell>
        </row>
        <row r="2209">
          <cell r="A2209">
            <v>19662</v>
          </cell>
          <cell r="B2209" t="str">
            <v>Rbp4: retinol binding protein 4, plasma</v>
          </cell>
        </row>
        <row r="2210">
          <cell r="A2210">
            <v>19664</v>
          </cell>
          <cell r="B2210" t="str">
            <v>Rbpj: recombination signal binding protein for immunoglobulin kappa J region</v>
          </cell>
        </row>
        <row r="2211">
          <cell r="A2211">
            <v>19671</v>
          </cell>
          <cell r="B2211" t="str">
            <v>Rce1: RCE1 homolog, prenyl protein peptidase (S. cerevisiae)</v>
          </cell>
        </row>
        <row r="2212">
          <cell r="A2212">
            <v>19672</v>
          </cell>
          <cell r="B2212" t="str">
            <v>Rcn1: reticulocalbin 1</v>
          </cell>
        </row>
        <row r="2213">
          <cell r="A2213">
            <v>19682</v>
          </cell>
          <cell r="B2213" t="str">
            <v>Rdh5: retinol dehydrogenase 5</v>
          </cell>
        </row>
        <row r="2214">
          <cell r="A2214">
            <v>19684</v>
          </cell>
          <cell r="B2214" t="str">
            <v>Rdx: radixin</v>
          </cell>
        </row>
        <row r="2215">
          <cell r="A2215">
            <v>19691</v>
          </cell>
          <cell r="B2215" t="str">
            <v>Recql: RecQ protein-like</v>
          </cell>
        </row>
        <row r="2216">
          <cell r="A2216">
            <v>19692</v>
          </cell>
          <cell r="B2216" t="str">
            <v>Reg1: regenerating islet-derived 1</v>
          </cell>
        </row>
        <row r="2217">
          <cell r="A2217">
            <v>19695</v>
          </cell>
          <cell r="B2217" t="str">
            <v>Reg3g: regenerating islet-derived 3 gamma</v>
          </cell>
        </row>
        <row r="2218">
          <cell r="A2218">
            <v>19696</v>
          </cell>
          <cell r="B2218" t="str">
            <v>Rel: reticuloendotheliosis oncogene</v>
          </cell>
        </row>
        <row r="2219">
          <cell r="A2219">
            <v>19697</v>
          </cell>
          <cell r="B2219" t="str">
            <v>Rela: v-rel reticuloendotheliosis viral oncogene homolog A (avian)</v>
          </cell>
        </row>
        <row r="2220">
          <cell r="A2220">
            <v>19698</v>
          </cell>
          <cell r="B2220" t="str">
            <v>Relb: avian reticuloendotheliosis viral (v-rel) oncogene related B</v>
          </cell>
        </row>
        <row r="2221">
          <cell r="A2221">
            <v>19699</v>
          </cell>
          <cell r="B2221" t="str">
            <v>Reln: reelin</v>
          </cell>
        </row>
        <row r="2222">
          <cell r="A2222">
            <v>19700</v>
          </cell>
          <cell r="B2222" t="str">
            <v>Rem1: rad and gem related GTP binding protein 1</v>
          </cell>
        </row>
        <row r="2223">
          <cell r="A2223">
            <v>19704</v>
          </cell>
          <cell r="B2223" t="str">
            <v>Upf1: UPF1 regulator of nonsense transcripts homolog (yeast)</v>
          </cell>
        </row>
        <row r="2224">
          <cell r="A2224">
            <v>19707</v>
          </cell>
          <cell r="B2224" t="str">
            <v>Reps1: RalBP1 associated Eps domain containing protein</v>
          </cell>
        </row>
        <row r="2225">
          <cell r="A2225">
            <v>19708</v>
          </cell>
          <cell r="B2225" t="str">
            <v>Dpf2: D4, zinc and double PHD fingers family 2</v>
          </cell>
        </row>
        <row r="2226">
          <cell r="A2226">
            <v>19711</v>
          </cell>
          <cell r="B2226" t="str">
            <v>Resp18: regulated endocrine-specific protein 18</v>
          </cell>
        </row>
        <row r="2227">
          <cell r="A2227">
            <v>19713</v>
          </cell>
          <cell r="B2227" t="str">
            <v>Ret: ret proto-oncogene</v>
          </cell>
        </row>
        <row r="2228">
          <cell r="A2228">
            <v>19714</v>
          </cell>
          <cell r="B2228" t="str">
            <v>Rev3l: REV3-like, catalytic subunit of DNA polymerase zeta RAD54 like (S. cerevisiae)</v>
          </cell>
        </row>
        <row r="2229">
          <cell r="A2229">
            <v>19720</v>
          </cell>
          <cell r="B2229" t="str">
            <v>Trim27: tripartite motif-containing 27</v>
          </cell>
        </row>
        <row r="2230">
          <cell r="A2230">
            <v>19724</v>
          </cell>
          <cell r="B2230" t="str">
            <v>Rfx1: regulatory factor X, 1 (influences HLA class II expression)</v>
          </cell>
        </row>
        <row r="2231">
          <cell r="A2231">
            <v>19725</v>
          </cell>
          <cell r="B2231" t="str">
            <v>Rfx2: regulatory factor X, 2 (influences HLA class II expression)</v>
          </cell>
        </row>
        <row r="2232">
          <cell r="A2232">
            <v>19727</v>
          </cell>
          <cell r="B2232" t="str">
            <v>Rfxank: regulatory factor X-associated ankyrin-containing protein</v>
          </cell>
        </row>
        <row r="2233">
          <cell r="A2233">
            <v>19729</v>
          </cell>
          <cell r="B2233" t="str">
            <v>Rag1ap1: recombination activating gene 1 activating protein 1</v>
          </cell>
        </row>
        <row r="2234">
          <cell r="A2234">
            <v>19731</v>
          </cell>
          <cell r="B2234" t="str">
            <v>Rgl1: ral guanine nucleotide dissociation stimulator,-like 1</v>
          </cell>
        </row>
        <row r="2235">
          <cell r="A2235">
            <v>19733</v>
          </cell>
          <cell r="B2235" t="str">
            <v>Rgn: regucalcin</v>
          </cell>
        </row>
        <row r="2236">
          <cell r="A2236">
            <v>19734</v>
          </cell>
          <cell r="B2236" t="str">
            <v>Rgs16: regulator of G-protein signaling 16</v>
          </cell>
        </row>
        <row r="2237">
          <cell r="A2237">
            <v>19735</v>
          </cell>
          <cell r="B2237" t="str">
            <v>Rgs2: regulator of G-protein signaling 2</v>
          </cell>
        </row>
        <row r="2238">
          <cell r="A2238">
            <v>19736</v>
          </cell>
          <cell r="B2238" t="str">
            <v>Rgs4: regulator of G-protein signaling 4</v>
          </cell>
        </row>
        <row r="2239">
          <cell r="A2239">
            <v>19737</v>
          </cell>
          <cell r="B2239" t="str">
            <v>Rgs5: regulator of G-protein signaling 5</v>
          </cell>
        </row>
        <row r="2240">
          <cell r="A2240">
            <v>19744</v>
          </cell>
          <cell r="B2240" t="str">
            <v>Rheb: Ras homolog enriched in brain</v>
          </cell>
        </row>
        <row r="2241">
          <cell r="A2241">
            <v>19746</v>
          </cell>
          <cell r="B2241" t="str">
            <v>Rhd: Rh blood group, D antigen</v>
          </cell>
        </row>
        <row r="2242">
          <cell r="A2242">
            <v>19746</v>
          </cell>
          <cell r="B2242" t="str">
            <v>Rhd: Rh blood group, D antigen</v>
          </cell>
        </row>
        <row r="2243">
          <cell r="A2243">
            <v>19752</v>
          </cell>
          <cell r="B2243" t="str">
            <v>Rnase1: ribonuclease, RNase A family, 1 (pancreatic)</v>
          </cell>
        </row>
        <row r="2244">
          <cell r="A2244">
            <v>19762</v>
          </cell>
          <cell r="B2244" t="str">
            <v>Rit2: Ras-like without CAAX 2</v>
          </cell>
        </row>
        <row r="2245">
          <cell r="A2245">
            <v>19765</v>
          </cell>
          <cell r="B2245" t="str">
            <v>Ralbp1: ralA binding protein 1</v>
          </cell>
        </row>
        <row r="2246">
          <cell r="A2246">
            <v>19771</v>
          </cell>
          <cell r="B2246" t="str">
            <v>Rlbp1: retinaldehyde binding protein 1</v>
          </cell>
        </row>
        <row r="2247">
          <cell r="A2247">
            <v>19775</v>
          </cell>
          <cell r="B2247" t="str">
            <v>Xpr1: xenotropic and polytropic retrovirus receptor 1</v>
          </cell>
        </row>
        <row r="2248">
          <cell r="A2248">
            <v>19791</v>
          </cell>
          <cell r="B2248" t="str">
            <v>Rn18s: 18S ribosomal RNA</v>
          </cell>
        </row>
        <row r="2249">
          <cell r="A2249">
            <v>19791</v>
          </cell>
          <cell r="B2249" t="str">
            <v>Rn18s: 18S ribosomal RNA</v>
          </cell>
        </row>
        <row r="2250">
          <cell r="A2250">
            <v>19820</v>
          </cell>
          <cell r="B2250" t="str">
            <v>Rlim: ring finger protein, LIM domain interacting</v>
          </cell>
        </row>
        <row r="2251">
          <cell r="A2251">
            <v>19821</v>
          </cell>
          <cell r="B2251" t="str">
            <v>Rnf2: ring finger protein 2</v>
          </cell>
        </row>
        <row r="2252">
          <cell r="A2252">
            <v>19878</v>
          </cell>
          <cell r="B2252" t="str">
            <v>Rock2: Rho-associated coiled-coil containing protein kinase 2</v>
          </cell>
        </row>
        <row r="2253">
          <cell r="A2253">
            <v>19881</v>
          </cell>
          <cell r="B2253" t="str">
            <v>Rom1: rod outer segment membrane protein 1</v>
          </cell>
        </row>
        <row r="2254">
          <cell r="A2254">
            <v>19883</v>
          </cell>
          <cell r="B2254" t="str">
            <v>Rora: RAR-related orphan receptor alpha</v>
          </cell>
        </row>
        <row r="2255">
          <cell r="A2255">
            <v>19886</v>
          </cell>
          <cell r="B2255" t="str">
            <v>Ros1: Ros1 proto-oncogene</v>
          </cell>
        </row>
        <row r="2256">
          <cell r="A2256">
            <v>19888</v>
          </cell>
          <cell r="B2256" t="str">
            <v>Rp1: retinitis pigmentosa 1 (human)</v>
          </cell>
        </row>
        <row r="2257">
          <cell r="A2257">
            <v>19896</v>
          </cell>
          <cell r="B2257" t="str">
            <v>Rpl10a: ribosomal protein L10A</v>
          </cell>
        </row>
        <row r="2258">
          <cell r="A2258">
            <v>19896</v>
          </cell>
          <cell r="B2258" t="str">
            <v>Rpl10a: ribosomal protein L10A</v>
          </cell>
        </row>
        <row r="2259">
          <cell r="A2259">
            <v>19899</v>
          </cell>
          <cell r="B2259" t="str">
            <v>Rpl18: ribosomal protein L18</v>
          </cell>
        </row>
        <row r="2260">
          <cell r="A2260">
            <v>19921</v>
          </cell>
          <cell r="B2260" t="str">
            <v>Rpl19: ribosomal protein L19</v>
          </cell>
        </row>
        <row r="2261">
          <cell r="A2261">
            <v>19933</v>
          </cell>
          <cell r="B2261" t="str">
            <v>Rpl21: ribosomal protein L21</v>
          </cell>
        </row>
        <row r="2262">
          <cell r="A2262">
            <v>19935</v>
          </cell>
          <cell r="B2262" t="str">
            <v>Mrpl23: mitochondrial ribosomal protein L23</v>
          </cell>
        </row>
        <row r="2263">
          <cell r="A2263">
            <v>19943</v>
          </cell>
          <cell r="B2263" t="str">
            <v>Rpl28: ribosomal protein L28</v>
          </cell>
        </row>
        <row r="2264">
          <cell r="A2264">
            <v>19944</v>
          </cell>
          <cell r="B2264" t="str">
            <v>Rpl29: ribosomal protein L29</v>
          </cell>
        </row>
        <row r="2265">
          <cell r="A2265">
            <v>19946</v>
          </cell>
          <cell r="B2265" t="str">
            <v>Rpl30: ribosomal protein L30</v>
          </cell>
        </row>
        <row r="2266">
          <cell r="A2266">
            <v>19981</v>
          </cell>
          <cell r="B2266" t="str">
            <v>Rpl37a: ribosomal protein L37a</v>
          </cell>
        </row>
        <row r="2267">
          <cell r="A2267">
            <v>19989</v>
          </cell>
          <cell r="B2267" t="str">
            <v>Rpl7: ribosomal protein L7</v>
          </cell>
        </row>
        <row r="2268">
          <cell r="A2268">
            <v>20005</v>
          </cell>
          <cell r="B2268" t="str">
            <v>Rpl9: ribosomal protein L9</v>
          </cell>
        </row>
        <row r="2269">
          <cell r="A2269">
            <v>20016</v>
          </cell>
          <cell r="B2269" t="str">
            <v>Polr1c: polymerase (RNA) I polypeptide C</v>
          </cell>
        </row>
        <row r="2270">
          <cell r="A2270">
            <v>20018</v>
          </cell>
          <cell r="B2270" t="str">
            <v>Polr1d: polymerase (RNA) I polypeptide D</v>
          </cell>
        </row>
        <row r="2271">
          <cell r="A2271">
            <v>20019</v>
          </cell>
          <cell r="B2271" t="str">
            <v>Polr1a: polymerase (RNA) I polypeptide A</v>
          </cell>
        </row>
        <row r="2272">
          <cell r="A2272">
            <v>20020</v>
          </cell>
          <cell r="B2272" t="str">
            <v>Polr2a: polymerase (RNA) II (DNA directed) polypeptide A</v>
          </cell>
        </row>
        <row r="2273">
          <cell r="A2273">
            <v>20021</v>
          </cell>
          <cell r="B2273" t="str">
            <v>Polr2c: polymerase (RNA) II (DNA directed) polypeptide C</v>
          </cell>
        </row>
        <row r="2274">
          <cell r="A2274">
            <v>20022</v>
          </cell>
          <cell r="B2274" t="str">
            <v>Polr2j: polymerase (RNA) II (DNA directed) polypeptide J</v>
          </cell>
        </row>
        <row r="2275">
          <cell r="A2275">
            <v>20024</v>
          </cell>
          <cell r="B2275" t="str">
            <v>Sub1: SUB1 homolog (S. cerevisiae)</v>
          </cell>
        </row>
        <row r="2276">
          <cell r="A2276">
            <v>20028</v>
          </cell>
          <cell r="B2276" t="str">
            <v>Pdc: phosducin</v>
          </cell>
        </row>
        <row r="2277">
          <cell r="A2277">
            <v>20068</v>
          </cell>
          <cell r="B2277" t="str">
            <v>Rps17: ribosomal protein S17</v>
          </cell>
        </row>
        <row r="2278">
          <cell r="A2278">
            <v>20084</v>
          </cell>
          <cell r="B2278" t="str">
            <v>Rps18: ribosomal protein S18</v>
          </cell>
        </row>
        <row r="2279">
          <cell r="A2279">
            <v>20088</v>
          </cell>
          <cell r="B2279" t="str">
            <v>Rps24: ribosomal protein S24</v>
          </cell>
        </row>
        <row r="2280">
          <cell r="A2280">
            <v>20091</v>
          </cell>
          <cell r="B2280" t="str">
            <v>Rps3a: ribosomal protein S3A</v>
          </cell>
        </row>
        <row r="2281">
          <cell r="A2281">
            <v>20103</v>
          </cell>
          <cell r="B2281" t="str">
            <v>Rps5: ribosomal protein S5</v>
          </cell>
        </row>
        <row r="2282">
          <cell r="A2282">
            <v>20104</v>
          </cell>
          <cell r="B2282" t="str">
            <v>Rps6: ribosomal protein S6</v>
          </cell>
        </row>
        <row r="2283">
          <cell r="A2283">
            <v>20112</v>
          </cell>
          <cell r="B2283" t="str">
            <v>Rps6ka2: ribosomal protein S6 kinase, polypeptide 2</v>
          </cell>
        </row>
        <row r="2284">
          <cell r="A2284">
            <v>20112</v>
          </cell>
          <cell r="B2284" t="str">
            <v>Rps6ka2: ribosomal protein S6 kinase, polypeptide 2</v>
          </cell>
        </row>
        <row r="2285">
          <cell r="A2285">
            <v>20116</v>
          </cell>
          <cell r="B2285" t="str">
            <v>Rps8: ribosomal protein S8</v>
          </cell>
        </row>
        <row r="2286">
          <cell r="A2286">
            <v>20130</v>
          </cell>
          <cell r="B2286" t="str">
            <v>Rras: Harvey rat sarcoma oncogene, subgroup R</v>
          </cell>
        </row>
        <row r="2287">
          <cell r="A2287">
            <v>20132</v>
          </cell>
          <cell r="B2287" t="str">
            <v>Rrh: retinal pigment epithelium derived rhodopsin homolog</v>
          </cell>
        </row>
        <row r="2288">
          <cell r="A2288">
            <v>20133</v>
          </cell>
          <cell r="B2288" t="str">
            <v>Rrm1: ribonucleotide reductase M1</v>
          </cell>
        </row>
        <row r="2289">
          <cell r="A2289">
            <v>20147</v>
          </cell>
          <cell r="B2289" t="str">
            <v>Rs1: retinoschisis (X-linked, juvenile) 1 (human)</v>
          </cell>
        </row>
        <row r="2290">
          <cell r="A2290">
            <v>20148</v>
          </cell>
          <cell r="B2290" t="str">
            <v>Dhrs3: dehydrogenase/reductase (SDR family) member 3</v>
          </cell>
        </row>
        <row r="2291">
          <cell r="A2291">
            <v>20166</v>
          </cell>
          <cell r="B2291" t="str">
            <v>Rtkn: rhotekin</v>
          </cell>
        </row>
        <row r="2292">
          <cell r="A2292">
            <v>20167</v>
          </cell>
          <cell r="B2292" t="str">
            <v>Rtn2: reticulon 2 (Z-band associated protein)</v>
          </cell>
        </row>
        <row r="2293">
          <cell r="A2293">
            <v>20168</v>
          </cell>
          <cell r="B2293" t="str">
            <v>Rtn3: reticulon 3</v>
          </cell>
        </row>
        <row r="2294">
          <cell r="A2294">
            <v>20174</v>
          </cell>
          <cell r="B2294" t="str">
            <v>Ruvbl2: RuvB-like protein 2</v>
          </cell>
        </row>
        <row r="2295">
          <cell r="A2295">
            <v>20181</v>
          </cell>
          <cell r="B2295" t="str">
            <v>Rxra: retinoid X receptor alpha</v>
          </cell>
        </row>
        <row r="2296">
          <cell r="A2296">
            <v>20181</v>
          </cell>
          <cell r="B2296" t="str">
            <v>Rxra: retinoid X receptor alpha</v>
          </cell>
        </row>
        <row r="2297">
          <cell r="A2297">
            <v>20182</v>
          </cell>
          <cell r="B2297" t="str">
            <v>Rxrb: retinoid X receptor beta</v>
          </cell>
        </row>
        <row r="2298">
          <cell r="A2298">
            <v>20182</v>
          </cell>
          <cell r="B2298" t="str">
            <v>Rxrb: retinoid X receptor beta</v>
          </cell>
        </row>
        <row r="2299">
          <cell r="A2299">
            <v>20183</v>
          </cell>
          <cell r="B2299" t="str">
            <v>Rxrg: retinoid X receptor gamma</v>
          </cell>
        </row>
        <row r="2300">
          <cell r="A2300">
            <v>20184</v>
          </cell>
          <cell r="B2300" t="str">
            <v>Uimc1: ubiquitin interaction motif containing 1</v>
          </cell>
        </row>
        <row r="2301">
          <cell r="A2301">
            <v>20185</v>
          </cell>
          <cell r="B2301" t="str">
            <v>Ncor1: nuclear receptor co-repressor 1</v>
          </cell>
        </row>
        <row r="2302">
          <cell r="A2302">
            <v>20187</v>
          </cell>
          <cell r="B2302" t="str">
            <v>Ryk: receptor-like tyrosine kinase</v>
          </cell>
        </row>
        <row r="2303">
          <cell r="A2303">
            <v>20190</v>
          </cell>
          <cell r="B2303" t="str">
            <v>Ryr1: ryanodine receptor 1, skeletal muscle</v>
          </cell>
        </row>
        <row r="2304">
          <cell r="A2304">
            <v>20191</v>
          </cell>
          <cell r="B2304" t="str">
            <v>Ryr2: ryanodine receptor 2, cardiac</v>
          </cell>
        </row>
        <row r="2305">
          <cell r="A2305">
            <v>20192</v>
          </cell>
          <cell r="B2305" t="str">
            <v>Ryr3: ryanodine receptor 3</v>
          </cell>
        </row>
        <row r="2306">
          <cell r="A2306">
            <v>20193</v>
          </cell>
          <cell r="B2306" t="str">
            <v>S100a1: S100 calcium binding protein A1</v>
          </cell>
        </row>
        <row r="2307">
          <cell r="A2307">
            <v>20194</v>
          </cell>
          <cell r="B2307" t="str">
            <v>S100a10: S100 calcium binding protein A10 (calpactin)</v>
          </cell>
        </row>
        <row r="2308">
          <cell r="A2308">
            <v>20195</v>
          </cell>
          <cell r="B2308" t="str">
            <v>S100a11: S100 calcium binding protein A11 (calgizzarin)</v>
          </cell>
        </row>
        <row r="2309">
          <cell r="A2309">
            <v>20196</v>
          </cell>
          <cell r="B2309" t="str">
            <v>S100a13: S100 calcium binding protein A13</v>
          </cell>
        </row>
        <row r="2310">
          <cell r="A2310">
            <v>20199</v>
          </cell>
          <cell r="B2310" t="str">
            <v>S100a5: S100 calcium binding protein A5</v>
          </cell>
        </row>
        <row r="2311">
          <cell r="A2311">
            <v>20200</v>
          </cell>
          <cell r="B2311" t="str">
            <v>S100a6: S100 calcium binding protein A6 (calcyclin)</v>
          </cell>
        </row>
        <row r="2312">
          <cell r="A2312">
            <v>20202</v>
          </cell>
          <cell r="B2312" t="str">
            <v>S100a9: S100 calcium binding protein A9 (calgranulin B)</v>
          </cell>
        </row>
        <row r="2313">
          <cell r="A2313">
            <v>20203</v>
          </cell>
          <cell r="B2313" t="str">
            <v>S100b: S100 protein, beta polypeptide, neural</v>
          </cell>
        </row>
        <row r="2314">
          <cell r="A2314">
            <v>20204</v>
          </cell>
          <cell r="B2314" t="str">
            <v>Prrx2: paired related homeobox 2</v>
          </cell>
        </row>
        <row r="2315">
          <cell r="A2315">
            <v>20208</v>
          </cell>
          <cell r="B2315" t="str">
            <v>Saa1: serum amyloid A 1</v>
          </cell>
        </row>
        <row r="2316">
          <cell r="A2316">
            <v>20209</v>
          </cell>
          <cell r="B2316" t="str">
            <v>Saa2: serum amyloid A 2</v>
          </cell>
        </row>
        <row r="2317">
          <cell r="A2317">
            <v>20210</v>
          </cell>
          <cell r="B2317" t="str">
            <v>Saa3: serum amyloid A 3</v>
          </cell>
        </row>
        <row r="2318">
          <cell r="A2318">
            <v>20211</v>
          </cell>
          <cell r="B2318" t="str">
            <v>Saa4: serum amyloid A 4</v>
          </cell>
        </row>
        <row r="2319">
          <cell r="A2319">
            <v>20215</v>
          </cell>
          <cell r="B2319" t="str">
            <v>Sag: retinal S-antigen</v>
          </cell>
        </row>
        <row r="2320">
          <cell r="A2320">
            <v>20218</v>
          </cell>
          <cell r="B2320" t="str">
            <v>Khdrbs1: KH domain containing, RNA binding, signal transduction associated 1</v>
          </cell>
        </row>
        <row r="2321">
          <cell r="A2321">
            <v>20224</v>
          </cell>
          <cell r="B2321" t="str">
            <v>Sar1a: SAR1 gene homolog A (S. cerevisiae)</v>
          </cell>
        </row>
        <row r="2322">
          <cell r="A2322">
            <v>20227</v>
          </cell>
          <cell r="B2322" t="str">
            <v>Sart1: squamous cell carcinoma antigen recognized by T-cells 1</v>
          </cell>
        </row>
        <row r="2323">
          <cell r="A2323">
            <v>20229</v>
          </cell>
          <cell r="B2323" t="str">
            <v>Sat1: spermidine/spermine N1-acetyl transferase 1</v>
          </cell>
        </row>
        <row r="2324">
          <cell r="A2324">
            <v>20230</v>
          </cell>
          <cell r="B2324" t="str">
            <v>Satb1: special AT-rich sequence binding protein 1</v>
          </cell>
        </row>
        <row r="2325">
          <cell r="A2325">
            <v>20231</v>
          </cell>
          <cell r="B2325" t="str">
            <v>Nkx1-2: NK1 transcription factor related, locus 2 (Drosophila)</v>
          </cell>
        </row>
        <row r="2326">
          <cell r="A2326">
            <v>20231</v>
          </cell>
          <cell r="B2326" t="str">
            <v>Nkx1-2: NK1 transcription factor related, locus 2 (Drosophila)</v>
          </cell>
        </row>
        <row r="2327">
          <cell r="A2327">
            <v>20238</v>
          </cell>
          <cell r="B2327" t="str">
            <v>Atxn1: ataxin 1</v>
          </cell>
        </row>
        <row r="2328">
          <cell r="A2328">
            <v>20248</v>
          </cell>
          <cell r="B2328" t="str">
            <v>Serpinb3a: serine (or cysteine) peptidase inhibitor, clade B (ovalbumin), member 3A</v>
          </cell>
        </row>
        <row r="2329">
          <cell r="A2329">
            <v>20249</v>
          </cell>
          <cell r="B2329" t="str">
            <v>Scd1: stearoyl-Coenzyme A desaturase 1</v>
          </cell>
        </row>
        <row r="2330">
          <cell r="A2330">
            <v>20250</v>
          </cell>
          <cell r="B2330" t="str">
            <v>Scd2: stearoyl-Coenzyme A desaturase 2</v>
          </cell>
        </row>
        <row r="2331">
          <cell r="A2331">
            <v>20255</v>
          </cell>
          <cell r="B2331" t="str">
            <v>Scg3: secretogranin III</v>
          </cell>
        </row>
        <row r="2332">
          <cell r="A2332">
            <v>20256</v>
          </cell>
          <cell r="B2332" t="str">
            <v>Clec11a: C-type lectin domain family 11, member a</v>
          </cell>
        </row>
        <row r="2333">
          <cell r="A2333">
            <v>20257</v>
          </cell>
          <cell r="B2333" t="str">
            <v>Stmn2: stathmin-like 2</v>
          </cell>
        </row>
        <row r="2334">
          <cell r="A2334">
            <v>20262</v>
          </cell>
          <cell r="B2334" t="str">
            <v>Stmn3: stathmin-like 3</v>
          </cell>
        </row>
        <row r="2335">
          <cell r="A2335">
            <v>20264</v>
          </cell>
          <cell r="B2335" t="str">
            <v>Scn10a: sodium channel, voltage-gated, type X, alpha</v>
          </cell>
        </row>
        <row r="2336">
          <cell r="A2336">
            <v>20271</v>
          </cell>
          <cell r="B2336" t="str">
            <v>Scn5a: sodium channel, voltage-gated, type V, alpha</v>
          </cell>
        </row>
        <row r="2337">
          <cell r="A2337">
            <v>20272</v>
          </cell>
          <cell r="B2337" t="str">
            <v>Scn7a: sodium channel, voltage-gated, type VII, alpha</v>
          </cell>
        </row>
        <row r="2338">
          <cell r="A2338">
            <v>20273</v>
          </cell>
          <cell r="B2338" t="str">
            <v>Scn8a: sodium channel, voltage-gated, type VIII, alpha</v>
          </cell>
        </row>
        <row r="2339">
          <cell r="A2339">
            <v>20276</v>
          </cell>
          <cell r="B2339" t="str">
            <v>Scnn1a: sodium channel, nonvoltage-gated 1 alpha</v>
          </cell>
        </row>
        <row r="2340">
          <cell r="A2340">
            <v>20280</v>
          </cell>
          <cell r="B2340" t="str">
            <v>Scp2: sterol carrier protein 2, liver</v>
          </cell>
        </row>
        <row r="2341">
          <cell r="A2341">
            <v>20280</v>
          </cell>
          <cell r="B2341" t="str">
            <v>Scp2: sterol carrier protein 2, liver</v>
          </cell>
        </row>
        <row r="2342">
          <cell r="A2342">
            <v>20290</v>
          </cell>
          <cell r="B2342" t="str">
            <v>Ccl1: chemokine (C-C motif) ligand 1</v>
          </cell>
        </row>
        <row r="2343">
          <cell r="A2343">
            <v>20292</v>
          </cell>
          <cell r="B2343" t="str">
            <v>Ccl11: chemokine (C-C motif) ligand 11</v>
          </cell>
        </row>
        <row r="2344">
          <cell r="A2344">
            <v>20295</v>
          </cell>
          <cell r="B2344" t="str">
            <v>Ccl17: chemokine (C-C motif) ligand 17</v>
          </cell>
        </row>
        <row r="2345">
          <cell r="A2345">
            <v>20296</v>
          </cell>
          <cell r="B2345" t="str">
            <v>Ccl2: chemokine (C-C motif) ligand 2</v>
          </cell>
        </row>
        <row r="2346">
          <cell r="A2346">
            <v>20297</v>
          </cell>
          <cell r="B2346" t="str">
            <v>Ccl20: chemokine (C-C motif) ligand 20</v>
          </cell>
        </row>
        <row r="2347">
          <cell r="A2347">
            <v>20299</v>
          </cell>
          <cell r="B2347" t="str">
            <v>Ccl22: chemokine (C-C motif) ligand 22</v>
          </cell>
        </row>
        <row r="2348">
          <cell r="A2348">
            <v>20302</v>
          </cell>
          <cell r="B2348" t="str">
            <v>Ccl3: chemokine (C-C motif) ligand 3</v>
          </cell>
        </row>
        <row r="2349">
          <cell r="A2349">
            <v>20303</v>
          </cell>
          <cell r="B2349" t="str">
            <v>Ccl4: chemokine (C-C motif) ligand 4</v>
          </cell>
        </row>
        <row r="2350">
          <cell r="A2350">
            <v>20305</v>
          </cell>
          <cell r="B2350" t="str">
            <v>Ccl6: chemokine (C-C motif) ligand 6</v>
          </cell>
        </row>
        <row r="2351">
          <cell r="A2351">
            <v>20307</v>
          </cell>
          <cell r="B2351" t="str">
            <v>Ccl8: chemokine (C-C motif) ligand 8</v>
          </cell>
        </row>
        <row r="2352">
          <cell r="A2352">
            <v>20309</v>
          </cell>
          <cell r="B2352" t="str">
            <v>Cxcl15: chemokine (C-X-C motif) ligand 15</v>
          </cell>
        </row>
        <row r="2353">
          <cell r="A2353">
            <v>20310</v>
          </cell>
          <cell r="B2353" t="str">
            <v>Cxcl2: chemokine (C-X-C motif) ligand 2</v>
          </cell>
        </row>
        <row r="2354">
          <cell r="A2354">
            <v>20312</v>
          </cell>
          <cell r="B2354" t="str">
            <v>Cx3cl1: chemokine (C-X3-C motif) ligand 1</v>
          </cell>
        </row>
        <row r="2355">
          <cell r="A2355">
            <v>20315</v>
          </cell>
          <cell r="B2355" t="str">
            <v>Cxcl12: chemokine (C-X-C motif) ligand 12</v>
          </cell>
        </row>
        <row r="2356">
          <cell r="A2356">
            <v>20316</v>
          </cell>
          <cell r="B2356" t="str">
            <v>Sdf2: stromal cell derived factor 2</v>
          </cell>
        </row>
        <row r="2357">
          <cell r="A2357">
            <v>20317</v>
          </cell>
          <cell r="B2357" t="str">
            <v>Serpinf1: serine (or cysteine) peptidase inhibitor, clade F, member 1</v>
          </cell>
        </row>
        <row r="2358">
          <cell r="A2358">
            <v>20318</v>
          </cell>
          <cell r="B2358" t="str">
            <v>Sdf4: stromal cell derived factor 4</v>
          </cell>
        </row>
        <row r="2359">
          <cell r="A2359">
            <v>20318</v>
          </cell>
          <cell r="B2359" t="str">
            <v>Sdf4: stromal cell derived factor 4</v>
          </cell>
        </row>
        <row r="2360">
          <cell r="A2360">
            <v>20319</v>
          </cell>
          <cell r="B2360" t="str">
            <v>Sfrp2: secreted frizzled-related protein 2</v>
          </cell>
        </row>
        <row r="2361">
          <cell r="A2361">
            <v>20320</v>
          </cell>
          <cell r="B2361" t="str">
            <v>Nptn: neuroplastin</v>
          </cell>
        </row>
        <row r="2362">
          <cell r="A2362">
            <v>20322</v>
          </cell>
          <cell r="B2362" t="str">
            <v>Sord: sorbitol dehydrogenase</v>
          </cell>
        </row>
        <row r="2363">
          <cell r="A2363">
            <v>20338</v>
          </cell>
          <cell r="B2363" t="str">
            <v>Sel1l: sel-1 suppressor of lin-12-like (C. elegans)</v>
          </cell>
        </row>
        <row r="2364">
          <cell r="A2364">
            <v>20340</v>
          </cell>
          <cell r="B2364" t="str">
            <v>Glg1: golgi apparatus protein 1</v>
          </cell>
        </row>
        <row r="2365">
          <cell r="A2365">
            <v>20341</v>
          </cell>
          <cell r="B2365" t="str">
            <v>Selenbp1: selenium binding protein 1</v>
          </cell>
        </row>
        <row r="2366">
          <cell r="A2366">
            <v>20342</v>
          </cell>
          <cell r="B2366" t="str">
            <v>Selenbp2: selenium binding protein 2</v>
          </cell>
        </row>
        <row r="2367">
          <cell r="A2367">
            <v>20344</v>
          </cell>
          <cell r="B2367" t="str">
            <v>Selp: selectin, platelet</v>
          </cell>
        </row>
        <row r="2368">
          <cell r="A2368">
            <v>20347</v>
          </cell>
          <cell r="B2368" t="str">
            <v>Sema3b: sema domain, immunoglobulin domain (Ig), short basic domain, secreted, (semaphorin) 3B</v>
          </cell>
        </row>
        <row r="2369">
          <cell r="A2369">
            <v>20348</v>
          </cell>
          <cell r="B2369" t="str">
            <v>Sema3c: sema domain, immunoglobulin domain (Ig), short basic domain, secreted, (semaphorin) 3C</v>
          </cell>
        </row>
        <row r="2370">
          <cell r="A2370">
            <v>20356</v>
          </cell>
          <cell r="B2370" t="str">
            <v>Sema5a: sema domain, seven thrombospondin repeats (type 1 and type 1-like), transmembrane domain (TM) and short cytoplasmic domain, (semaphorin) 5A</v>
          </cell>
        </row>
        <row r="2371">
          <cell r="A2371">
            <v>20357</v>
          </cell>
          <cell r="B2371" t="str">
            <v>Sema5b: sema domain, seven thrombospondin repeats (type 1 and type 1-like), transmembrane domain (TM) and short cytoplasmic domain, (semaphorin) 5B</v>
          </cell>
        </row>
        <row r="2372">
          <cell r="A2372">
            <v>20358</v>
          </cell>
          <cell r="B2372" t="str">
            <v>Sema6a: sema domain, transmembrane domain (TM), and cytoplasmic domain, (semaphorin) 6A</v>
          </cell>
        </row>
        <row r="2373">
          <cell r="A2373">
            <v>20361</v>
          </cell>
          <cell r="B2373" t="str">
            <v>Sema7a: sema domain, immunoglobulin domain (Ig), and GPI membrane anchor, (semaphorin) 7A</v>
          </cell>
        </row>
        <row r="2374">
          <cell r="A2374">
            <v>20362</v>
          </cell>
          <cell r="B2374" t="str">
            <v>Sept8: septin 8</v>
          </cell>
        </row>
        <row r="2375">
          <cell r="A2375">
            <v>20363</v>
          </cell>
          <cell r="B2375" t="str">
            <v>Sepp1: selenoprotein P, plasma, 1</v>
          </cell>
        </row>
        <row r="2376">
          <cell r="A2376">
            <v>20364</v>
          </cell>
          <cell r="B2376" t="str">
            <v>Sepw1: selenoprotein W, muscle 1</v>
          </cell>
        </row>
        <row r="2377">
          <cell r="A2377">
            <v>20370</v>
          </cell>
          <cell r="B2377" t="str">
            <v>Sez6: seizure related gene 6</v>
          </cell>
        </row>
        <row r="2378">
          <cell r="A2378">
            <v>20370</v>
          </cell>
          <cell r="B2378" t="str">
            <v>Sez6: seizure related gene 6</v>
          </cell>
        </row>
        <row r="2379">
          <cell r="A2379">
            <v>20377</v>
          </cell>
          <cell r="B2379" t="str">
            <v>Sfrp1: secreted frizzled-related protein 1</v>
          </cell>
        </row>
        <row r="2380">
          <cell r="A2380">
            <v>20382</v>
          </cell>
          <cell r="B2380" t="str">
            <v>Sfrs2: splicing factor, arginine/serine-rich 2 (SC-35)</v>
          </cell>
        </row>
        <row r="2381">
          <cell r="A2381">
            <v>20383</v>
          </cell>
          <cell r="B2381" t="str">
            <v>Sfrs3: splicing factor, arginine/serine-rich 3 (SRp20)</v>
          </cell>
        </row>
        <row r="2382">
          <cell r="A2382">
            <v>20384</v>
          </cell>
          <cell r="B2382" t="str">
            <v>Sfrs5: splicing factor, arginine/serine-rich 5 (SRp40, HRS)</v>
          </cell>
        </row>
        <row r="2383">
          <cell r="A2383">
            <v>20387</v>
          </cell>
          <cell r="B2383" t="str">
            <v>Sftpa1: surfactant associated protein A1</v>
          </cell>
        </row>
        <row r="2384">
          <cell r="A2384">
            <v>20389</v>
          </cell>
          <cell r="B2384" t="str">
            <v>Sftpc: surfactant associated protein C</v>
          </cell>
        </row>
        <row r="2385">
          <cell r="A2385">
            <v>20390</v>
          </cell>
          <cell r="B2385" t="str">
            <v>Sftpd: surfactant associated protein D</v>
          </cell>
        </row>
        <row r="2386">
          <cell r="A2386">
            <v>20391</v>
          </cell>
          <cell r="B2386" t="str">
            <v>Sgca: sarcoglycan, alpha (dystrophin-associated glycoprotein)</v>
          </cell>
        </row>
        <row r="2387">
          <cell r="A2387">
            <v>20392</v>
          </cell>
          <cell r="B2387" t="str">
            <v>Sgce: sarcoglycan, epsilon</v>
          </cell>
        </row>
        <row r="2388">
          <cell r="A2388">
            <v>20393</v>
          </cell>
          <cell r="B2388" t="str">
            <v>Sgk1: serum/glucocorticoid regulated kinase 1</v>
          </cell>
        </row>
        <row r="2389">
          <cell r="A2389">
            <v>20394</v>
          </cell>
          <cell r="B2389" t="str">
            <v>Scg5: secretogranin V</v>
          </cell>
        </row>
        <row r="2390">
          <cell r="A2390">
            <v>20397</v>
          </cell>
          <cell r="B2390" t="str">
            <v>Sgpl1: sphingosine phosphate lyase 1</v>
          </cell>
        </row>
        <row r="2391">
          <cell r="A2391">
            <v>20399</v>
          </cell>
          <cell r="B2391" t="str">
            <v>Sh2b1: SH2B adaptor protein 1</v>
          </cell>
        </row>
        <row r="2392">
          <cell r="A2392">
            <v>20400</v>
          </cell>
          <cell r="B2392" t="str">
            <v>Sh2d1a: SH2 domain protein 1A</v>
          </cell>
        </row>
        <row r="2393">
          <cell r="A2393">
            <v>20402</v>
          </cell>
          <cell r="B2393" t="str">
            <v>Zfp106: zinc finger protein 106</v>
          </cell>
        </row>
        <row r="2394">
          <cell r="A2394">
            <v>20409</v>
          </cell>
          <cell r="B2394" t="str">
            <v>Ostf1: osteoclast stimulating factor 1</v>
          </cell>
        </row>
        <row r="2395">
          <cell r="A2395">
            <v>20410</v>
          </cell>
          <cell r="B2395" t="str">
            <v>Sorbs3: sorbin and SH3 domain containing 3</v>
          </cell>
        </row>
        <row r="2396">
          <cell r="A2396">
            <v>20411</v>
          </cell>
          <cell r="B2396" t="str">
            <v>Sorbs1: sorbin and SH3 domain containing 1</v>
          </cell>
        </row>
        <row r="2397">
          <cell r="A2397">
            <v>20416</v>
          </cell>
          <cell r="B2397" t="str">
            <v>Shc1: src homology 2 domain-containing transforming protein C1</v>
          </cell>
        </row>
        <row r="2398">
          <cell r="A2398">
            <v>20418</v>
          </cell>
          <cell r="B2398" t="str">
            <v>Shc3: src homology 2 domain-containing transforming protein C3</v>
          </cell>
        </row>
        <row r="2399">
          <cell r="A2399">
            <v>20420</v>
          </cell>
          <cell r="B2399" t="str">
            <v>Shd: src homology 2 domain-containing transforming protein D</v>
          </cell>
        </row>
        <row r="2400">
          <cell r="A2400">
            <v>20422</v>
          </cell>
          <cell r="B2400" t="str">
            <v>Shfm1: split hand/foot malformation (ectrodactyly) type 1</v>
          </cell>
        </row>
        <row r="2401">
          <cell r="A2401">
            <v>20438</v>
          </cell>
          <cell r="B2401" t="str">
            <v>Siah1b: seven in absentia 1B</v>
          </cell>
        </row>
        <row r="2402">
          <cell r="A2402">
            <v>20439</v>
          </cell>
          <cell r="B2402" t="str">
            <v>Siah2: seven in absentia 2</v>
          </cell>
        </row>
        <row r="2403">
          <cell r="A2403">
            <v>20440</v>
          </cell>
          <cell r="B2403" t="str">
            <v>St6gal1: beta galactoside alpha 2,6 sialyltransferase 1</v>
          </cell>
        </row>
        <row r="2404">
          <cell r="A2404">
            <v>20442</v>
          </cell>
          <cell r="B2404" t="str">
            <v>St3gal1: ST3 beta-galactoside alpha-2,3-sialyltransferase 1</v>
          </cell>
        </row>
        <row r="2405">
          <cell r="A2405">
            <v>20443</v>
          </cell>
          <cell r="B2405" t="str">
            <v>St3gal4: ST3 beta-galactoside alpha-2,3-sialyltransferase 4</v>
          </cell>
        </row>
        <row r="2406">
          <cell r="A2406">
            <v>20444</v>
          </cell>
          <cell r="B2406" t="str">
            <v>St3gal2: ST3 beta-galactoside alpha-2,3-sialyltransferase 2</v>
          </cell>
        </row>
        <row r="2407">
          <cell r="A2407">
            <v>20447</v>
          </cell>
          <cell r="B2407" t="str">
            <v>St6galnac3: ST6 (alpha-N-acetyl-neuraminyl-2,3-beta-galactosyl-1,3)-N-acetylgalactosaminide alpha-2,6-sialyltransferase 3</v>
          </cell>
        </row>
        <row r="2408">
          <cell r="A2408">
            <v>20448</v>
          </cell>
          <cell r="B2408" t="str">
            <v>St6galnac4: ST6 (alpha-N-acetyl-neuraminyl-2,3-beta-galactosyl-1,3)-N-acetylgalactosaminide alpha-2,6-sialyltransferase 4</v>
          </cell>
        </row>
        <row r="2409">
          <cell r="A2409">
            <v>20449</v>
          </cell>
          <cell r="B2409" t="str">
            <v>St8sia1: ST8 alpha-N-acetyl-neuraminide alpha-2,8-sialyltransferase 1</v>
          </cell>
        </row>
        <row r="2410">
          <cell r="A2410">
            <v>20451</v>
          </cell>
          <cell r="B2410" t="str">
            <v>St8sia3: ST8 alpha-N-acetyl-neuraminide alpha-2,8-sialyltransferase 3</v>
          </cell>
        </row>
        <row r="2411">
          <cell r="A2411">
            <v>20452</v>
          </cell>
          <cell r="B2411" t="str">
            <v>St8sia4: ST8 alpha-N-acetyl-neuraminide alpha-2,8-sialyltransferase 4</v>
          </cell>
        </row>
        <row r="2412">
          <cell r="A2412">
            <v>20454</v>
          </cell>
          <cell r="B2412" t="str">
            <v>St3gal5: ST3 beta-galactoside alpha-2,3-sialyltransferase 5</v>
          </cell>
        </row>
        <row r="2413">
          <cell r="A2413">
            <v>20462</v>
          </cell>
          <cell r="B2413" t="str">
            <v>Tra2b: transformer 2 beta homolog (Drosophila)</v>
          </cell>
        </row>
        <row r="2414">
          <cell r="A2414">
            <v>20463</v>
          </cell>
          <cell r="B2414" t="str">
            <v>Cox7a2l: cytochrome c oxidase subunit VIIa polypeptide 2-like</v>
          </cell>
        </row>
        <row r="2415">
          <cell r="A2415">
            <v>20467</v>
          </cell>
          <cell r="B2415" t="str">
            <v>Sin3b: transcriptional regulator, SIN3B (yeast)</v>
          </cell>
        </row>
        <row r="2416">
          <cell r="A2416">
            <v>20471</v>
          </cell>
          <cell r="B2416" t="str">
            <v>Six1: sine oculis-related homeobox 1 homolog (Drosophila)</v>
          </cell>
        </row>
        <row r="2417">
          <cell r="A2417">
            <v>20472</v>
          </cell>
          <cell r="B2417" t="str">
            <v>Six2: sine oculis-related homeobox 2 homolog (Drosophila)</v>
          </cell>
        </row>
        <row r="2418">
          <cell r="A2418">
            <v>20473</v>
          </cell>
          <cell r="B2418" t="str">
            <v>Six3: sine oculis-related homeobox 3 homolog (Drosophila)</v>
          </cell>
        </row>
        <row r="2419">
          <cell r="A2419">
            <v>20475</v>
          </cell>
          <cell r="B2419" t="str">
            <v>Six5: sine oculis-related homeobox 5 homolog (Drosophila)</v>
          </cell>
        </row>
        <row r="2420">
          <cell r="A2420">
            <v>20476</v>
          </cell>
          <cell r="B2420" t="str">
            <v>Six6: sine oculis-related homeobox 6 homolog (Drosophila)</v>
          </cell>
        </row>
        <row r="2421">
          <cell r="A2421">
            <v>20479</v>
          </cell>
          <cell r="B2421" t="str">
            <v>Vps4b: vacuolar protein sorting 4b (yeast)</v>
          </cell>
        </row>
        <row r="2422">
          <cell r="A2422">
            <v>20480</v>
          </cell>
          <cell r="B2422" t="str">
            <v>Clpb: ClpB caseinolytic peptidase B homolog (E. coli)</v>
          </cell>
        </row>
        <row r="2423">
          <cell r="A2423">
            <v>20481</v>
          </cell>
          <cell r="B2423" t="str">
            <v>Ski: ski sarcoma viral oncogene homolog (avian)</v>
          </cell>
        </row>
        <row r="2424">
          <cell r="A2424">
            <v>20491</v>
          </cell>
          <cell r="B2424" t="str">
            <v>Sla: src-like adaptor</v>
          </cell>
        </row>
        <row r="2425">
          <cell r="A2425">
            <v>20492</v>
          </cell>
          <cell r="B2425" t="str">
            <v>Slbp: stem-loop binding protein</v>
          </cell>
        </row>
        <row r="2426">
          <cell r="A2426">
            <v>20493</v>
          </cell>
          <cell r="B2426" t="str">
            <v>Slc10a1: solute carrier family 10 (sodium/bile acid cotransporter family), member 1</v>
          </cell>
        </row>
        <row r="2427">
          <cell r="A2427">
            <v>20495</v>
          </cell>
          <cell r="B2427" t="str">
            <v>Slc12a1: solute carrier family 12, member 1</v>
          </cell>
        </row>
        <row r="2428">
          <cell r="A2428">
            <v>20496</v>
          </cell>
          <cell r="B2428" t="str">
            <v>Slc12a2: solute carrier family 12, member 2</v>
          </cell>
        </row>
        <row r="2429">
          <cell r="A2429">
            <v>20498</v>
          </cell>
          <cell r="B2429" t="str">
            <v>Slc12a4: solute carrier family 12, member 4</v>
          </cell>
        </row>
        <row r="2430">
          <cell r="A2430">
            <v>20498</v>
          </cell>
          <cell r="B2430" t="str">
            <v>Slc12a4: solute carrier family 12, member 4</v>
          </cell>
        </row>
        <row r="2431">
          <cell r="A2431">
            <v>20500</v>
          </cell>
          <cell r="B2431" t="str">
            <v>Slc13a2: solute carrier family 13 (sodium-dependent dicarboxylate transporter), member 2</v>
          </cell>
        </row>
        <row r="2432">
          <cell r="A2432">
            <v>20501</v>
          </cell>
          <cell r="B2432" t="str">
            <v>Slc16a1: solute carrier family 16 (monocarboxylic acid transporters), member 1</v>
          </cell>
        </row>
        <row r="2433">
          <cell r="A2433">
            <v>20503</v>
          </cell>
          <cell r="B2433" t="str">
            <v>Slc16a7: solute carrier family 16 (monocarboxylic acid transporters), member 7</v>
          </cell>
        </row>
        <row r="2434">
          <cell r="A2434">
            <v>20504</v>
          </cell>
          <cell r="B2434" t="str">
            <v>Slc17a1: solute carrier family 17 (sodium phosphate), member 1</v>
          </cell>
        </row>
        <row r="2435">
          <cell r="A2435">
            <v>20505</v>
          </cell>
          <cell r="B2435" t="str">
            <v>Slc34a1: solute carrier family 34 (sodium phosphate), member 1</v>
          </cell>
        </row>
        <row r="2436">
          <cell r="A2436">
            <v>20508</v>
          </cell>
          <cell r="B2436" t="str">
            <v>Slc18a3: solute carrier family 18 (vesicular monoamine), member 3</v>
          </cell>
        </row>
        <row r="2437">
          <cell r="A2437">
            <v>20510</v>
          </cell>
          <cell r="B2437" t="str">
            <v>Slc1a1: solute carrier family 1 (neuronal/epithelial high affinity glutamate transporter, system Xag), member 1</v>
          </cell>
        </row>
        <row r="2438">
          <cell r="A2438">
            <v>20511</v>
          </cell>
          <cell r="B2438" t="str">
            <v>Slc1a2: solute carrier family 1 (glial high affinity glutamate transporter), member 2</v>
          </cell>
        </row>
        <row r="2439">
          <cell r="A2439">
            <v>20511</v>
          </cell>
          <cell r="B2439" t="str">
            <v>Slc1a2: solute carrier family 1 (glial high affinity glutamate transporter), member 2</v>
          </cell>
        </row>
        <row r="2440">
          <cell r="A2440">
            <v>20511</v>
          </cell>
          <cell r="B2440" t="str">
            <v>Slc1a2: solute carrier family 1 (glial high affinity glutamate transporter), member 2</v>
          </cell>
        </row>
        <row r="2441">
          <cell r="A2441">
            <v>20512</v>
          </cell>
          <cell r="B2441" t="str">
            <v>Slc1a3: solute carrier family 1 (glial high affinity glutamate transporter), member 3</v>
          </cell>
        </row>
        <row r="2442">
          <cell r="A2442">
            <v>20513</v>
          </cell>
          <cell r="B2442" t="str">
            <v>Slc1a6: solute carrier family 1 (high affinity aspartate/glutamate transporter), member 6</v>
          </cell>
        </row>
        <row r="2443">
          <cell r="A2443">
            <v>20514</v>
          </cell>
          <cell r="B2443" t="str">
            <v>Slc1a5: solute carrier family 1 (neutral amino acid transporter), member 5</v>
          </cell>
        </row>
        <row r="2444">
          <cell r="A2444">
            <v>20517</v>
          </cell>
          <cell r="B2444" t="str">
            <v>Slc22a1: solute carrier family 22 (organic cation transporter), member 1</v>
          </cell>
        </row>
        <row r="2445">
          <cell r="A2445">
            <v>20518</v>
          </cell>
          <cell r="B2445" t="str">
            <v>Slc22a2: solute carrier family 22 (organic cation transporter), member 2</v>
          </cell>
        </row>
        <row r="2446">
          <cell r="A2446">
            <v>20520</v>
          </cell>
          <cell r="B2446" t="str">
            <v>Slc22a5: solute carrier family 22 (organic cation transporter), member 5</v>
          </cell>
        </row>
        <row r="2447">
          <cell r="A2447">
            <v>20521</v>
          </cell>
          <cell r="B2447" t="str">
            <v>Slc22a12: solute carrier family 22 (organic anion/cation transporter), member 12</v>
          </cell>
        </row>
        <row r="2448">
          <cell r="A2448">
            <v>20523</v>
          </cell>
          <cell r="B2448" t="str">
            <v>Slc25a14: solute carrier family 25 (mitochondrial carrier, brain), member 14</v>
          </cell>
        </row>
        <row r="2449">
          <cell r="A2449">
            <v>20524</v>
          </cell>
          <cell r="B2449" t="str">
            <v>Slc25a17: solute carrier family 25 (mitochondrial carrier, peroxisomal membrane protein), member 17</v>
          </cell>
        </row>
        <row r="2450">
          <cell r="A2450">
            <v>20525</v>
          </cell>
          <cell r="B2450" t="str">
            <v>Slc2a1: solute carrier family 2 (facilitated glucose transporter), member 1</v>
          </cell>
        </row>
        <row r="2451">
          <cell r="A2451">
            <v>20526</v>
          </cell>
          <cell r="B2451" t="str">
            <v>Slc2a2: solute carrier family 2 (facilitated glucose transporter), member 2</v>
          </cell>
        </row>
        <row r="2452">
          <cell r="A2452">
            <v>20527</v>
          </cell>
          <cell r="B2452" t="str">
            <v>Slc2a3: solute carrier family 2 (facilitated glucose transporter), member 3</v>
          </cell>
        </row>
        <row r="2453">
          <cell r="A2453">
            <v>20528</v>
          </cell>
          <cell r="B2453" t="str">
            <v>Slc2a4: solute carrier family 2 (facilitated glucose transporter), member 4</v>
          </cell>
        </row>
        <row r="2454">
          <cell r="A2454">
            <v>20533</v>
          </cell>
          <cell r="B2454" t="str">
            <v>Slc4a1: solute carrier family 4 (anion exchanger), member 1</v>
          </cell>
        </row>
        <row r="2455">
          <cell r="A2455">
            <v>20534</v>
          </cell>
          <cell r="B2455" t="str">
            <v>Slc4a1ap: solute carrier family 4 (anion exchanger), member 1, adaptor protein</v>
          </cell>
        </row>
        <row r="2456">
          <cell r="A2456">
            <v>20536</v>
          </cell>
          <cell r="B2456" t="str">
            <v>Slc4a3: solute carrier family 4 (anion exchanger), member 3</v>
          </cell>
        </row>
        <row r="2457">
          <cell r="A2457">
            <v>20536</v>
          </cell>
          <cell r="B2457" t="str">
            <v>Slc4a3: solute carrier family 4 (anion exchanger), member 3</v>
          </cell>
        </row>
        <row r="2458">
          <cell r="A2458">
            <v>20537</v>
          </cell>
          <cell r="B2458" t="str">
            <v>Slc5a1: solute carrier family 5 (sodium/glucose cotransporter), member 1</v>
          </cell>
        </row>
        <row r="2459">
          <cell r="A2459">
            <v>20540</v>
          </cell>
          <cell r="B2459" t="str">
            <v>Slc7a7: solute carrier family 7 (cationic amino acid transporter, y+ system), member 7</v>
          </cell>
        </row>
        <row r="2460">
          <cell r="A2460">
            <v>20544</v>
          </cell>
          <cell r="B2460" t="str">
            <v>Slc9a1: solute carrier family 9 (sodium/hydrogen exchanger), member 1</v>
          </cell>
        </row>
        <row r="2461">
          <cell r="A2461">
            <v>20555</v>
          </cell>
          <cell r="B2461" t="str">
            <v>Slfn1: schlafen 1</v>
          </cell>
        </row>
        <row r="2462">
          <cell r="A2462">
            <v>20558</v>
          </cell>
          <cell r="B2462" t="str">
            <v>Slfn4: schlafen 4</v>
          </cell>
        </row>
        <row r="2463">
          <cell r="A2463">
            <v>20562</v>
          </cell>
          <cell r="B2463" t="str">
            <v>Slit1: slit homolog 1 (Drosophila)</v>
          </cell>
        </row>
        <row r="2464">
          <cell r="A2464">
            <v>20563</v>
          </cell>
          <cell r="B2464" t="str">
            <v>Slit2: slit homolog 2 (Drosophila)</v>
          </cell>
        </row>
        <row r="2465">
          <cell r="A2465">
            <v>20564</v>
          </cell>
          <cell r="B2465" t="str">
            <v>Slit3: slit homolog 3 (Drosophila)</v>
          </cell>
        </row>
        <row r="2466">
          <cell r="A2466">
            <v>20568</v>
          </cell>
          <cell r="B2466" t="str">
            <v>Slpi: secretory leukocyte peptidase inhibitor</v>
          </cell>
        </row>
        <row r="2467">
          <cell r="A2467">
            <v>20583</v>
          </cell>
          <cell r="B2467" t="str">
            <v>Snai2: snail homolog 2 (Drosophila)</v>
          </cell>
        </row>
        <row r="2468">
          <cell r="A2468">
            <v>20587</v>
          </cell>
          <cell r="B2468" t="str">
            <v>Smarcb1: SWI/SNF related, matrix associated, actin dependent regulator of chromatin, subfamily b, member 1</v>
          </cell>
        </row>
        <row r="2469">
          <cell r="A2469">
            <v>20591</v>
          </cell>
          <cell r="B2469" t="str">
            <v>Kdm5c: lysine (K)-specific demethylase 5C</v>
          </cell>
        </row>
        <row r="2470">
          <cell r="A2470">
            <v>20592</v>
          </cell>
          <cell r="B2470" t="str">
            <v>Kdm5d: lysine (K)-specific demethylase 5D</v>
          </cell>
        </row>
        <row r="2471">
          <cell r="A2471">
            <v>20598</v>
          </cell>
          <cell r="B2471" t="str">
            <v>Smpd2: sphingomyelin phosphodiesterase 2, neutral</v>
          </cell>
        </row>
        <row r="2472">
          <cell r="A2472">
            <v>20599</v>
          </cell>
          <cell r="B2472" t="str">
            <v>Smr3a: submaxillary gland androgen regulated protein 3A</v>
          </cell>
        </row>
        <row r="2473">
          <cell r="A2473">
            <v>20600</v>
          </cell>
          <cell r="B2473" t="str">
            <v>Smr2: submaxillary gland androgen regulated protein 2</v>
          </cell>
        </row>
        <row r="2474">
          <cell r="A2474">
            <v>20603</v>
          </cell>
          <cell r="B2474" t="str">
            <v>Sms: spermine synthase</v>
          </cell>
        </row>
        <row r="2475">
          <cell r="A2475">
            <v>20603</v>
          </cell>
          <cell r="B2475" t="str">
            <v>Sms: spermine synthase</v>
          </cell>
        </row>
        <row r="2476">
          <cell r="A2476">
            <v>20604</v>
          </cell>
          <cell r="B2476" t="str">
            <v>Sst: somatostatin</v>
          </cell>
        </row>
        <row r="2477">
          <cell r="A2477">
            <v>20605</v>
          </cell>
          <cell r="B2477" t="str">
            <v>Sstr1: somatostatin receptor 1</v>
          </cell>
        </row>
        <row r="2478">
          <cell r="A2478">
            <v>20607</v>
          </cell>
          <cell r="B2478" t="str">
            <v>Sstr3: somatostatin receptor 3</v>
          </cell>
        </row>
        <row r="2479">
          <cell r="A2479">
            <v>20610</v>
          </cell>
          <cell r="B2479" t="str">
            <v>Sumo3: SMT3 suppressor of mif two 3 homolog 3 (yeast)</v>
          </cell>
        </row>
        <row r="2480">
          <cell r="A2480">
            <v>20611</v>
          </cell>
          <cell r="B2480" t="str">
            <v>Ssty1: spermiogenesis specific transcript on the Y 1</v>
          </cell>
        </row>
        <row r="2481">
          <cell r="A2481">
            <v>20612</v>
          </cell>
          <cell r="B2481" t="str">
            <v>Siglec1: sialic acid binding Ig-like lectin 1, sialoadhesin</v>
          </cell>
        </row>
        <row r="2482">
          <cell r="A2482">
            <v>20614</v>
          </cell>
          <cell r="B2482" t="str">
            <v>Snap25: synaptosomal-associated protein 25</v>
          </cell>
        </row>
        <row r="2483">
          <cell r="A2483">
            <v>20616</v>
          </cell>
          <cell r="B2483" t="str">
            <v>Snap91: synaptosomal-associated protein 91</v>
          </cell>
        </row>
        <row r="2484">
          <cell r="A2484">
            <v>20620</v>
          </cell>
          <cell r="B2484" t="str">
            <v>Plk2: polo-like kinase 2 (Drosophila)</v>
          </cell>
        </row>
        <row r="2485">
          <cell r="A2485">
            <v>20624</v>
          </cell>
          <cell r="B2485" t="str">
            <v>Eftud2: elongation factor Tu GTP binding domain containing 2</v>
          </cell>
        </row>
        <row r="2486">
          <cell r="A2486">
            <v>20630</v>
          </cell>
          <cell r="B2486" t="str">
            <v>Snrpc: U1 small nuclear ribonucleoprotein C</v>
          </cell>
        </row>
        <row r="2487">
          <cell r="A2487">
            <v>20632</v>
          </cell>
          <cell r="B2487" t="str">
            <v>Snrp1c-ps2: U1 small nuclear ribonucleoprotein 1C, pseudogene 2</v>
          </cell>
        </row>
        <row r="2488">
          <cell r="A2488">
            <v>20637</v>
          </cell>
          <cell r="B2488" t="str">
            <v>Snrnp70: small nuclear ribonucleoprotein 70 (U1)</v>
          </cell>
        </row>
        <row r="2489">
          <cell r="A2489">
            <v>20637</v>
          </cell>
          <cell r="B2489" t="str">
            <v>Snrnp70: small nuclear ribonucleoprotein 70 (U1)</v>
          </cell>
        </row>
        <row r="2490">
          <cell r="A2490">
            <v>20639</v>
          </cell>
          <cell r="B2490" t="str">
            <v>Snrpb2: U2 small nuclear ribonucleoprotein B</v>
          </cell>
        </row>
        <row r="2491">
          <cell r="A2491">
            <v>20641</v>
          </cell>
          <cell r="B2491" t="str">
            <v>Snrpd1: small nuclear ribonucleoprotein D1</v>
          </cell>
        </row>
        <row r="2492">
          <cell r="A2492">
            <v>20643</v>
          </cell>
          <cell r="B2492" t="str">
            <v>Snrpe: small nuclear ribonucleoprotein E</v>
          </cell>
        </row>
        <row r="2493">
          <cell r="A2493">
            <v>20646</v>
          </cell>
          <cell r="B2493" t="str">
            <v>Snrpn: small nuclear ribonucleoprotein N</v>
          </cell>
        </row>
        <row r="2494">
          <cell r="A2494">
            <v>20646</v>
          </cell>
          <cell r="B2494" t="str">
            <v>Snrpn: small nuclear ribonucleoprotein N</v>
          </cell>
        </row>
        <row r="2495">
          <cell r="A2495">
            <v>20648</v>
          </cell>
          <cell r="B2495" t="str">
            <v>Snta1: syntrophin, acidic 1</v>
          </cell>
        </row>
        <row r="2496">
          <cell r="A2496">
            <v>20650</v>
          </cell>
          <cell r="B2496" t="str">
            <v>Sntb2: syntrophin, basic 2</v>
          </cell>
        </row>
        <row r="2497">
          <cell r="A2497">
            <v>20652</v>
          </cell>
          <cell r="B2497" t="str">
            <v>Soat1: sterol O-acyltransferase 1</v>
          </cell>
        </row>
        <row r="2498">
          <cell r="A2498">
            <v>20655</v>
          </cell>
          <cell r="B2498" t="str">
            <v>Sod1: superoxide dismutase 1, soluble</v>
          </cell>
        </row>
        <row r="2499">
          <cell r="A2499">
            <v>20656</v>
          </cell>
          <cell r="B2499" t="str">
            <v>Sod2: superoxide dismutase 2, mitochondrial</v>
          </cell>
        </row>
        <row r="2500">
          <cell r="A2500">
            <v>20657</v>
          </cell>
          <cell r="B2500" t="str">
            <v>Sod3: superoxide dismutase 3, extracellular</v>
          </cell>
        </row>
        <row r="2501">
          <cell r="A2501">
            <v>20658</v>
          </cell>
          <cell r="B2501" t="str">
            <v>Son: Son DNA binding protein</v>
          </cell>
        </row>
        <row r="2502">
          <cell r="A2502">
            <v>20663</v>
          </cell>
          <cell r="B2502" t="str">
            <v>Sos2: son of sevenless homolog 2 (Drosophila)</v>
          </cell>
        </row>
        <row r="2503">
          <cell r="A2503">
            <v>20664</v>
          </cell>
          <cell r="B2503" t="str">
            <v>Sox1: SRY-box containing gene 1</v>
          </cell>
        </row>
        <row r="2504">
          <cell r="A2504">
            <v>20665</v>
          </cell>
          <cell r="B2504" t="str">
            <v>Sox10: SRY-box containing gene 10</v>
          </cell>
        </row>
        <row r="2505">
          <cell r="A2505">
            <v>20668</v>
          </cell>
          <cell r="B2505" t="str">
            <v>Sox13: SRY-box containing gene 13</v>
          </cell>
        </row>
        <row r="2506">
          <cell r="A2506">
            <v>20669</v>
          </cell>
          <cell r="B2506" t="str">
            <v>Sox14: SRY-box containing gene 14</v>
          </cell>
        </row>
        <row r="2507">
          <cell r="A2507">
            <v>20671</v>
          </cell>
          <cell r="B2507" t="str">
            <v>Sox17: SRY-box containing gene 17</v>
          </cell>
        </row>
        <row r="2508">
          <cell r="A2508">
            <v>20672</v>
          </cell>
          <cell r="B2508" t="str">
            <v>Sox18: SRY-box containing gene 18</v>
          </cell>
        </row>
        <row r="2509">
          <cell r="A2509">
            <v>20677</v>
          </cell>
          <cell r="B2509" t="str">
            <v>Sox4: SRY-box containing gene 4</v>
          </cell>
        </row>
        <row r="2510">
          <cell r="A2510">
            <v>20678</v>
          </cell>
          <cell r="B2510" t="str">
            <v>Sox5: SRY-box containing gene 5</v>
          </cell>
        </row>
        <row r="2511">
          <cell r="A2511">
            <v>20679</v>
          </cell>
          <cell r="B2511" t="str">
            <v>Sox6: SRY-box containing gene 6</v>
          </cell>
        </row>
        <row r="2512">
          <cell r="A2512">
            <v>20680</v>
          </cell>
          <cell r="B2512" t="str">
            <v>Sox7: SRY-box containing gene 7</v>
          </cell>
        </row>
        <row r="2513">
          <cell r="A2513">
            <v>20682</v>
          </cell>
          <cell r="B2513" t="str">
            <v>Sox9: SRY-box containing gene 9</v>
          </cell>
        </row>
        <row r="2514">
          <cell r="A2514">
            <v>20683</v>
          </cell>
          <cell r="B2514" t="str">
            <v>Sp1: trans-acting transcription factor 1</v>
          </cell>
        </row>
        <row r="2515">
          <cell r="A2515">
            <v>20687</v>
          </cell>
          <cell r="B2515" t="str">
            <v>Sp3: trans-acting transcription factor 3</v>
          </cell>
        </row>
        <row r="2516">
          <cell r="A2516">
            <v>20698</v>
          </cell>
          <cell r="B2516" t="str">
            <v>Sphk1: sphingosine kinase 1</v>
          </cell>
        </row>
        <row r="2517">
          <cell r="A2517">
            <v>20700</v>
          </cell>
          <cell r="B2517" t="str">
            <v>Serpina1a: serine (or cysteine) peptidase inhibitor, clade A, member 1A</v>
          </cell>
        </row>
        <row r="2518">
          <cell r="A2518">
            <v>20701</v>
          </cell>
          <cell r="B2518" t="str">
            <v>Serpina1b: serine (or cysteine) preptidase inhibitor, clade A, member 1B</v>
          </cell>
        </row>
        <row r="2519">
          <cell r="A2519">
            <v>20702</v>
          </cell>
          <cell r="B2519" t="str">
            <v>Serpina1c: serine (or cysteine) peptidase inhibitor, clade A, member 1C</v>
          </cell>
        </row>
        <row r="2520">
          <cell r="A2520">
            <v>20702</v>
          </cell>
          <cell r="B2520" t="str">
            <v>Serpina1c: serine (or cysteine) peptidase inhibitor, clade A, member 1C</v>
          </cell>
        </row>
        <row r="2521">
          <cell r="A2521">
            <v>20704</v>
          </cell>
          <cell r="B2521" t="str">
            <v>Serpina1e: serine (or cysteine) peptidase inhibitor, clade A, member 1E</v>
          </cell>
        </row>
        <row r="2522">
          <cell r="A2522">
            <v>20706</v>
          </cell>
          <cell r="B2522" t="str">
            <v>Serpinb9b: serine (or cysteine) peptidase inhibitor, clade B, member 9b</v>
          </cell>
        </row>
        <row r="2523">
          <cell r="A2523">
            <v>20707</v>
          </cell>
          <cell r="B2523" t="str">
            <v>Serpinb9c: serine (or cysteine) peptidase inhibitor, clade B, member 9c</v>
          </cell>
        </row>
        <row r="2524">
          <cell r="A2524">
            <v>20715</v>
          </cell>
          <cell r="B2524" t="str">
            <v>Serpina3g: serine (or cysteine) peptidase inhibitor, clade A, member 3G</v>
          </cell>
        </row>
        <row r="2525">
          <cell r="A2525">
            <v>20716</v>
          </cell>
          <cell r="B2525" t="str">
            <v>Serpina3n: serine (or cysteine) peptidase inhibitor, clade A, member 3N</v>
          </cell>
        </row>
        <row r="2526">
          <cell r="A2526">
            <v>20719</v>
          </cell>
          <cell r="B2526" t="str">
            <v>Serpinb6a: serine (or cysteine) peptidase inhibitor, clade B, member 6a</v>
          </cell>
        </row>
        <row r="2527">
          <cell r="A2527">
            <v>20724</v>
          </cell>
          <cell r="B2527" t="str">
            <v>Serpinb5: serine (or cysteine) peptidase inhibitor, clade B, member 5</v>
          </cell>
        </row>
        <row r="2528">
          <cell r="A2528">
            <v>20731</v>
          </cell>
          <cell r="B2528" t="str">
            <v>Spink4: serine peptidase inhibitor, Kazal type 4</v>
          </cell>
        </row>
        <row r="2529">
          <cell r="A2529">
            <v>20733</v>
          </cell>
          <cell r="B2529" t="str">
            <v>Spint2: serine protease inhibitor, Kunitz type 2</v>
          </cell>
        </row>
        <row r="2530">
          <cell r="A2530">
            <v>20737</v>
          </cell>
          <cell r="B2530" t="str">
            <v>Spn: sialophorin</v>
          </cell>
        </row>
        <row r="2531">
          <cell r="A2531">
            <v>20740</v>
          </cell>
          <cell r="B2531" t="str">
            <v>Spna2: spectrin alpha 2</v>
          </cell>
        </row>
        <row r="2532">
          <cell r="A2532">
            <v>20742</v>
          </cell>
          <cell r="B2532" t="str">
            <v>Spnb2: spectrin beta 2</v>
          </cell>
        </row>
        <row r="2533">
          <cell r="A2533">
            <v>20743</v>
          </cell>
          <cell r="B2533" t="str">
            <v>Spnb3: spectrin beta 3</v>
          </cell>
        </row>
        <row r="2534">
          <cell r="A2534">
            <v>20747</v>
          </cell>
          <cell r="B2534" t="str">
            <v>Spop: speckle-type POZ protein</v>
          </cell>
        </row>
        <row r="2535">
          <cell r="A2535">
            <v>20750</v>
          </cell>
          <cell r="B2535" t="str">
            <v>Spp1: secreted phosphoprotein 1</v>
          </cell>
        </row>
        <row r="2536">
          <cell r="A2536">
            <v>20751</v>
          </cell>
          <cell r="B2536" t="str">
            <v>Spr: sepiapterin reductase</v>
          </cell>
        </row>
        <row r="2537">
          <cell r="A2537">
            <v>20753</v>
          </cell>
          <cell r="B2537" t="str">
            <v>Sprr1a: small proline-rich protein 1A</v>
          </cell>
        </row>
        <row r="2538">
          <cell r="A2538">
            <v>20760</v>
          </cell>
          <cell r="B2538" t="str">
            <v>Sprr2f: small proline-rich protein 2F</v>
          </cell>
        </row>
        <row r="2539">
          <cell r="A2539">
            <v>20763</v>
          </cell>
          <cell r="B2539" t="str">
            <v>Sprr2i: small proline-rich protein 2I</v>
          </cell>
        </row>
        <row r="2540">
          <cell r="A2540">
            <v>20764</v>
          </cell>
          <cell r="B2540" t="str">
            <v>Sprr2j-ps: small proline-rich protein 2J, pseudogene</v>
          </cell>
        </row>
        <row r="2541">
          <cell r="A2541">
            <v>20771</v>
          </cell>
          <cell r="B2541" t="str">
            <v>Mucl1: mucin-like 1</v>
          </cell>
        </row>
        <row r="2542">
          <cell r="A2542">
            <v>20773</v>
          </cell>
          <cell r="B2542" t="str">
            <v>Sptlc2: serine palmitoyltransferase, long chain base subunit 2</v>
          </cell>
        </row>
        <row r="2543">
          <cell r="A2543">
            <v>20775</v>
          </cell>
          <cell r="B2543" t="str">
            <v>Sqle: squalene epoxidase</v>
          </cell>
        </row>
        <row r="2544">
          <cell r="A2544">
            <v>20778</v>
          </cell>
          <cell r="B2544" t="str">
            <v>Scarb1: scavenger receptor class B, member 1</v>
          </cell>
        </row>
        <row r="2545">
          <cell r="A2545">
            <v>20787</v>
          </cell>
          <cell r="B2545" t="str">
            <v>Srebf1: sterol regulatory element binding transcription factor 1</v>
          </cell>
        </row>
        <row r="2546">
          <cell r="A2546">
            <v>20810</v>
          </cell>
          <cell r="B2546" t="str">
            <v>Srm: spermidine synthase</v>
          </cell>
        </row>
        <row r="2547">
          <cell r="A2547">
            <v>20811</v>
          </cell>
          <cell r="B2547" t="str">
            <v>Srms: src-related kinase lacking C-terminal regulatory tyrosine and N-terminal myristylation sites</v>
          </cell>
        </row>
        <row r="2548">
          <cell r="A2548">
            <v>20813</v>
          </cell>
          <cell r="B2548" t="str">
            <v>Srp14: signal recognition particle 14</v>
          </cell>
        </row>
        <row r="2549">
          <cell r="A2549">
            <v>20815</v>
          </cell>
          <cell r="B2549" t="str">
            <v>Srpk1: serine/arginine-rich protein specific kinase 1</v>
          </cell>
        </row>
        <row r="2550">
          <cell r="A2550">
            <v>20818</v>
          </cell>
          <cell r="B2550" t="str">
            <v>Srprb: signal recognition particle receptor, B subunit</v>
          </cell>
        </row>
        <row r="2551">
          <cell r="A2551">
            <v>20822</v>
          </cell>
          <cell r="B2551" t="str">
            <v>Trove2: TROVE domain family, member 2</v>
          </cell>
        </row>
        <row r="2552">
          <cell r="A2552">
            <v>20826</v>
          </cell>
          <cell r="B2552" t="str">
            <v>Nhp2l1: NHP2 non-histone chromosome protein 2-like 1 (S. cerevisiae)</v>
          </cell>
        </row>
        <row r="2553">
          <cell r="A2553">
            <v>20832</v>
          </cell>
          <cell r="B2553" t="str">
            <v>Ssr4: signal sequence receptor, delta</v>
          </cell>
        </row>
        <row r="2554">
          <cell r="A2554">
            <v>20834</v>
          </cell>
          <cell r="B2554" t="str">
            <v>Znrf4: zinc and ring finger 4</v>
          </cell>
        </row>
        <row r="2555">
          <cell r="A2555">
            <v>20840</v>
          </cell>
          <cell r="B2555" t="str">
            <v>Stac: src homology three (SH3) and cysteine rich domain</v>
          </cell>
        </row>
        <row r="2556">
          <cell r="A2556">
            <v>20842</v>
          </cell>
          <cell r="B2556" t="str">
            <v>Stag1: stromal antigen 1</v>
          </cell>
        </row>
        <row r="2557">
          <cell r="A2557">
            <v>20845</v>
          </cell>
          <cell r="B2557" t="str">
            <v>Star: steroidogenic acute regulatory protein</v>
          </cell>
        </row>
        <row r="2558">
          <cell r="A2558">
            <v>20846</v>
          </cell>
          <cell r="B2558" t="str">
            <v>Stat1: signal transducer and activator of transcription 1</v>
          </cell>
        </row>
        <row r="2559">
          <cell r="A2559">
            <v>20847</v>
          </cell>
          <cell r="B2559" t="str">
            <v>Stat2: signal transducer and activator of transcription 2</v>
          </cell>
        </row>
        <row r="2560">
          <cell r="A2560">
            <v>20848</v>
          </cell>
          <cell r="B2560" t="str">
            <v>Stat3: signal transducer and activator of transcription 3</v>
          </cell>
        </row>
        <row r="2561">
          <cell r="A2561">
            <v>20849</v>
          </cell>
          <cell r="B2561" t="str">
            <v>Stat4: signal transducer and activator of transcription 4</v>
          </cell>
        </row>
        <row r="2562">
          <cell r="A2562">
            <v>20850</v>
          </cell>
          <cell r="B2562" t="str">
            <v>Stat5a: signal transducer and activator of transcription 5A</v>
          </cell>
        </row>
        <row r="2563">
          <cell r="A2563">
            <v>20851</v>
          </cell>
          <cell r="B2563" t="str">
            <v>Stat5b: signal transducer and activator of transcription 5B</v>
          </cell>
        </row>
        <row r="2564">
          <cell r="A2564">
            <v>20852</v>
          </cell>
          <cell r="B2564" t="str">
            <v>Stat6: signal transducer and activator of transcription 6</v>
          </cell>
        </row>
        <row r="2565">
          <cell r="A2565">
            <v>20853</v>
          </cell>
          <cell r="B2565" t="str">
            <v>Stau1: staufen (RNA binding protein) homolog 1 (Drosophila)</v>
          </cell>
        </row>
        <row r="2566">
          <cell r="A2566">
            <v>20855</v>
          </cell>
          <cell r="B2566" t="str">
            <v>Stc1: stanniocalcin 1</v>
          </cell>
        </row>
        <row r="2567">
          <cell r="A2567">
            <v>20856</v>
          </cell>
          <cell r="B2567" t="str">
            <v>Stc2: stanniocalcin 2</v>
          </cell>
        </row>
        <row r="2568">
          <cell r="A2568">
            <v>20856</v>
          </cell>
          <cell r="B2568" t="str">
            <v>Stc2: stanniocalcin 2</v>
          </cell>
        </row>
        <row r="2569">
          <cell r="A2569">
            <v>20859</v>
          </cell>
          <cell r="B2569" t="str">
            <v>Sult2a1: sulfotransferase family 2A, dehydroepiandrosterone (DHEA)-preferring, member 1</v>
          </cell>
        </row>
        <row r="2570">
          <cell r="A2570">
            <v>20860</v>
          </cell>
          <cell r="B2570" t="str">
            <v>Sult1e1: sulfotransferase family 1E, member 1</v>
          </cell>
        </row>
        <row r="2571">
          <cell r="A2571">
            <v>20866</v>
          </cell>
          <cell r="B2571" t="str">
            <v>Stim1: stromal interaction molecule 1</v>
          </cell>
        </row>
        <row r="2572">
          <cell r="A2572">
            <v>20869</v>
          </cell>
          <cell r="B2572" t="str">
            <v>Stk11: serine/threonine kinase 11</v>
          </cell>
        </row>
        <row r="2573">
          <cell r="A2573">
            <v>20874</v>
          </cell>
          <cell r="B2573" t="str">
            <v>Slk: STE20-like kinase (yeast)</v>
          </cell>
        </row>
        <row r="2574">
          <cell r="A2574">
            <v>20877</v>
          </cell>
          <cell r="B2574" t="str">
            <v>Aurkb: aurora kinase B</v>
          </cell>
        </row>
        <row r="2575">
          <cell r="A2575">
            <v>20878</v>
          </cell>
          <cell r="B2575" t="str">
            <v>Aurka: aurora kinase A</v>
          </cell>
        </row>
        <row r="2576">
          <cell r="A2576">
            <v>20887</v>
          </cell>
          <cell r="B2576" t="str">
            <v>Sult1a1: sulfotransferase family 1A, phenol-preferring, member 1</v>
          </cell>
        </row>
        <row r="2577">
          <cell r="A2577">
            <v>20888</v>
          </cell>
          <cell r="B2577" t="str">
            <v>Sult1c1: sulfotransferase family, cytosolic, 1C, member 1</v>
          </cell>
        </row>
        <row r="2578">
          <cell r="A2578">
            <v>20890</v>
          </cell>
          <cell r="B2578" t="str">
            <v>Wnt8a: wingless-related MMTV integration site 8A</v>
          </cell>
        </row>
        <row r="2579">
          <cell r="A2579">
            <v>20892</v>
          </cell>
          <cell r="B2579" t="str">
            <v>Stra13: stimulated by retinoic acid 13</v>
          </cell>
        </row>
        <row r="2580">
          <cell r="A2580">
            <v>20893</v>
          </cell>
          <cell r="B2580" t="str">
            <v>Bhlhe40: basic helix-loop-helix family, member e40</v>
          </cell>
        </row>
        <row r="2581">
          <cell r="A2581">
            <v>20897</v>
          </cell>
          <cell r="B2581" t="str">
            <v>Stra6: stimulated by retinoic acid gene 6</v>
          </cell>
        </row>
        <row r="2582">
          <cell r="A2582">
            <v>20899</v>
          </cell>
          <cell r="B2582" t="str">
            <v>Stra8: stimulated by retinoic acid gene 8</v>
          </cell>
        </row>
        <row r="2583">
          <cell r="A2583">
            <v>20901</v>
          </cell>
          <cell r="B2583" t="str">
            <v>Strap: serine/threonine kinase receptor associated protein</v>
          </cell>
        </row>
        <row r="2584">
          <cell r="A2584">
            <v>20908</v>
          </cell>
          <cell r="B2584" t="str">
            <v>Stx3: syntaxin 3</v>
          </cell>
        </row>
        <row r="2585">
          <cell r="A2585">
            <v>20911</v>
          </cell>
          <cell r="B2585" t="str">
            <v>Stxbp2: syntaxin binding protein 2</v>
          </cell>
        </row>
        <row r="2586">
          <cell r="A2586">
            <v>20912</v>
          </cell>
          <cell r="B2586" t="str">
            <v>Stxbp3a: syntaxin binding protein 3A</v>
          </cell>
        </row>
        <row r="2587">
          <cell r="A2587">
            <v>20916</v>
          </cell>
          <cell r="B2587" t="str">
            <v>Sucla2: succinate-Coenzyme A ligase, ADP-forming, beta subunit</v>
          </cell>
        </row>
        <row r="2588">
          <cell r="A2588">
            <v>20917</v>
          </cell>
          <cell r="B2588" t="str">
            <v>Suclg2: succinate-Coenzyme A ligase, GDP-forming, beta subunit</v>
          </cell>
        </row>
        <row r="2589">
          <cell r="A2589">
            <v>20924</v>
          </cell>
          <cell r="B2589" t="str">
            <v>Supt5h: suppressor of Ty 5 homolog (S. cerevisiae)</v>
          </cell>
        </row>
        <row r="2590">
          <cell r="A2590">
            <v>20930</v>
          </cell>
          <cell r="B2590" t="str">
            <v>Surf1: surfeit gene 1</v>
          </cell>
        </row>
        <row r="2591">
          <cell r="A2591">
            <v>20931</v>
          </cell>
          <cell r="B2591" t="str">
            <v>Surf2: surfeit gene 2</v>
          </cell>
        </row>
        <row r="2592">
          <cell r="A2592">
            <v>20935</v>
          </cell>
          <cell r="B2592" t="str">
            <v>Surf6: surfeit gene 6</v>
          </cell>
        </row>
        <row r="2593">
          <cell r="A2593">
            <v>20937</v>
          </cell>
          <cell r="B2593" t="str">
            <v>Suv39h1: suppressor of variegation 3-9 homolog 1 (Drosophila)</v>
          </cell>
        </row>
        <row r="2594">
          <cell r="A2594">
            <v>20939</v>
          </cell>
          <cell r="B2594" t="str">
            <v>Sva: seminal vesicle antigen</v>
          </cell>
        </row>
        <row r="2595">
          <cell r="A2595">
            <v>20941</v>
          </cell>
          <cell r="B2595" t="str">
            <v>Svs4: seminal vesicle secretory protein 4</v>
          </cell>
        </row>
        <row r="2596">
          <cell r="A2596">
            <v>20947</v>
          </cell>
          <cell r="B2596" t="str">
            <v>Swap70: SWA-70 protein</v>
          </cell>
        </row>
        <row r="2597">
          <cell r="A2597">
            <v>20955</v>
          </cell>
          <cell r="B2597" t="str">
            <v>Vamp7: vesicle-associated membrane protein 7</v>
          </cell>
        </row>
        <row r="2598">
          <cell r="A2598">
            <v>20957</v>
          </cell>
          <cell r="B2598" t="str">
            <v>Sycp1: synaptonemal complex protein 1</v>
          </cell>
        </row>
        <row r="2599">
          <cell r="A2599">
            <v>20962</v>
          </cell>
          <cell r="B2599" t="str">
            <v>Sycp3: synaptonemal complex protein 3</v>
          </cell>
        </row>
        <row r="2600">
          <cell r="A2600">
            <v>20963</v>
          </cell>
          <cell r="B2600" t="str">
            <v>Sykb: spleen tyrosine kinase</v>
          </cell>
        </row>
        <row r="2601">
          <cell r="A2601">
            <v>20969</v>
          </cell>
          <cell r="B2601" t="str">
            <v>Sdc1: syndecan 1</v>
          </cell>
        </row>
        <row r="2602">
          <cell r="A2602">
            <v>20971</v>
          </cell>
          <cell r="B2602" t="str">
            <v>Sdc4: syndecan 4</v>
          </cell>
        </row>
        <row r="2603">
          <cell r="A2603">
            <v>20972</v>
          </cell>
          <cell r="B2603" t="str">
            <v>Syngr1: synaptogyrin 1</v>
          </cell>
        </row>
        <row r="2604">
          <cell r="A2604">
            <v>20973</v>
          </cell>
          <cell r="B2604" t="str">
            <v>Syngr2: synaptogyrin 2</v>
          </cell>
        </row>
        <row r="2605">
          <cell r="A2605">
            <v>20974</v>
          </cell>
          <cell r="B2605" t="str">
            <v>Syngr3: synaptogyrin 3</v>
          </cell>
        </row>
        <row r="2606">
          <cell r="A2606">
            <v>20977</v>
          </cell>
          <cell r="B2606" t="str">
            <v>Syp: synaptophysin</v>
          </cell>
        </row>
        <row r="2607">
          <cell r="A2607">
            <v>20979</v>
          </cell>
          <cell r="B2607" t="str">
            <v>Syt1: synaptotagmin I</v>
          </cell>
        </row>
        <row r="2608">
          <cell r="A2608">
            <v>20980</v>
          </cell>
          <cell r="B2608" t="str">
            <v>Syt2: synaptotagmin II</v>
          </cell>
        </row>
        <row r="2609">
          <cell r="A2609">
            <v>21333</v>
          </cell>
          <cell r="B2609" t="str">
            <v>Tac1: tachykinin 1</v>
          </cell>
        </row>
        <row r="2610">
          <cell r="A2610">
            <v>21339</v>
          </cell>
          <cell r="B2610" t="str">
            <v>Taf1a: TATA box binding protein (Tbp)-associated factor, RNA polymerase I, A</v>
          </cell>
        </row>
        <row r="2611">
          <cell r="A2611">
            <v>21345</v>
          </cell>
          <cell r="B2611" t="str">
            <v>Tagln: transgelin</v>
          </cell>
        </row>
        <row r="2612">
          <cell r="A2612">
            <v>21346</v>
          </cell>
          <cell r="B2612" t="str">
            <v>Tagln2: transgelin 2</v>
          </cell>
        </row>
        <row r="2613">
          <cell r="A2613">
            <v>21349</v>
          </cell>
          <cell r="B2613" t="str">
            <v>Tal1: T-cell acute lymphocytic leukemia 1</v>
          </cell>
        </row>
        <row r="2614">
          <cell r="A2614">
            <v>21351</v>
          </cell>
          <cell r="B2614" t="str">
            <v>Taldo1: transaldolase 1</v>
          </cell>
        </row>
        <row r="2615">
          <cell r="A2615">
            <v>21353</v>
          </cell>
          <cell r="B2615" t="str">
            <v>Tank: TRAF family member-associated Nf-kappa B activator</v>
          </cell>
        </row>
        <row r="2616">
          <cell r="A2616">
            <v>21357</v>
          </cell>
          <cell r="B2616" t="str">
            <v>Tarbp2: TAR (HIV) RNA binding protein 2</v>
          </cell>
        </row>
        <row r="2617">
          <cell r="A2617">
            <v>21374</v>
          </cell>
          <cell r="B2617" t="str">
            <v>Tbp: TATA box binding protein</v>
          </cell>
        </row>
        <row r="2618">
          <cell r="A2618">
            <v>21384</v>
          </cell>
          <cell r="B2618" t="str">
            <v>Tbx15: T-box 15</v>
          </cell>
        </row>
        <row r="2619">
          <cell r="A2619">
            <v>21384</v>
          </cell>
          <cell r="B2619" t="str">
            <v>Tbx15: T-box 15</v>
          </cell>
        </row>
        <row r="2620">
          <cell r="A2620">
            <v>21390</v>
          </cell>
          <cell r="B2620" t="str">
            <v>Tbxa2r: thromboxane A2 receptor</v>
          </cell>
        </row>
        <row r="2621">
          <cell r="A2621">
            <v>21391</v>
          </cell>
          <cell r="B2621" t="str">
            <v>Tbxas1: thromboxane A synthase 1, platelet</v>
          </cell>
        </row>
        <row r="2622">
          <cell r="A2622">
            <v>21400</v>
          </cell>
          <cell r="B2622" t="str">
            <v>Tcea2: transcription elongation factor A (SII), 2</v>
          </cell>
        </row>
        <row r="2623">
          <cell r="A2623">
            <v>21401</v>
          </cell>
          <cell r="B2623" t="str">
            <v>Tcea3: transcription elongation factor A (SII), 3</v>
          </cell>
        </row>
        <row r="2624">
          <cell r="A2624">
            <v>21402</v>
          </cell>
          <cell r="B2624" t="str">
            <v>Skp1a: S-phase kinase-associated protein 1A</v>
          </cell>
        </row>
        <row r="2625">
          <cell r="A2625">
            <v>21405</v>
          </cell>
          <cell r="B2625" t="str">
            <v>Hnf1a: HNF1 homeobox A</v>
          </cell>
        </row>
        <row r="2626">
          <cell r="A2626">
            <v>21407</v>
          </cell>
          <cell r="B2626" t="str">
            <v>Tcf15: transcription factor 15</v>
          </cell>
        </row>
        <row r="2627">
          <cell r="A2627">
            <v>21408</v>
          </cell>
          <cell r="B2627" t="str">
            <v>Zfp354a: zinc finger protein 354A</v>
          </cell>
        </row>
        <row r="2628">
          <cell r="A2628">
            <v>21410</v>
          </cell>
          <cell r="B2628" t="str">
            <v>Hnf1b: HNF1 homeobox B</v>
          </cell>
        </row>
        <row r="2629">
          <cell r="A2629">
            <v>21413</v>
          </cell>
          <cell r="B2629" t="str">
            <v>Tcf4: transcription factor 4</v>
          </cell>
        </row>
        <row r="2630">
          <cell r="A2630">
            <v>21416</v>
          </cell>
          <cell r="B2630" t="str">
            <v>Tcf7l2: transcription factor 7-like 2, T-cell specific, HMG-box</v>
          </cell>
        </row>
        <row r="2631">
          <cell r="A2631">
            <v>21417</v>
          </cell>
          <cell r="B2631" t="str">
            <v>Zeb1: zinc finger E-box binding homeobox 1</v>
          </cell>
        </row>
        <row r="2632">
          <cell r="A2632">
            <v>21418</v>
          </cell>
          <cell r="B2632" t="str">
            <v>Tcfap2a: transcription factor AP-2, alpha</v>
          </cell>
        </row>
        <row r="2633">
          <cell r="A2633">
            <v>21422</v>
          </cell>
          <cell r="B2633" t="str">
            <v>Tcfcp2: transcription factor CP2</v>
          </cell>
        </row>
        <row r="2634">
          <cell r="A2634">
            <v>21423</v>
          </cell>
          <cell r="B2634" t="str">
            <v>Tcf3: transcription factor 3</v>
          </cell>
        </row>
        <row r="2635">
          <cell r="A2635">
            <v>21425</v>
          </cell>
          <cell r="B2635" t="str">
            <v>Tcfeb: transcription factor EB</v>
          </cell>
        </row>
        <row r="2636">
          <cell r="A2636">
            <v>21426</v>
          </cell>
          <cell r="B2636" t="str">
            <v>Tcfec: transcription factor EC</v>
          </cell>
        </row>
        <row r="2637">
          <cell r="A2637">
            <v>21428</v>
          </cell>
          <cell r="B2637" t="str">
            <v>Mlx: MAX-like protein X</v>
          </cell>
        </row>
        <row r="2638">
          <cell r="A2638">
            <v>21453</v>
          </cell>
          <cell r="B2638" t="str">
            <v>Tcof1: Treacher Collins Franceschetti syndrome 1, homolog</v>
          </cell>
        </row>
        <row r="2639">
          <cell r="A2639">
            <v>21454</v>
          </cell>
          <cell r="B2639" t="str">
            <v>Tcp1: t-complex protein 1</v>
          </cell>
        </row>
        <row r="2640">
          <cell r="A2640">
            <v>21455</v>
          </cell>
          <cell r="B2640" t="str">
            <v>Tcp1-ps1: t-complex protein 1, pseudogene 1</v>
          </cell>
        </row>
        <row r="2641">
          <cell r="A2641">
            <v>21460</v>
          </cell>
          <cell r="B2641" t="str">
            <v>Tcp10a: t-complex protein 10a</v>
          </cell>
        </row>
        <row r="2642">
          <cell r="A2642">
            <v>21463</v>
          </cell>
          <cell r="B2642" t="str">
            <v>Tcp11: t-complex protein 11</v>
          </cell>
        </row>
        <row r="2643">
          <cell r="A2643">
            <v>21607</v>
          </cell>
          <cell r="B2643" t="str">
            <v>Tcrb-V8.2: T-cell receptor beta, variable 8.2</v>
          </cell>
        </row>
        <row r="2644">
          <cell r="A2644">
            <v>21645</v>
          </cell>
          <cell r="B2644" t="str">
            <v>Tcte1: t-complex-associated testis expressed 1</v>
          </cell>
        </row>
        <row r="2645">
          <cell r="A2645">
            <v>21646</v>
          </cell>
          <cell r="B2645" t="str">
            <v>Tcte2: t-complex-associated testis expressed 2</v>
          </cell>
        </row>
        <row r="2646">
          <cell r="A2646">
            <v>21652</v>
          </cell>
          <cell r="B2646" t="str">
            <v>Phf1: PHD finger protein 1</v>
          </cell>
        </row>
        <row r="2647">
          <cell r="A2647">
            <v>21664</v>
          </cell>
          <cell r="B2647" t="str">
            <v>Phlda1: pleckstrin homology-like domain, family A, member 1</v>
          </cell>
        </row>
        <row r="2648">
          <cell r="A2648">
            <v>21672</v>
          </cell>
          <cell r="B2648" t="str">
            <v>Prdx2: peroxiredoxin 2</v>
          </cell>
        </row>
        <row r="2649">
          <cell r="A2649">
            <v>21677</v>
          </cell>
          <cell r="B2649" t="str">
            <v>Tead2: TEA domain family member 2</v>
          </cell>
        </row>
        <row r="2650">
          <cell r="A2650">
            <v>21682</v>
          </cell>
          <cell r="B2650" t="str">
            <v>Tec: tec protein tyrosine kinase</v>
          </cell>
        </row>
        <row r="2651">
          <cell r="A2651">
            <v>21683</v>
          </cell>
          <cell r="B2651" t="str">
            <v>Tecta: tectorin alpha</v>
          </cell>
        </row>
        <row r="2652">
          <cell r="A2652">
            <v>21685</v>
          </cell>
          <cell r="B2652" t="str">
            <v>Tef: thyrotroph embryonic factor</v>
          </cell>
        </row>
        <row r="2653">
          <cell r="A2653">
            <v>21687</v>
          </cell>
          <cell r="B2653" t="str">
            <v>Tek: endothelial-specific receptor tyrosine kinase</v>
          </cell>
        </row>
        <row r="2654">
          <cell r="A2654">
            <v>21689</v>
          </cell>
          <cell r="B2654" t="str">
            <v>Tekt1: tektin 1</v>
          </cell>
        </row>
        <row r="2655">
          <cell r="A2655">
            <v>21743</v>
          </cell>
          <cell r="B2655" t="str">
            <v>Inmt: indolethylamine N-methyltransferase</v>
          </cell>
        </row>
        <row r="2656">
          <cell r="A2656">
            <v>21744</v>
          </cell>
          <cell r="B2656" t="str">
            <v>Adad1: adenosine deaminase domain containing 1 (testis specific)</v>
          </cell>
        </row>
        <row r="2657">
          <cell r="A2657">
            <v>21744</v>
          </cell>
          <cell r="B2657" t="str">
            <v>Adad1: adenosine deaminase domain containing 1 (testis specific)</v>
          </cell>
        </row>
        <row r="2658">
          <cell r="A2658">
            <v>21752</v>
          </cell>
          <cell r="B2658" t="str">
            <v>Tert: telomerase reverse transcriptase</v>
          </cell>
        </row>
        <row r="2659">
          <cell r="A2659">
            <v>21753</v>
          </cell>
          <cell r="B2659" t="str">
            <v>Tes: testis derived transcript</v>
          </cell>
        </row>
        <row r="2660">
          <cell r="A2660">
            <v>21754</v>
          </cell>
          <cell r="B2660" t="str">
            <v>Tesk1: testis specific protein kinase 1</v>
          </cell>
        </row>
        <row r="2661">
          <cell r="A2661">
            <v>21762</v>
          </cell>
          <cell r="B2661" t="str">
            <v>Psmd2: proteasome (prosome, macropain) 26S subunit, non-ATPase, 2</v>
          </cell>
        </row>
        <row r="2662">
          <cell r="A2662">
            <v>21763</v>
          </cell>
          <cell r="B2662" t="str">
            <v>Tex2: testis expressed gene 2</v>
          </cell>
        </row>
        <row r="2663">
          <cell r="A2663">
            <v>21766</v>
          </cell>
          <cell r="B2663" t="str">
            <v>Tex261: testis expressed gene 261</v>
          </cell>
        </row>
        <row r="2664">
          <cell r="A2664">
            <v>21767</v>
          </cell>
          <cell r="B2664" t="str">
            <v>Tex264: testis expressed gene 264</v>
          </cell>
        </row>
        <row r="2665">
          <cell r="A2665">
            <v>21770</v>
          </cell>
          <cell r="B2665" t="str">
            <v>Ppp2r5d: protein phosphatase 2, regulatory subunit B (B56), delta isoform</v>
          </cell>
        </row>
        <row r="2666">
          <cell r="A2666">
            <v>21780</v>
          </cell>
          <cell r="B2666" t="str">
            <v>Tfam: transcription factor A, mitochondrial</v>
          </cell>
        </row>
        <row r="2667">
          <cell r="A2667">
            <v>21784</v>
          </cell>
          <cell r="B2667" t="str">
            <v>Tff1: trefoil factor 1</v>
          </cell>
        </row>
        <row r="2668">
          <cell r="A2668">
            <v>21785</v>
          </cell>
          <cell r="B2668" t="str">
            <v>Tff2: trefoil factor 2 (spasmolytic protein 1)</v>
          </cell>
        </row>
        <row r="2669">
          <cell r="A2669">
            <v>21789</v>
          </cell>
          <cell r="B2669" t="str">
            <v>Tfpi2: tissue factor pathway inhibitor 2</v>
          </cell>
        </row>
        <row r="2670">
          <cell r="A2670">
            <v>21803</v>
          </cell>
          <cell r="B2670" t="str">
            <v>Tgfb1: transforming growth factor, beta 1</v>
          </cell>
        </row>
        <row r="2671">
          <cell r="A2671">
            <v>21804</v>
          </cell>
          <cell r="B2671" t="str">
            <v>Tgfb1i1: transforming growth factor beta 1 induced transcript 1</v>
          </cell>
        </row>
        <row r="2672">
          <cell r="A2672">
            <v>21807</v>
          </cell>
          <cell r="B2672" t="str">
            <v>Tsc22d1: TSC22 domain family, member 1</v>
          </cell>
        </row>
        <row r="2673">
          <cell r="A2673">
            <v>21808</v>
          </cell>
          <cell r="B2673" t="str">
            <v>Tgfb2: transforming growth factor, beta 2</v>
          </cell>
        </row>
        <row r="2674">
          <cell r="A2674">
            <v>21809</v>
          </cell>
          <cell r="B2674" t="str">
            <v>Tgfb3: transforming growth factor, beta 3</v>
          </cell>
        </row>
        <row r="2675">
          <cell r="A2675">
            <v>21810</v>
          </cell>
          <cell r="B2675" t="str">
            <v>Tgfbi: transforming growth factor, beta induced</v>
          </cell>
        </row>
        <row r="2676">
          <cell r="A2676">
            <v>21812</v>
          </cell>
          <cell r="B2676" t="str">
            <v>Tgfbr1: transforming growth factor, beta receptor I</v>
          </cell>
        </row>
        <row r="2677">
          <cell r="A2677">
            <v>21813</v>
          </cell>
          <cell r="B2677" t="str">
            <v>Tgfbr2: transforming growth factor, beta receptor II</v>
          </cell>
        </row>
        <row r="2678">
          <cell r="A2678">
            <v>21817</v>
          </cell>
          <cell r="B2678" t="str">
            <v>Tgm2: transglutaminase 2, C polypeptide</v>
          </cell>
        </row>
        <row r="2679">
          <cell r="A2679">
            <v>21822</v>
          </cell>
          <cell r="B2679" t="str">
            <v>Tgtp: T-cell specific GTPase</v>
          </cell>
        </row>
        <row r="2680">
          <cell r="A2680">
            <v>21823</v>
          </cell>
          <cell r="B2680" t="str">
            <v>Th: tyrosine hydroxylase</v>
          </cell>
        </row>
        <row r="2681">
          <cell r="A2681">
            <v>21824</v>
          </cell>
          <cell r="B2681" t="str">
            <v>Thbd: thrombomodulin</v>
          </cell>
        </row>
        <row r="2682">
          <cell r="A2682">
            <v>21826</v>
          </cell>
          <cell r="B2682" t="str">
            <v>Thbs2: thrombospondin 2</v>
          </cell>
        </row>
        <row r="2683">
          <cell r="A2683">
            <v>21827</v>
          </cell>
          <cell r="B2683" t="str">
            <v>Thbs3: thrombospondin 3</v>
          </cell>
        </row>
        <row r="2684">
          <cell r="A2684">
            <v>21828</v>
          </cell>
          <cell r="B2684" t="str">
            <v>Thbs4: thrombospondin 4</v>
          </cell>
        </row>
        <row r="2685">
          <cell r="A2685">
            <v>21830</v>
          </cell>
          <cell r="B2685" t="str">
            <v>Theg: testicular haploid expressed gene</v>
          </cell>
        </row>
        <row r="2686">
          <cell r="A2686">
            <v>21832</v>
          </cell>
          <cell r="B2686" t="str">
            <v>Thpo: thrombopoietin</v>
          </cell>
        </row>
        <row r="2687">
          <cell r="A2687">
            <v>21835</v>
          </cell>
          <cell r="B2687" t="str">
            <v>Thrsp: thyroid hormone responsive SPOT14 homolog (Rattus)</v>
          </cell>
        </row>
        <row r="2688">
          <cell r="A2688">
            <v>21838</v>
          </cell>
          <cell r="B2688" t="str">
            <v>Thy1: thymus cell antigen 1, theta</v>
          </cell>
        </row>
        <row r="2689">
          <cell r="A2689">
            <v>21841</v>
          </cell>
          <cell r="B2689" t="str">
            <v>Tia1: cytotoxic granule-associated RNA binding protein 1</v>
          </cell>
        </row>
        <row r="2690">
          <cell r="A2690">
            <v>21843</v>
          </cell>
          <cell r="B2690" t="str">
            <v>Tial1: Tia1 cytotoxic granule-associated RNA binding protein-like 1</v>
          </cell>
        </row>
        <row r="2691">
          <cell r="A2691">
            <v>21844</v>
          </cell>
          <cell r="B2691" t="str">
            <v>Tiam1: T-cell lymphoma invasion and metastasis 1</v>
          </cell>
        </row>
        <row r="2692">
          <cell r="A2692">
            <v>21846</v>
          </cell>
          <cell r="B2692" t="str">
            <v>Tie1: tyrosine kinase with immunoglobulin-like and EGF-like domains 1</v>
          </cell>
        </row>
        <row r="2693">
          <cell r="A2693">
            <v>21847</v>
          </cell>
          <cell r="B2693" t="str">
            <v>Klf10: Kruppel-like factor 10</v>
          </cell>
        </row>
        <row r="2694">
          <cell r="A2694">
            <v>21849</v>
          </cell>
          <cell r="B2694" t="str">
            <v>Trim28: tripartite motif-containing 28</v>
          </cell>
        </row>
        <row r="2695">
          <cell r="A2695">
            <v>21854</v>
          </cell>
          <cell r="B2695" t="str">
            <v>Timm17a: translocase of inner mitochondrial membrane 17a</v>
          </cell>
        </row>
        <row r="2696">
          <cell r="A2696">
            <v>21855</v>
          </cell>
          <cell r="B2696" t="str">
            <v>Timm17b: translocase of inner mitochondrial membrane 17b</v>
          </cell>
        </row>
        <row r="2697">
          <cell r="A2697">
            <v>21856</v>
          </cell>
          <cell r="B2697" t="str">
            <v>Timm44: translocase of inner mitochondrial membrane 44</v>
          </cell>
        </row>
        <row r="2698">
          <cell r="A2698">
            <v>21857</v>
          </cell>
          <cell r="B2698" t="str">
            <v>Timp1: tissue inhibitor of metalloproteinase 1</v>
          </cell>
        </row>
        <row r="2699">
          <cell r="A2699">
            <v>21857</v>
          </cell>
          <cell r="B2699" t="str">
            <v>Timp1: tissue inhibitor of metalloproteinase 1</v>
          </cell>
        </row>
        <row r="2700">
          <cell r="A2700">
            <v>21858</v>
          </cell>
          <cell r="B2700" t="str">
            <v>Timp2: tissue inhibitor of metalloproteinase 2</v>
          </cell>
        </row>
        <row r="2701">
          <cell r="A2701">
            <v>21859</v>
          </cell>
          <cell r="B2701" t="str">
            <v>Timp3: tissue inhibitor of metalloproteinase 3</v>
          </cell>
        </row>
        <row r="2702">
          <cell r="A2702">
            <v>21869</v>
          </cell>
          <cell r="B2702" t="str">
            <v>Nkx2-1: NK2 homeobox 1</v>
          </cell>
        </row>
        <row r="2703">
          <cell r="A2703">
            <v>21871</v>
          </cell>
          <cell r="B2703" t="str">
            <v>Atp6v0a2: ATPase, H+ transporting, lysosomal V0 subunit A2</v>
          </cell>
        </row>
        <row r="2704">
          <cell r="A2704">
            <v>21872</v>
          </cell>
          <cell r="B2704" t="str">
            <v>Tjp1: tight junction protein 1</v>
          </cell>
        </row>
        <row r="2705">
          <cell r="A2705">
            <v>21877</v>
          </cell>
          <cell r="B2705" t="str">
            <v>Tk1: thymidine kinase 1</v>
          </cell>
        </row>
        <row r="2706">
          <cell r="A2706">
            <v>21884</v>
          </cell>
          <cell r="B2706" t="str">
            <v>Fabp9: fatty acid binding protein 9, testis</v>
          </cell>
        </row>
        <row r="2707">
          <cell r="A2707">
            <v>21885</v>
          </cell>
          <cell r="B2707" t="str">
            <v>Tle1: transducin-like enhancer of split 1, homolog of Drosophila E(spl)</v>
          </cell>
        </row>
        <row r="2708">
          <cell r="A2708">
            <v>21897</v>
          </cell>
          <cell r="B2708" t="str">
            <v>Tlr1: toll-like receptor 1</v>
          </cell>
        </row>
        <row r="2709">
          <cell r="A2709">
            <v>21898</v>
          </cell>
          <cell r="B2709" t="str">
            <v>Tlr4: toll-like receptor 4</v>
          </cell>
        </row>
        <row r="2710">
          <cell r="A2710">
            <v>21908</v>
          </cell>
          <cell r="B2710" t="str">
            <v>Tlx1: T-cell leukemia, homeobox 1</v>
          </cell>
        </row>
        <row r="2711">
          <cell r="A2711">
            <v>21915</v>
          </cell>
          <cell r="B2711" t="str">
            <v>Dtymk: deoxythymidylate kinase</v>
          </cell>
        </row>
        <row r="2712">
          <cell r="A2712">
            <v>21916</v>
          </cell>
          <cell r="B2712" t="str">
            <v>Tmod1: tropomodulin 1</v>
          </cell>
        </row>
        <row r="2713">
          <cell r="A2713">
            <v>21923</v>
          </cell>
          <cell r="B2713" t="str">
            <v>Tnc: tenascin C</v>
          </cell>
        </row>
        <row r="2714">
          <cell r="A2714">
            <v>21924</v>
          </cell>
          <cell r="B2714" t="str">
            <v>Tnnc1: troponin C, cardiac/slow skeletal</v>
          </cell>
        </row>
        <row r="2715">
          <cell r="A2715">
            <v>21925</v>
          </cell>
          <cell r="B2715" t="str">
            <v>Tnnc2: troponin C2, fast</v>
          </cell>
        </row>
        <row r="2716">
          <cell r="A2716">
            <v>21928</v>
          </cell>
          <cell r="B2716" t="str">
            <v>Tnfaip2: tumor necrosis factor, alpha-induced protein 2</v>
          </cell>
        </row>
        <row r="2717">
          <cell r="A2717">
            <v>21929</v>
          </cell>
          <cell r="B2717" t="str">
            <v>Tnfaip3: tumor necrosis factor, alpha-induced protein 3</v>
          </cell>
        </row>
        <row r="2718">
          <cell r="A2718">
            <v>21933</v>
          </cell>
          <cell r="B2718" t="str">
            <v>Tnfrsf10b: tumor necrosis factor receptor superfamily, member 10b</v>
          </cell>
        </row>
        <row r="2719">
          <cell r="A2719">
            <v>21936</v>
          </cell>
          <cell r="B2719" t="str">
            <v>Tnfrsf18: tumor necrosis factor receptor superfamily, member 18</v>
          </cell>
        </row>
        <row r="2720">
          <cell r="A2720">
            <v>21938</v>
          </cell>
          <cell r="B2720" t="str">
            <v>Tnfrsf1b: tumor necrosis factor receptor superfamily, member 1b</v>
          </cell>
        </row>
        <row r="2721">
          <cell r="A2721">
            <v>21939</v>
          </cell>
          <cell r="B2721" t="str">
            <v>Cd40: CD40 antigen</v>
          </cell>
        </row>
        <row r="2722">
          <cell r="A2722">
            <v>21941</v>
          </cell>
          <cell r="B2722" t="str">
            <v>Tnfrsf8: tumor necrosis factor receptor superfamily, member 8</v>
          </cell>
        </row>
        <row r="2723">
          <cell r="A2723">
            <v>21944</v>
          </cell>
          <cell r="B2723" t="str">
            <v>Tnfsf12: tumor necrosis factor (ligand) superfamily, member 12</v>
          </cell>
        </row>
        <row r="2724">
          <cell r="A2724">
            <v>21947</v>
          </cell>
          <cell r="B2724" t="str">
            <v>Cd40lg: CD40 ligand</v>
          </cell>
        </row>
        <row r="2725">
          <cell r="A2725">
            <v>21949</v>
          </cell>
          <cell r="B2725" t="str">
            <v>Tnfsf8: tumor necrosis factor (ligand) superfamily, member 8</v>
          </cell>
        </row>
        <row r="2726">
          <cell r="A2726">
            <v>21952</v>
          </cell>
          <cell r="B2726" t="str">
            <v>Tnni1: troponin I, skeletal, slow 1</v>
          </cell>
        </row>
        <row r="2727">
          <cell r="A2727">
            <v>21953</v>
          </cell>
          <cell r="B2727" t="str">
            <v>Tnni2: troponin I, skeletal, fast 2</v>
          </cell>
        </row>
        <row r="2728">
          <cell r="A2728">
            <v>21954</v>
          </cell>
          <cell r="B2728" t="str">
            <v>Tnni3: troponin I, cardiac 3</v>
          </cell>
        </row>
        <row r="2729">
          <cell r="A2729">
            <v>21955</v>
          </cell>
          <cell r="B2729" t="str">
            <v>Tnnt1: troponin T1, skeletal, slow</v>
          </cell>
        </row>
        <row r="2730">
          <cell r="A2730">
            <v>21956</v>
          </cell>
          <cell r="B2730" t="str">
            <v>Tnnt2: troponin T2, cardiac</v>
          </cell>
        </row>
        <row r="2731">
          <cell r="A2731">
            <v>21957</v>
          </cell>
          <cell r="B2731" t="str">
            <v>Tnnt3: troponin T3, skeletal, fast</v>
          </cell>
        </row>
        <row r="2732">
          <cell r="A2732">
            <v>21958</v>
          </cell>
          <cell r="B2732" t="str">
            <v>Tnp1: transition protein 1</v>
          </cell>
        </row>
        <row r="2733">
          <cell r="A2733">
            <v>21961</v>
          </cell>
          <cell r="B2733" t="str">
            <v>Tns1: tensin 1</v>
          </cell>
        </row>
        <row r="2734">
          <cell r="A2734">
            <v>21968</v>
          </cell>
          <cell r="B2734" t="str">
            <v>Tom1: target of myb1 homolog (chicken)</v>
          </cell>
        </row>
        <row r="2735">
          <cell r="A2735">
            <v>21976</v>
          </cell>
          <cell r="B2735" t="str">
            <v>Top3b: topoisomerase (DNA) III beta</v>
          </cell>
        </row>
        <row r="2736">
          <cell r="A2736">
            <v>21983</v>
          </cell>
          <cell r="B2736" t="str">
            <v>Tpbg: trophoblast glycoprotein</v>
          </cell>
        </row>
        <row r="2737">
          <cell r="A2737">
            <v>21984</v>
          </cell>
          <cell r="B2737" t="str">
            <v>Tpbpa: trophoblast specific protein alpha</v>
          </cell>
        </row>
        <row r="2738">
          <cell r="A2738">
            <v>21987</v>
          </cell>
          <cell r="B2738" t="str">
            <v>Tpd52l1: tumor protein D52-like 1</v>
          </cell>
        </row>
        <row r="2739">
          <cell r="A2739">
            <v>21991</v>
          </cell>
          <cell r="B2739" t="str">
            <v>Tpi1: triosephosphate isomerase 1</v>
          </cell>
        </row>
        <row r="2740">
          <cell r="A2740">
            <v>22003</v>
          </cell>
          <cell r="B2740" t="str">
            <v>Tpm1: tropomyosin 1, alpha</v>
          </cell>
        </row>
        <row r="2741">
          <cell r="A2741">
            <v>22004</v>
          </cell>
          <cell r="B2741" t="str">
            <v>Tpm2: tropomyosin 2, beta</v>
          </cell>
        </row>
        <row r="2742">
          <cell r="A2742">
            <v>22017</v>
          </cell>
          <cell r="B2742" t="str">
            <v>Tpmt: thiopurine methyltransferase</v>
          </cell>
        </row>
        <row r="2743">
          <cell r="A2743">
            <v>22018</v>
          </cell>
          <cell r="B2743" t="str">
            <v>Tpo: thyroid peroxidase</v>
          </cell>
        </row>
        <row r="2744">
          <cell r="A2744">
            <v>22019</v>
          </cell>
          <cell r="B2744" t="str">
            <v>Tpp2: tripeptidyl peptidase II</v>
          </cell>
        </row>
        <row r="2745">
          <cell r="A2745">
            <v>22021</v>
          </cell>
          <cell r="B2745" t="str">
            <v>Tpst1: protein-tyrosine sulfotransferase 1</v>
          </cell>
        </row>
        <row r="2746">
          <cell r="A2746">
            <v>22022</v>
          </cell>
          <cell r="B2746" t="str">
            <v>Tpst2: protein-tyrosine sulfotransferase 2</v>
          </cell>
        </row>
        <row r="2747">
          <cell r="A2747">
            <v>22024</v>
          </cell>
          <cell r="B2747" t="str">
            <v>Crisp2: cysteine-rich secretory protein 2</v>
          </cell>
        </row>
        <row r="2748">
          <cell r="A2748">
            <v>22032</v>
          </cell>
          <cell r="B2748" t="str">
            <v>Traf4: TNF receptor associated factor 4</v>
          </cell>
        </row>
        <row r="2749">
          <cell r="A2749">
            <v>22033</v>
          </cell>
          <cell r="B2749" t="str">
            <v>Traf5: TNF receptor-associated factor 5</v>
          </cell>
        </row>
        <row r="2750">
          <cell r="A2750">
            <v>22038</v>
          </cell>
          <cell r="B2750" t="str">
            <v>Plscr1: phospholipid scramblase 1</v>
          </cell>
        </row>
        <row r="2751">
          <cell r="A2751">
            <v>22040</v>
          </cell>
          <cell r="B2751" t="str">
            <v>Trex1: three prime repair exonuclease 1</v>
          </cell>
        </row>
        <row r="2752">
          <cell r="A2752">
            <v>22044</v>
          </cell>
          <cell r="B2752" t="str">
            <v>Trh: thyrotropin releasing hormone</v>
          </cell>
        </row>
        <row r="2753">
          <cell r="A2753">
            <v>22045</v>
          </cell>
          <cell r="B2753" t="str">
            <v>Trhr: thyrotropin releasing hormone receptor</v>
          </cell>
        </row>
        <row r="2754">
          <cell r="A2754">
            <v>22059</v>
          </cell>
          <cell r="B2754" t="str">
            <v>Trp53: transformation related protein 53</v>
          </cell>
        </row>
        <row r="2755">
          <cell r="A2755">
            <v>22059</v>
          </cell>
          <cell r="B2755" t="str">
            <v>Trp53: transformation related protein 53</v>
          </cell>
        </row>
        <row r="2756">
          <cell r="A2756">
            <v>22059</v>
          </cell>
          <cell r="B2756" t="str">
            <v>Trp53: transformation related protein 53</v>
          </cell>
        </row>
        <row r="2757">
          <cell r="A2757">
            <v>22066</v>
          </cell>
          <cell r="B2757" t="str">
            <v>Trpc4: transient receptor potential cation channel, subfamily C, member 4</v>
          </cell>
        </row>
        <row r="2758">
          <cell r="A2758">
            <v>22068</v>
          </cell>
          <cell r="B2758" t="str">
            <v>Trpc6: transient receptor potential cation channel, subfamily C, member 6</v>
          </cell>
        </row>
        <row r="2759">
          <cell r="A2759">
            <v>22072</v>
          </cell>
          <cell r="B2759" t="str">
            <v>Prss2: protease, serine, 2</v>
          </cell>
        </row>
        <row r="2760">
          <cell r="A2760">
            <v>22084</v>
          </cell>
          <cell r="B2760" t="str">
            <v>Tsc2: tuberous sclerosis 2</v>
          </cell>
        </row>
        <row r="2761">
          <cell r="A2761">
            <v>22088</v>
          </cell>
          <cell r="B2761" t="str">
            <v>Tsg101: tumor susceptibility gene 101</v>
          </cell>
        </row>
        <row r="2762">
          <cell r="A2762">
            <v>22094</v>
          </cell>
          <cell r="B2762" t="str">
            <v>Tshb: thyroid stimulating hormone, beta subunit</v>
          </cell>
        </row>
        <row r="2763">
          <cell r="A2763">
            <v>22099</v>
          </cell>
          <cell r="B2763" t="str">
            <v>Tsn: translin</v>
          </cell>
        </row>
        <row r="2764">
          <cell r="A2764">
            <v>22109</v>
          </cell>
          <cell r="B2764" t="str">
            <v>Tspy-ps: testis specific protein-Y encoded, pseudogene</v>
          </cell>
        </row>
        <row r="2765">
          <cell r="A2765">
            <v>22113</v>
          </cell>
          <cell r="B2765" t="str">
            <v>Phlda2: pleckstrin homology-like domain, family A, member 2</v>
          </cell>
        </row>
        <row r="2766">
          <cell r="A2766">
            <v>22116</v>
          </cell>
          <cell r="B2766" t="str">
            <v>Tsks: testis-specific serine kinase substrate</v>
          </cell>
        </row>
        <row r="2767">
          <cell r="A2767">
            <v>22121</v>
          </cell>
          <cell r="B2767" t="str">
            <v>Rpl13a: ribosomal protein L13A</v>
          </cell>
        </row>
        <row r="2768">
          <cell r="A2768">
            <v>22122</v>
          </cell>
          <cell r="B2768" t="str">
            <v>Tsta3: tissue specific transplantation antigen P35B</v>
          </cell>
        </row>
        <row r="2769">
          <cell r="A2769">
            <v>22123</v>
          </cell>
          <cell r="B2769" t="str">
            <v>Psmd3: proteasome (prosome, macropain) 26S subunit, non-ATPase, 3</v>
          </cell>
        </row>
        <row r="2770">
          <cell r="A2770">
            <v>22127</v>
          </cell>
          <cell r="B2770" t="str">
            <v>Tsx: testis specific X-linked gene</v>
          </cell>
        </row>
        <row r="2771">
          <cell r="A2771">
            <v>22129</v>
          </cell>
          <cell r="B2771" t="str">
            <v>Ttc3: tetratricopeptide repeat domain 3</v>
          </cell>
        </row>
        <row r="2772">
          <cell r="A2772">
            <v>22135</v>
          </cell>
          <cell r="B2772" t="str">
            <v>Tgoln2: trans-golgi network protein 2</v>
          </cell>
        </row>
        <row r="2773">
          <cell r="A2773">
            <v>22138</v>
          </cell>
          <cell r="B2773" t="str">
            <v>Ttn: titin</v>
          </cell>
        </row>
        <row r="2774">
          <cell r="A2774">
            <v>22138</v>
          </cell>
          <cell r="B2774" t="str">
            <v>Ttn: titin</v>
          </cell>
        </row>
        <row r="2775">
          <cell r="A2775">
            <v>22141</v>
          </cell>
          <cell r="B2775" t="str">
            <v>Tub: tubby candidate gene</v>
          </cell>
        </row>
        <row r="2776">
          <cell r="A2776">
            <v>22141</v>
          </cell>
          <cell r="B2776" t="str">
            <v>Tub: tubby candidate gene</v>
          </cell>
        </row>
        <row r="2777">
          <cell r="A2777">
            <v>22143</v>
          </cell>
          <cell r="B2777" t="str">
            <v>Tuba1b: tubulin, alpha 1B</v>
          </cell>
        </row>
        <row r="2778">
          <cell r="A2778">
            <v>22144</v>
          </cell>
          <cell r="B2778" t="str">
            <v>Tuba3a: tubulin, alpha 3A</v>
          </cell>
        </row>
        <row r="2779">
          <cell r="A2779">
            <v>22145</v>
          </cell>
          <cell r="B2779" t="str">
            <v>Tuba4a: tubulin, alpha 4A</v>
          </cell>
        </row>
        <row r="2780">
          <cell r="A2780">
            <v>22146</v>
          </cell>
          <cell r="B2780" t="str">
            <v>Tuba1c: tubulin, alpha 1C</v>
          </cell>
        </row>
        <row r="2781">
          <cell r="A2781">
            <v>22147</v>
          </cell>
          <cell r="B2781" t="str">
            <v>Tuba3b: tubulin, alpha 3B</v>
          </cell>
        </row>
        <row r="2782">
          <cell r="A2782">
            <v>22152</v>
          </cell>
          <cell r="B2782" t="str">
            <v>Tubb3: tubulin, beta 3</v>
          </cell>
        </row>
        <row r="2783">
          <cell r="A2783">
            <v>22153</v>
          </cell>
          <cell r="B2783" t="str">
            <v>Tubb4: tubulin, beta 4</v>
          </cell>
        </row>
        <row r="2784">
          <cell r="A2784">
            <v>22154</v>
          </cell>
          <cell r="B2784" t="str">
            <v>Tubb5: tubulin, beta 5</v>
          </cell>
        </row>
        <row r="2785">
          <cell r="A2785">
            <v>22156</v>
          </cell>
          <cell r="B2785" t="str">
            <v>Tuft1: tuftelin 1</v>
          </cell>
        </row>
        <row r="2786">
          <cell r="A2786">
            <v>22157</v>
          </cell>
          <cell r="B2786" t="str">
            <v>Tulp1: tubby like protein 1</v>
          </cell>
        </row>
        <row r="2787">
          <cell r="A2787">
            <v>22160</v>
          </cell>
          <cell r="B2787" t="str">
            <v>Twist1: twist homolog 1 (Drosophila)</v>
          </cell>
        </row>
        <row r="2788">
          <cell r="A2788">
            <v>22165</v>
          </cell>
          <cell r="B2788" t="str">
            <v>Txk: TXK tyrosine kinase</v>
          </cell>
        </row>
        <row r="2789">
          <cell r="A2789">
            <v>22171</v>
          </cell>
          <cell r="B2789" t="str">
            <v>Tyms: thymidylate synthase</v>
          </cell>
        </row>
        <row r="2790">
          <cell r="A2790">
            <v>22172</v>
          </cell>
          <cell r="B2790" t="str">
            <v>Tyms-ps: thymidylate synthase, pseudogene</v>
          </cell>
        </row>
        <row r="2791">
          <cell r="A2791">
            <v>22177</v>
          </cell>
          <cell r="B2791" t="str">
            <v>Tyrobp: TYRO protein tyrosine kinase binding protein</v>
          </cell>
        </row>
        <row r="2792">
          <cell r="A2792">
            <v>22183</v>
          </cell>
          <cell r="B2792" t="str">
            <v>Zrsr1: zinc finger (CCCH type), RNA binding motif and serine/arginine rich 1</v>
          </cell>
        </row>
        <row r="2793">
          <cell r="A2793">
            <v>22187</v>
          </cell>
          <cell r="B2793" t="str">
            <v>Ubb: ubiquitin B</v>
          </cell>
        </row>
        <row r="2794">
          <cell r="A2794">
            <v>22190</v>
          </cell>
          <cell r="B2794" t="str">
            <v>Ubc: ubiquitin C</v>
          </cell>
        </row>
        <row r="2795">
          <cell r="A2795">
            <v>22190</v>
          </cell>
          <cell r="B2795" t="str">
            <v>Ubc: ubiquitin C</v>
          </cell>
        </row>
        <row r="2796">
          <cell r="A2796">
            <v>22194</v>
          </cell>
          <cell r="B2796" t="str">
            <v>Ube2e1: ubiquitin-conjugating enzyme E2E 1, UBC4/5 homolog (yeast)</v>
          </cell>
        </row>
        <row r="2797">
          <cell r="A2797">
            <v>22195</v>
          </cell>
          <cell r="B2797" t="str">
            <v>Ube2l3: ubiquitin-conjugating enzyme E2L 3</v>
          </cell>
        </row>
        <row r="2798">
          <cell r="A2798">
            <v>22196</v>
          </cell>
          <cell r="B2798" t="str">
            <v>Ube2i: ubiquitin-conjugating enzyme E2I</v>
          </cell>
        </row>
        <row r="2799">
          <cell r="A2799">
            <v>22200</v>
          </cell>
          <cell r="B2799" t="str">
            <v>Uba3: ubiquitin-like modifier activating enzyme 3</v>
          </cell>
        </row>
        <row r="2800">
          <cell r="A2800">
            <v>22201</v>
          </cell>
          <cell r="B2800" t="str">
            <v>Uba1: ubiquitin-like modifier activating enzyme 1</v>
          </cell>
        </row>
        <row r="2801">
          <cell r="A2801">
            <v>22209</v>
          </cell>
          <cell r="B2801" t="str">
            <v>Ube2a: ubiquitin-conjugating enzyme E2A, RAD6 homolog (S. cerevisiae)</v>
          </cell>
        </row>
        <row r="2802">
          <cell r="A2802">
            <v>22210</v>
          </cell>
          <cell r="B2802" t="str">
            <v>Ube2b: ubiquitin-conjugating enzyme E2B, RAD6 homology (S. cerevisiae)</v>
          </cell>
        </row>
        <row r="2803">
          <cell r="A2803">
            <v>22213</v>
          </cell>
          <cell r="B2803" t="str">
            <v>Ube2g2: ubiquitin-conjugating enzyme E2G 2</v>
          </cell>
        </row>
        <row r="2804">
          <cell r="A2804">
            <v>22213</v>
          </cell>
          <cell r="B2804" t="str">
            <v>Ube2g2: ubiquitin-conjugating enzyme E2G 2</v>
          </cell>
        </row>
        <row r="2805">
          <cell r="A2805">
            <v>22214</v>
          </cell>
          <cell r="B2805" t="str">
            <v>Ube2h: ubiquitin-conjugating enzyme E2H</v>
          </cell>
        </row>
        <row r="2806">
          <cell r="A2806">
            <v>22215</v>
          </cell>
          <cell r="B2806" t="str">
            <v>Ube3a: ubiquitin protein ligase E3A</v>
          </cell>
        </row>
        <row r="2807">
          <cell r="A2807">
            <v>22221</v>
          </cell>
          <cell r="B2807" t="str">
            <v>Ubp1: upstream binding protein 1</v>
          </cell>
        </row>
        <row r="2808">
          <cell r="A2808">
            <v>22222</v>
          </cell>
          <cell r="B2808" t="str">
            <v>Ubr1: ubiquitin protein ligase E3 component n-recognin 1</v>
          </cell>
        </row>
        <row r="2809">
          <cell r="A2809">
            <v>22225</v>
          </cell>
          <cell r="B2809" t="str">
            <v>Usp5: ubiquitin specific peptidase 5 (isopeptidase T)</v>
          </cell>
        </row>
        <row r="2810">
          <cell r="A2810">
            <v>22227</v>
          </cell>
          <cell r="B2810" t="str">
            <v>Ucp1: uncoupling protein 1 (mitochondrial, proton carrier)</v>
          </cell>
        </row>
        <row r="2811">
          <cell r="A2811">
            <v>22228</v>
          </cell>
          <cell r="B2811" t="str">
            <v>Ucp2: uncoupling protein 2 (mitochondrial, proton carrier)</v>
          </cell>
        </row>
        <row r="2812">
          <cell r="A2812">
            <v>22230</v>
          </cell>
          <cell r="B2812" t="str">
            <v>Ufd1l: ubiquitin fusion degradation 1 like</v>
          </cell>
        </row>
        <row r="2813">
          <cell r="A2813">
            <v>22232</v>
          </cell>
          <cell r="B2813" t="str">
            <v>Slc35a2: solute carrier family 35 (UDP-galactose transporter), member A2</v>
          </cell>
        </row>
        <row r="2814">
          <cell r="A2814">
            <v>22235</v>
          </cell>
          <cell r="B2814" t="str">
            <v>Ugdh: UDP-glucose dehydrogenase</v>
          </cell>
        </row>
        <row r="2815">
          <cell r="A2815">
            <v>22240</v>
          </cell>
          <cell r="B2815" t="str">
            <v>Dpysl3: dihydropyrimidinase-like 3</v>
          </cell>
        </row>
        <row r="2816">
          <cell r="A2816">
            <v>22241</v>
          </cell>
          <cell r="B2816" t="str">
            <v>Ulk1: Unc-51 like kinase 1 (C. elegans)</v>
          </cell>
        </row>
        <row r="2817">
          <cell r="A2817">
            <v>22242</v>
          </cell>
          <cell r="B2817" t="str">
            <v>Umod: uromodulin</v>
          </cell>
        </row>
        <row r="2818">
          <cell r="A2818">
            <v>22245</v>
          </cell>
          <cell r="B2818" t="str">
            <v>Uck1: uridine-cytidine kinase 1</v>
          </cell>
        </row>
        <row r="2819">
          <cell r="A2819">
            <v>22247</v>
          </cell>
          <cell r="B2819" t="str">
            <v>Umps: uridine monophosphate synthetase</v>
          </cell>
        </row>
        <row r="2820">
          <cell r="A2820">
            <v>22248</v>
          </cell>
          <cell r="B2820" t="str">
            <v>Unc119: unc-119 homolog (C. elegans)</v>
          </cell>
        </row>
        <row r="2821">
          <cell r="A2821">
            <v>22249</v>
          </cell>
          <cell r="B2821" t="str">
            <v>Unc13b: unc-13 homolog B (C. elegans)</v>
          </cell>
        </row>
        <row r="2822">
          <cell r="A2822">
            <v>22253</v>
          </cell>
          <cell r="B2822" t="str">
            <v>Unc5c: unc-5 homolog C (C. elegans)</v>
          </cell>
        </row>
        <row r="2823">
          <cell r="A2823">
            <v>22255</v>
          </cell>
          <cell r="B2823" t="str">
            <v>Uncx: UNC homeobox</v>
          </cell>
        </row>
        <row r="2824">
          <cell r="A2824">
            <v>22256</v>
          </cell>
          <cell r="B2824" t="str">
            <v>Ung: uracil DNA glycosylase</v>
          </cell>
        </row>
        <row r="2825">
          <cell r="A2825">
            <v>22258</v>
          </cell>
          <cell r="B2825" t="str">
            <v>Usp4: ubiquitin specific peptidase 4 (proto-oncogene)</v>
          </cell>
        </row>
        <row r="2826">
          <cell r="A2826">
            <v>22260</v>
          </cell>
          <cell r="B2826" t="str">
            <v>Nr1h2: nuclear receptor subfamily 1, group H, member 2</v>
          </cell>
        </row>
        <row r="2827">
          <cell r="A2827">
            <v>22262</v>
          </cell>
          <cell r="B2827" t="str">
            <v>Uox: urate oxidase</v>
          </cell>
        </row>
        <row r="2828">
          <cell r="A2828">
            <v>22269</v>
          </cell>
          <cell r="B2828" t="str">
            <v>Upk2: uroplakin 2</v>
          </cell>
        </row>
        <row r="2829">
          <cell r="A2829">
            <v>22270</v>
          </cell>
          <cell r="B2829" t="str">
            <v>Upk3a: uroplakin 3A</v>
          </cell>
        </row>
        <row r="2830">
          <cell r="A2830">
            <v>22272</v>
          </cell>
          <cell r="B2830" t="str">
            <v>Uqcrq: ubiquinol-cytochrome c reductase, complex III subunit VII</v>
          </cell>
        </row>
        <row r="2831">
          <cell r="A2831">
            <v>22272</v>
          </cell>
          <cell r="B2831" t="str">
            <v>Uqcrq: ubiquinol-cytochrome c reductase, complex III subunit VII</v>
          </cell>
        </row>
        <row r="2832">
          <cell r="A2832">
            <v>22273</v>
          </cell>
          <cell r="B2832" t="str">
            <v>Uqcrc1: ubiquinol-cytochrome c reductase core protein 1</v>
          </cell>
        </row>
        <row r="2833">
          <cell r="A2833">
            <v>22276</v>
          </cell>
          <cell r="B2833" t="str">
            <v>Uros: uroporphyrinogen III synthase</v>
          </cell>
        </row>
        <row r="2834">
          <cell r="A2834">
            <v>22287</v>
          </cell>
          <cell r="B2834" t="str">
            <v>Scgb1a1: secretoglobin, family 1A, member 1 (uteroglobin)</v>
          </cell>
        </row>
        <row r="2835">
          <cell r="A2835">
            <v>22288</v>
          </cell>
          <cell r="B2835" t="str">
            <v>Utrn: utrophin</v>
          </cell>
        </row>
        <row r="2836">
          <cell r="A2836">
            <v>22289</v>
          </cell>
          <cell r="B2836" t="str">
            <v>Kdm6a: 4lysine (K)-specific demethylase 6A</v>
          </cell>
        </row>
        <row r="2837">
          <cell r="A2837">
            <v>22294</v>
          </cell>
          <cell r="B2837" t="str">
            <v>Uxt: ubiquitously expressed transcript</v>
          </cell>
        </row>
        <row r="2838">
          <cell r="A2838">
            <v>22295</v>
          </cell>
          <cell r="B2838" t="str">
            <v>Cdh23: cadherin 23 (otocadherin)</v>
          </cell>
        </row>
        <row r="2839">
          <cell r="A2839">
            <v>22296</v>
          </cell>
          <cell r="B2839" t="str">
            <v>V1ra1: vomeronasal 1 receptor, A1</v>
          </cell>
        </row>
        <row r="2840">
          <cell r="A2840">
            <v>22301</v>
          </cell>
          <cell r="B2840" t="str">
            <v>Vmn2r89: vomeronasal 2, receptor 89</v>
          </cell>
        </row>
        <row r="2841">
          <cell r="A2841">
            <v>22305</v>
          </cell>
          <cell r="B2841" t="str">
            <v>Vmn2r37: vomeronasal 2, receptor 37</v>
          </cell>
        </row>
        <row r="2842">
          <cell r="A2842">
            <v>22307</v>
          </cell>
          <cell r="B2842" t="str">
            <v>Vmn2r10: vomeronasal 2, receptor 10</v>
          </cell>
        </row>
        <row r="2843">
          <cell r="A2843">
            <v>22310</v>
          </cell>
          <cell r="B2843" t="str">
            <v>Vmn2r42: vomeronasal 2, receptor 42</v>
          </cell>
        </row>
        <row r="2844">
          <cell r="A2844">
            <v>22315</v>
          </cell>
          <cell r="B2844" t="str">
            <v>Vmn2r-ps160: vomeronasal 2, receptor, pseudogene 160</v>
          </cell>
        </row>
        <row r="2845">
          <cell r="A2845">
            <v>22318</v>
          </cell>
          <cell r="B2845" t="str">
            <v>Vamp2: vesicle-associated membrane protein 2</v>
          </cell>
        </row>
        <row r="2846">
          <cell r="A2846">
            <v>22320</v>
          </cell>
          <cell r="B2846" t="str">
            <v>Vamp8: vesicle-associated membrane protein 8</v>
          </cell>
        </row>
        <row r="2847">
          <cell r="A2847">
            <v>22321</v>
          </cell>
          <cell r="B2847" t="str">
            <v>Vars: valyl-tRNA synthetase</v>
          </cell>
        </row>
        <row r="2848">
          <cell r="A2848">
            <v>22323</v>
          </cell>
          <cell r="B2848" t="str">
            <v>Vasp: vasodilator-stimulated phosphoprotein</v>
          </cell>
        </row>
        <row r="2849">
          <cell r="A2849">
            <v>22324</v>
          </cell>
          <cell r="B2849" t="str">
            <v>Vav1: vav 1 oncogene</v>
          </cell>
        </row>
        <row r="2850">
          <cell r="A2850">
            <v>22325</v>
          </cell>
          <cell r="B2850" t="str">
            <v>Vav2: vav 2 oncogene</v>
          </cell>
        </row>
        <row r="2851">
          <cell r="A2851">
            <v>22326</v>
          </cell>
          <cell r="B2851" t="str">
            <v>Vax1: ventral anterior homeobox containing gene 1</v>
          </cell>
        </row>
        <row r="2852">
          <cell r="A2852">
            <v>22327</v>
          </cell>
          <cell r="B2852" t="str">
            <v>Vbp1: von Hippel-Lindau binding protein 1</v>
          </cell>
        </row>
        <row r="2853">
          <cell r="A2853">
            <v>22329</v>
          </cell>
          <cell r="B2853" t="str">
            <v>Vcam1: vascular cell adhesion molecule 1</v>
          </cell>
        </row>
        <row r="2854">
          <cell r="A2854">
            <v>22330</v>
          </cell>
          <cell r="B2854" t="str">
            <v>Vcl: vinculin</v>
          </cell>
        </row>
        <row r="2855">
          <cell r="A2855">
            <v>22334</v>
          </cell>
          <cell r="B2855" t="str">
            <v>Vdac2: voltage-dependent anion channel 2</v>
          </cell>
        </row>
        <row r="2856">
          <cell r="A2856">
            <v>22335</v>
          </cell>
          <cell r="B2856" t="str">
            <v>Vdac3: voltage-dependent anion channel 3</v>
          </cell>
        </row>
        <row r="2857">
          <cell r="A2857">
            <v>22339</v>
          </cell>
          <cell r="B2857" t="str">
            <v>Vegfa: vascular endothelial growth factor A</v>
          </cell>
        </row>
        <row r="2858">
          <cell r="A2858">
            <v>22341</v>
          </cell>
          <cell r="B2858" t="str">
            <v>Vegfc: vascular endothelial growth factor C</v>
          </cell>
        </row>
        <row r="2859">
          <cell r="A2859">
            <v>22342</v>
          </cell>
          <cell r="B2859" t="str">
            <v>Lin7b: lin-7 homolog B (C. elegans)</v>
          </cell>
        </row>
        <row r="2860">
          <cell r="A2860">
            <v>22343</v>
          </cell>
          <cell r="B2860" t="str">
            <v>Lin7c: lin-7 homolog C (C. elegans)</v>
          </cell>
        </row>
        <row r="2861">
          <cell r="A2861">
            <v>22343</v>
          </cell>
          <cell r="B2861" t="str">
            <v>Lin7c: lin-7 homolog C (C. elegans)</v>
          </cell>
        </row>
        <row r="2862">
          <cell r="A2862">
            <v>22348</v>
          </cell>
          <cell r="B2862" t="str">
            <v>Slc32a1: solute carrier family 32 (GABA vesicular transporter), member 1</v>
          </cell>
        </row>
        <row r="2863">
          <cell r="A2863">
            <v>22350</v>
          </cell>
          <cell r="B2863" t="str">
            <v>Ezr: ezrin</v>
          </cell>
        </row>
        <row r="2864">
          <cell r="A2864">
            <v>22352</v>
          </cell>
          <cell r="B2864" t="str">
            <v>Vim: vimentin</v>
          </cell>
        </row>
        <row r="2865">
          <cell r="A2865">
            <v>22354</v>
          </cell>
          <cell r="B2865" t="str">
            <v>Vipr1: vasoactive intestinal peptide receptor 1</v>
          </cell>
        </row>
        <row r="2866">
          <cell r="A2866">
            <v>22359</v>
          </cell>
          <cell r="B2866" t="str">
            <v>Vldlr: very low density lipoprotein receptor</v>
          </cell>
        </row>
        <row r="2867">
          <cell r="A2867">
            <v>22360</v>
          </cell>
          <cell r="B2867" t="str">
            <v>Nrsn1: neurensin 1</v>
          </cell>
        </row>
        <row r="2868">
          <cell r="A2868">
            <v>22361</v>
          </cell>
          <cell r="B2868" t="str">
            <v>Vnn1: vanin 1</v>
          </cell>
        </row>
        <row r="2869">
          <cell r="A2869">
            <v>22363</v>
          </cell>
          <cell r="B2869" t="str">
            <v>Vpreb2: pre-B lymphocyte gene 2</v>
          </cell>
        </row>
        <row r="2870">
          <cell r="A2870">
            <v>22367</v>
          </cell>
          <cell r="B2870" t="str">
            <v>Vrk1: vaccinia related kinase 1</v>
          </cell>
        </row>
        <row r="2871">
          <cell r="A2871">
            <v>22367</v>
          </cell>
          <cell r="B2871" t="str">
            <v>Vrk1: vaccinia related kinase 1</v>
          </cell>
        </row>
        <row r="2872">
          <cell r="A2872">
            <v>22368</v>
          </cell>
          <cell r="B2872" t="str">
            <v>Trpv2: transient receptor potential cation channel, subfamily V, member 2</v>
          </cell>
        </row>
        <row r="2873">
          <cell r="A2873">
            <v>22375</v>
          </cell>
          <cell r="B2873" t="str">
            <v>Wars: tryptophanyl-tRNA synthetase</v>
          </cell>
        </row>
        <row r="2874">
          <cell r="A2874">
            <v>22376</v>
          </cell>
          <cell r="B2874" t="str">
            <v>Was: Wiskott-Aldrich syndrome homolog (human)</v>
          </cell>
        </row>
        <row r="2875">
          <cell r="A2875">
            <v>22377</v>
          </cell>
          <cell r="B2875" t="str">
            <v>Wbp1: WW domain binding protein 1</v>
          </cell>
        </row>
        <row r="2876">
          <cell r="A2876">
            <v>22378</v>
          </cell>
          <cell r="B2876" t="str">
            <v>Wbp2: WW domain binding protein 2</v>
          </cell>
        </row>
        <row r="2877">
          <cell r="A2877">
            <v>22379</v>
          </cell>
          <cell r="B2877" t="str">
            <v>Fmnl3: formin-like 3</v>
          </cell>
        </row>
        <row r="2878">
          <cell r="A2878">
            <v>22380</v>
          </cell>
          <cell r="B2878" t="str">
            <v>Wbp4: WW domain binding protein 4</v>
          </cell>
        </row>
        <row r="2879">
          <cell r="A2879">
            <v>22384</v>
          </cell>
          <cell r="B2879" t="str">
            <v>Eif4h: eukaryotic translation initiation factor 4H</v>
          </cell>
        </row>
        <row r="2880">
          <cell r="A2880">
            <v>22388</v>
          </cell>
          <cell r="B2880" t="str">
            <v>Wdr1: WD repeat domain 1</v>
          </cell>
        </row>
        <row r="2881">
          <cell r="A2881">
            <v>22390</v>
          </cell>
          <cell r="B2881" t="str">
            <v>Wee1: WEE 1 homolog 1 (S. pombe)</v>
          </cell>
        </row>
        <row r="2882">
          <cell r="A2882">
            <v>22393</v>
          </cell>
          <cell r="B2882" t="str">
            <v>Wfs1: Wolfram syndrome 1 homolog (human)</v>
          </cell>
        </row>
        <row r="2883">
          <cell r="A2883">
            <v>22403</v>
          </cell>
          <cell r="B2883" t="str">
            <v>Wisp2: WNT1 inducible signaling pathway protein 2</v>
          </cell>
        </row>
        <row r="2884">
          <cell r="A2884">
            <v>22408</v>
          </cell>
          <cell r="B2884" t="str">
            <v>Wnt1: wingless-related MMTV integration site 1</v>
          </cell>
        </row>
        <row r="2885">
          <cell r="A2885">
            <v>22409</v>
          </cell>
          <cell r="B2885" t="str">
            <v>Wnt10a: wingless related MMTV integration site 10a</v>
          </cell>
        </row>
        <row r="2886">
          <cell r="A2886">
            <v>22410</v>
          </cell>
          <cell r="B2886" t="str">
            <v>Wnt10b: wingless related MMTV integration site 10b</v>
          </cell>
        </row>
        <row r="2887">
          <cell r="A2887">
            <v>22413</v>
          </cell>
          <cell r="B2887" t="str">
            <v>Wnt2: wingless-related MMTV integration site 2</v>
          </cell>
        </row>
        <row r="2888">
          <cell r="A2888">
            <v>22414</v>
          </cell>
          <cell r="B2888" t="str">
            <v>Wnt2b: wingless related MMTV integration site 2b</v>
          </cell>
        </row>
        <row r="2889">
          <cell r="A2889">
            <v>22415</v>
          </cell>
          <cell r="B2889" t="str">
            <v>Wnt3: wingless-related MMTV integration site 3</v>
          </cell>
        </row>
        <row r="2890">
          <cell r="A2890">
            <v>22416</v>
          </cell>
          <cell r="B2890" t="str">
            <v>Wnt3a: wingless-related MMTV integration site 3A</v>
          </cell>
        </row>
        <row r="2891">
          <cell r="A2891">
            <v>22422</v>
          </cell>
          <cell r="B2891" t="str">
            <v>Wnt7b: wingless-related MMTV integration site 7B</v>
          </cell>
        </row>
        <row r="2892">
          <cell r="A2892">
            <v>22423</v>
          </cell>
          <cell r="B2892" t="str">
            <v>Wnt8b: wingless related MMTV integration site 8b</v>
          </cell>
        </row>
        <row r="2893">
          <cell r="A2893">
            <v>22427</v>
          </cell>
          <cell r="B2893" t="str">
            <v>Wrn: Werner syndrome homolog (human)</v>
          </cell>
        </row>
        <row r="2894">
          <cell r="A2894">
            <v>22428</v>
          </cell>
          <cell r="B2894" t="str">
            <v>Dctn6: dynactin 6</v>
          </cell>
        </row>
        <row r="2895">
          <cell r="A2895">
            <v>22436</v>
          </cell>
          <cell r="B2895" t="str">
            <v>Xdh: xanthine dehydrogenase</v>
          </cell>
        </row>
        <row r="2896">
          <cell r="A2896">
            <v>22437</v>
          </cell>
          <cell r="B2896" t="str">
            <v>Xirp1: xin actin-binding repeat containing 1</v>
          </cell>
        </row>
        <row r="2897">
          <cell r="A2897">
            <v>22446</v>
          </cell>
          <cell r="B2897" t="str">
            <v>Xlr3c: X-linked lymphocyte-regulated 3C</v>
          </cell>
        </row>
        <row r="2898">
          <cell r="A2898">
            <v>22591</v>
          </cell>
          <cell r="B2898" t="str">
            <v>Xpc: xeroderma pigmentosum, complementation group C</v>
          </cell>
        </row>
        <row r="2899">
          <cell r="A2899">
            <v>22592</v>
          </cell>
          <cell r="B2899" t="str">
            <v>Ercc5: excision repair cross-complementing rodent repair deficiency, complementation group 5</v>
          </cell>
        </row>
        <row r="2900">
          <cell r="A2900">
            <v>22594</v>
          </cell>
          <cell r="B2900" t="str">
            <v>Xrcc1: X-ray repair complementing defective repair in Chinese hamster cells 1</v>
          </cell>
        </row>
        <row r="2901">
          <cell r="A2901">
            <v>22596</v>
          </cell>
          <cell r="B2901" t="str">
            <v>Xrcc5: X-ray repair complementing defective repair in Chinese hamster cells 5</v>
          </cell>
        </row>
        <row r="2902">
          <cell r="A2902">
            <v>22608</v>
          </cell>
          <cell r="B2902" t="str">
            <v>Ybx1: Y box protein 1</v>
          </cell>
        </row>
        <row r="2903">
          <cell r="A2903">
            <v>22612</v>
          </cell>
          <cell r="B2903" t="str">
            <v>Yes1: Yamaguchi sarcoma viral (v-yes) oncogene homolog 1</v>
          </cell>
        </row>
        <row r="2904">
          <cell r="A2904">
            <v>22627</v>
          </cell>
          <cell r="B2904" t="str">
            <v>Ywhae: tyrosine 3-monooxygenase/tryptophan 5-monooxygenase activation protein, epsilon polypeptide</v>
          </cell>
        </row>
        <row r="2905">
          <cell r="A2905">
            <v>22629</v>
          </cell>
          <cell r="B2905" t="str">
            <v>Ywhah: tyrosine 3-monooxygenase/tryptophan 5-monooxygenase activation protein, eta polypeptide</v>
          </cell>
        </row>
        <row r="2906">
          <cell r="A2906">
            <v>22632</v>
          </cell>
          <cell r="B2906" t="str">
            <v>Yy1: YY1 transcription factor</v>
          </cell>
        </row>
        <row r="2907">
          <cell r="A2907">
            <v>22634</v>
          </cell>
          <cell r="B2907" t="str">
            <v>Plagl1: pleiomorphic adenoma gene-like 1</v>
          </cell>
        </row>
        <row r="2908">
          <cell r="A2908">
            <v>22635</v>
          </cell>
          <cell r="B2908" t="str">
            <v>Zan: zonadhesin</v>
          </cell>
        </row>
        <row r="2909">
          <cell r="A2909">
            <v>22640</v>
          </cell>
          <cell r="B2909" t="str">
            <v>Zfp1: zinc finger protein 1</v>
          </cell>
        </row>
        <row r="2910">
          <cell r="A2910">
            <v>22643</v>
          </cell>
          <cell r="B2910" t="str">
            <v>Zfp101: zinc finger protein 101</v>
          </cell>
        </row>
        <row r="2911">
          <cell r="A2911">
            <v>22646</v>
          </cell>
          <cell r="B2911" t="str">
            <v>Zfp105: zinc finger protein 105</v>
          </cell>
        </row>
        <row r="2912">
          <cell r="A2912">
            <v>22652</v>
          </cell>
          <cell r="B2912" t="str">
            <v>Mkrn3: makorin, ring finger protein, 3</v>
          </cell>
        </row>
        <row r="2913">
          <cell r="A2913">
            <v>22661</v>
          </cell>
          <cell r="B2913" t="str">
            <v>Zfp148: zinc finger protein 148</v>
          </cell>
        </row>
        <row r="2914">
          <cell r="A2914">
            <v>22666</v>
          </cell>
          <cell r="B2914" t="str">
            <v>Zfp161: zinc finger protein 161</v>
          </cell>
        </row>
        <row r="2915">
          <cell r="A2915">
            <v>22668</v>
          </cell>
          <cell r="B2915" t="str">
            <v>Sf1: splicing factor 1</v>
          </cell>
        </row>
        <row r="2916">
          <cell r="A2916">
            <v>22670</v>
          </cell>
          <cell r="B2916" t="str">
            <v>Trim26: tripartite motif-containing 26</v>
          </cell>
        </row>
        <row r="2917">
          <cell r="A2917">
            <v>22671</v>
          </cell>
          <cell r="B2917" t="str">
            <v>Rnf112: ring finger protein 112</v>
          </cell>
        </row>
        <row r="2918">
          <cell r="A2918">
            <v>22673</v>
          </cell>
          <cell r="B2918" t="str">
            <v>Zfp185: zinc finger protein 185</v>
          </cell>
        </row>
        <row r="2919">
          <cell r="A2919">
            <v>22685</v>
          </cell>
          <cell r="B2919" t="str">
            <v>Zfp239: zinc finger protein 239</v>
          </cell>
        </row>
        <row r="2920">
          <cell r="A2920">
            <v>22690</v>
          </cell>
          <cell r="B2920" t="str">
            <v>Zfp28: zinc finger protein 28</v>
          </cell>
        </row>
        <row r="2921">
          <cell r="A2921">
            <v>22694</v>
          </cell>
          <cell r="B2921" t="str">
            <v>Zfp35: zinc finger protein 35</v>
          </cell>
        </row>
        <row r="2922">
          <cell r="A2922">
            <v>22695</v>
          </cell>
          <cell r="B2922" t="str">
            <v>Zfp36: zinc finger protein 36</v>
          </cell>
        </row>
        <row r="2923">
          <cell r="A2923">
            <v>22696</v>
          </cell>
          <cell r="B2923" t="str">
            <v>Zfp37: zinc finger protein 37</v>
          </cell>
        </row>
        <row r="2924">
          <cell r="A2924">
            <v>22697</v>
          </cell>
          <cell r="B2924" t="str">
            <v>Zscan21: zinc finger and SCAN domain containing 21</v>
          </cell>
        </row>
        <row r="2925">
          <cell r="A2925">
            <v>22709</v>
          </cell>
          <cell r="B2925" t="str">
            <v>Zfp51: zinc finger protein 51</v>
          </cell>
        </row>
        <row r="2926">
          <cell r="A2926">
            <v>22717</v>
          </cell>
          <cell r="B2926" t="str">
            <v>Zfp59: zinc finger protein 59</v>
          </cell>
        </row>
        <row r="2927">
          <cell r="A2927">
            <v>22718</v>
          </cell>
          <cell r="B2927" t="str">
            <v>Zfp60: zinc finger protein 60</v>
          </cell>
        </row>
        <row r="2928">
          <cell r="A2928">
            <v>22719</v>
          </cell>
          <cell r="B2928" t="str">
            <v>Zfp61: zinc finger protein 61</v>
          </cell>
        </row>
        <row r="2929">
          <cell r="A2929">
            <v>22720</v>
          </cell>
          <cell r="B2929" t="str">
            <v>Zfp62: zinc finger protein 62</v>
          </cell>
        </row>
        <row r="2930">
          <cell r="A2930">
            <v>22724</v>
          </cell>
          <cell r="B2930" t="str">
            <v>Zbtb7b: zinc finger and BTB domain containing 7B</v>
          </cell>
        </row>
        <row r="2931">
          <cell r="A2931">
            <v>22751</v>
          </cell>
          <cell r="B2931" t="str">
            <v>Zfp90: zinc finger protein 90</v>
          </cell>
        </row>
        <row r="2932">
          <cell r="A2932">
            <v>22754</v>
          </cell>
          <cell r="B2932" t="str">
            <v>Zfp92: zinc finger protein 92</v>
          </cell>
        </row>
        <row r="2933">
          <cell r="A2933">
            <v>22755</v>
          </cell>
          <cell r="B2933" t="str">
            <v>Zfp93: zinc finger protein 93</v>
          </cell>
        </row>
        <row r="2934">
          <cell r="A2934">
            <v>22757</v>
          </cell>
          <cell r="B2934" t="str">
            <v>Zkscan5: zinc finger with KRAB and SCAN domains 5</v>
          </cell>
        </row>
        <row r="2935">
          <cell r="A2935">
            <v>22758</v>
          </cell>
          <cell r="B2935" t="str">
            <v>Zscan12: zinc finger and SCAN domain containing 12</v>
          </cell>
        </row>
        <row r="2936">
          <cell r="A2936">
            <v>22759</v>
          </cell>
          <cell r="B2936" t="str">
            <v>Zfp97: zinc finger protein 97</v>
          </cell>
        </row>
        <row r="2937">
          <cell r="A2937">
            <v>22770</v>
          </cell>
          <cell r="B2937" t="str">
            <v>Zhx1: zinc fingers and homeoboxes 1</v>
          </cell>
        </row>
        <row r="2938">
          <cell r="A2938">
            <v>22771</v>
          </cell>
          <cell r="B2938" t="str">
            <v>Zic1: zinc finger protein of the cerebellum 1</v>
          </cell>
        </row>
        <row r="2939">
          <cell r="A2939">
            <v>22772</v>
          </cell>
          <cell r="B2939" t="str">
            <v>Zic2: zinc finger protein of the cerebellum 2</v>
          </cell>
        </row>
        <row r="2940">
          <cell r="A2940">
            <v>22775</v>
          </cell>
          <cell r="B2940" t="str">
            <v>Zik1: zinc finger protein interacting with K protein 1</v>
          </cell>
        </row>
        <row r="2941">
          <cell r="A2941">
            <v>22776</v>
          </cell>
          <cell r="B2941" t="str">
            <v>Zim1: zinc finger, imprinted 1</v>
          </cell>
        </row>
        <row r="2942">
          <cell r="A2942">
            <v>22781</v>
          </cell>
          <cell r="B2942" t="str">
            <v>Ikzf4: IKAROS family zinc finger 4</v>
          </cell>
        </row>
        <row r="2943">
          <cell r="A2943">
            <v>22787</v>
          </cell>
          <cell r="B2943" t="str">
            <v>Zp2: zona pellucida glycoprotein 2</v>
          </cell>
        </row>
        <row r="2944">
          <cell r="A2944">
            <v>22791</v>
          </cell>
          <cell r="B2944" t="str">
            <v>Dnajc2: DnaJ (Hsp40) homolog, subfamily C, member 2</v>
          </cell>
        </row>
        <row r="2945">
          <cell r="A2945">
            <v>22791</v>
          </cell>
          <cell r="B2945" t="str">
            <v>Dnajc2: DnaJ (Hsp40) homolog, subfamily C, member 2</v>
          </cell>
        </row>
        <row r="2946">
          <cell r="A2946">
            <v>22791</v>
          </cell>
          <cell r="B2946" t="str">
            <v>Dnajc2: DnaJ (Hsp40) homolog, subfamily C, member 2</v>
          </cell>
        </row>
        <row r="2947">
          <cell r="A2947">
            <v>22793</v>
          </cell>
          <cell r="B2947" t="str">
            <v>Zyx: zyxin</v>
          </cell>
        </row>
        <row r="2948">
          <cell r="A2948">
            <v>23789</v>
          </cell>
          <cell r="B2948" t="str">
            <v>Coro1b: coronin, actin binding protein 1B</v>
          </cell>
        </row>
        <row r="2949">
          <cell r="A2949">
            <v>23792</v>
          </cell>
          <cell r="B2949" t="str">
            <v>Adam23: a disintegrin and metallopeptidase domain 23</v>
          </cell>
        </row>
        <row r="2950">
          <cell r="A2950">
            <v>23793</v>
          </cell>
          <cell r="B2950" t="str">
            <v>Adam25: a disintegrin and metallopeptidase domain 25 (testase 2)</v>
          </cell>
        </row>
        <row r="2951">
          <cell r="A2951">
            <v>23794</v>
          </cell>
          <cell r="B2951" t="str">
            <v>Adamts5: a disintegrin-like and metallopeptidase (reprolysin type) with thrombospondin type 1 motif, 5 (aggrecanase-2)</v>
          </cell>
        </row>
        <row r="2952">
          <cell r="A2952">
            <v>23795</v>
          </cell>
          <cell r="B2952" t="str">
            <v>Agr2: anterior gradient 2 (Xenopus laevis)</v>
          </cell>
        </row>
        <row r="2953">
          <cell r="A2953">
            <v>23802</v>
          </cell>
          <cell r="B2953" t="str">
            <v>Amfr: autocrine motility factor receptor</v>
          </cell>
        </row>
        <row r="2954">
          <cell r="A2954">
            <v>23805</v>
          </cell>
          <cell r="B2954" t="str">
            <v>Apc2: adenomatosis polyposis coli 2</v>
          </cell>
        </row>
        <row r="2955">
          <cell r="A2955">
            <v>23806</v>
          </cell>
          <cell r="B2955" t="str">
            <v>Arih1: ariadne ubiquitin-conjugating enzyme E2 binding protein homolog 1 (Drosophila)</v>
          </cell>
        </row>
        <row r="2956">
          <cell r="A2956">
            <v>23807</v>
          </cell>
          <cell r="B2956" t="str">
            <v>Arih2: ariadne homolog 2 (Drosophila)</v>
          </cell>
        </row>
        <row r="2957">
          <cell r="A2957">
            <v>23808</v>
          </cell>
          <cell r="B2957" t="str">
            <v>Ash2l: ash2 (absent, small, or homeotic)-like (Drosophila)</v>
          </cell>
        </row>
        <row r="2958">
          <cell r="A2958">
            <v>23821</v>
          </cell>
          <cell r="B2958" t="str">
            <v>Bace1: beta-site APP cleaving enzyme 1</v>
          </cell>
        </row>
        <row r="2959">
          <cell r="A2959">
            <v>23825</v>
          </cell>
          <cell r="B2959" t="str">
            <v>Banf1: barrier to autointegration factor 1</v>
          </cell>
        </row>
        <row r="2960">
          <cell r="A2960">
            <v>23828</v>
          </cell>
          <cell r="B2960" t="str">
            <v>Bves: blood vessel epicardial substance</v>
          </cell>
        </row>
        <row r="2961">
          <cell r="A2961">
            <v>23830</v>
          </cell>
          <cell r="B2961" t="str">
            <v>Capn10: calpain 10</v>
          </cell>
        </row>
        <row r="2962">
          <cell r="A2962">
            <v>23831</v>
          </cell>
          <cell r="B2962" t="str">
            <v>Car14: carbonic anhydrase 14</v>
          </cell>
        </row>
        <row r="2963">
          <cell r="A2963">
            <v>23832</v>
          </cell>
          <cell r="B2963" t="str">
            <v>Xcr1: chemokine (C motif) receptor 1</v>
          </cell>
        </row>
        <row r="2964">
          <cell r="A2964">
            <v>23833</v>
          </cell>
          <cell r="B2964" t="str">
            <v>Cd52: CD52 antigen</v>
          </cell>
        </row>
        <row r="2965">
          <cell r="A2965">
            <v>23834</v>
          </cell>
          <cell r="B2965" t="str">
            <v>Cdc6: cell division cycle 6 homolog (S. cerevisiae)</v>
          </cell>
        </row>
        <row r="2966">
          <cell r="A2966">
            <v>23836</v>
          </cell>
          <cell r="B2966" t="str">
            <v>Cdh20: cadherin 20</v>
          </cell>
        </row>
        <row r="2967">
          <cell r="A2967">
            <v>23837</v>
          </cell>
          <cell r="B2967" t="str">
            <v>Cfdp1: craniofacial development protein 1</v>
          </cell>
        </row>
        <row r="2968">
          <cell r="A2968">
            <v>23845</v>
          </cell>
          <cell r="B2968" t="str">
            <v>Clec5a: C-type lectin domain family 5, member a</v>
          </cell>
        </row>
        <row r="2969">
          <cell r="A2969">
            <v>23849</v>
          </cell>
          <cell r="B2969" t="str">
            <v>Klf6: Kruppel-like factor 6</v>
          </cell>
        </row>
        <row r="2970">
          <cell r="A2970">
            <v>23854</v>
          </cell>
          <cell r="B2970" t="str">
            <v>Def8: differentially expressed in FDCP 8</v>
          </cell>
        </row>
        <row r="2971">
          <cell r="A2971">
            <v>23857</v>
          </cell>
          <cell r="B2971" t="str">
            <v>Dmtf1: cyclin D binding myb-like transcription factor 1</v>
          </cell>
        </row>
        <row r="2972">
          <cell r="A2972">
            <v>23871</v>
          </cell>
          <cell r="B2972" t="str">
            <v>Ets1: E26 avian leukemia oncogene 1, 5' domain</v>
          </cell>
        </row>
        <row r="2973">
          <cell r="A2973">
            <v>23872</v>
          </cell>
          <cell r="B2973" t="str">
            <v>Ets2: E26 avian leukemia oncogene 2, 3' domain</v>
          </cell>
        </row>
        <row r="2974">
          <cell r="A2974">
            <v>23873</v>
          </cell>
          <cell r="B2974" t="str">
            <v>Faim: Fas apoptotic inhibitory molecule</v>
          </cell>
        </row>
        <row r="2975">
          <cell r="A2975">
            <v>23874</v>
          </cell>
          <cell r="B2975" t="str">
            <v>Farsb: phenylalanyl-tRNA synthetase, beta subunit</v>
          </cell>
        </row>
        <row r="2976">
          <cell r="A2976">
            <v>23877</v>
          </cell>
          <cell r="B2976" t="str">
            <v>Fiz1: Flt3 interacting zinc finger protein 1</v>
          </cell>
        </row>
        <row r="2977">
          <cell r="A2977">
            <v>23879</v>
          </cell>
          <cell r="B2977" t="str">
            <v>Fxr2: fragile X mental retardation, autosomal homolog 2</v>
          </cell>
        </row>
        <row r="2978">
          <cell r="A2978">
            <v>23879</v>
          </cell>
          <cell r="B2978" t="str">
            <v>Fxr2: fragile X mental retardation, autosomal homolog 2</v>
          </cell>
        </row>
        <row r="2979">
          <cell r="A2979">
            <v>23880</v>
          </cell>
          <cell r="B2979" t="str">
            <v>Fyb: FYN binding protein</v>
          </cell>
        </row>
        <row r="2980">
          <cell r="A2980">
            <v>23881</v>
          </cell>
          <cell r="B2980" t="str">
            <v>G3bp2: GTPase activating protein (SH3 domain) binding protein 2</v>
          </cell>
        </row>
        <row r="2981">
          <cell r="A2981">
            <v>23882</v>
          </cell>
          <cell r="B2981" t="str">
            <v>Gadd45g: growth arrest and DNA-damage-inducible 45 gamma</v>
          </cell>
        </row>
        <row r="2982">
          <cell r="A2982">
            <v>23885</v>
          </cell>
          <cell r="B2982" t="str">
            <v>Gmcl1: germ cell-less homolog 1 (Drosophila)</v>
          </cell>
        </row>
        <row r="2983">
          <cell r="A2983">
            <v>23886</v>
          </cell>
          <cell r="B2983" t="str">
            <v>Gdf15: growth differentiation factor 15</v>
          </cell>
        </row>
        <row r="2984">
          <cell r="A2984">
            <v>23888</v>
          </cell>
          <cell r="B2984" t="str">
            <v>Gpc6: glypican 6</v>
          </cell>
        </row>
        <row r="2985">
          <cell r="A2985">
            <v>23890</v>
          </cell>
          <cell r="B2985" t="str">
            <v>Gpr34: G protein-coupled receptor 34</v>
          </cell>
        </row>
        <row r="2986">
          <cell r="A2986">
            <v>23893</v>
          </cell>
          <cell r="B2986" t="str">
            <v>Grem2: gremlin 2 homolog, cysteine knot superfamily (Xenopus laevis)</v>
          </cell>
        </row>
        <row r="2987">
          <cell r="A2987">
            <v>23897</v>
          </cell>
          <cell r="B2987" t="str">
            <v>Hax1: HCLS1 associated X-1</v>
          </cell>
        </row>
        <row r="2988">
          <cell r="A2988">
            <v>23900</v>
          </cell>
          <cell r="B2988" t="str">
            <v>Hcst: hematopoietic cell signal transducer</v>
          </cell>
        </row>
        <row r="2989">
          <cell r="A2989">
            <v>23908</v>
          </cell>
          <cell r="B2989" t="str">
            <v>Hs2st1: heparan sulfate 2-O-sulfotransferase 1</v>
          </cell>
        </row>
        <row r="2990">
          <cell r="A2990">
            <v>23917</v>
          </cell>
          <cell r="B2990" t="str">
            <v>Impdh1: inosine 5'-phosphate dehydrogenase 1</v>
          </cell>
        </row>
        <row r="2991">
          <cell r="A2991">
            <v>23918</v>
          </cell>
          <cell r="B2991" t="str">
            <v>Impdh2: inosine 5'-phosphate dehydrogenase 2</v>
          </cell>
        </row>
        <row r="2992">
          <cell r="A2992">
            <v>23919</v>
          </cell>
          <cell r="B2992" t="str">
            <v>Insl5: insulin-like 5</v>
          </cell>
        </row>
        <row r="2993">
          <cell r="A2993">
            <v>23920</v>
          </cell>
          <cell r="B2993" t="str">
            <v>Insrr: insulin receptor-related receptor</v>
          </cell>
        </row>
        <row r="2994">
          <cell r="A2994">
            <v>23921</v>
          </cell>
          <cell r="B2994" t="str">
            <v>Sh2b2: SH2B adaptor protein 2</v>
          </cell>
        </row>
        <row r="2995">
          <cell r="A2995">
            <v>23923</v>
          </cell>
          <cell r="B2995" t="str">
            <v>Aadat: aminoadipate aminotransferase</v>
          </cell>
        </row>
        <row r="2996">
          <cell r="A2996">
            <v>23924</v>
          </cell>
          <cell r="B2996" t="str">
            <v>Katna1: katanin p60 (ATPase-containing) subunit A1</v>
          </cell>
        </row>
        <row r="2997">
          <cell r="A2997">
            <v>23925</v>
          </cell>
          <cell r="B2997" t="str">
            <v>Kel: Kell blood group</v>
          </cell>
        </row>
        <row r="2998">
          <cell r="A2998">
            <v>23934</v>
          </cell>
          <cell r="B2998" t="str">
            <v>Ly6h: lymphocyte antigen 6 complex, locus H</v>
          </cell>
        </row>
        <row r="2999">
          <cell r="A2999">
            <v>23937</v>
          </cell>
          <cell r="B2999" t="str">
            <v>Mab21l2: mab-21-like 2 (C. elegans)</v>
          </cell>
        </row>
        <row r="3000">
          <cell r="A3000">
            <v>23938</v>
          </cell>
          <cell r="B3000" t="str">
            <v>Map2k5: mitogen-activated protein kinase kinase 5</v>
          </cell>
        </row>
        <row r="3001">
          <cell r="A3001">
            <v>23942</v>
          </cell>
          <cell r="B3001" t="str">
            <v>Mta2: metastasis-associated gene family, member 2</v>
          </cell>
        </row>
        <row r="3002">
          <cell r="A3002">
            <v>23943</v>
          </cell>
          <cell r="B3002" t="str">
            <v>Esyt1: extended synaptotagmin-like protein 1</v>
          </cell>
        </row>
        <row r="3003">
          <cell r="A3003">
            <v>23945</v>
          </cell>
          <cell r="B3003" t="str">
            <v>Mgll: monoglyceride lipase</v>
          </cell>
        </row>
        <row r="3004">
          <cell r="A3004">
            <v>23947</v>
          </cell>
          <cell r="B3004" t="str">
            <v>Mid2: midline 2</v>
          </cell>
        </row>
        <row r="3005">
          <cell r="A3005">
            <v>23950</v>
          </cell>
          <cell r="B3005" t="str">
            <v>Dnajb6: DnaJ (Hsp40) homolog, subfamily B, member 6</v>
          </cell>
        </row>
        <row r="3006">
          <cell r="A3006">
            <v>23954</v>
          </cell>
          <cell r="B3006" t="str">
            <v>Nek3: NIMA (never in mitosis gene a)-related expressed kinase 3</v>
          </cell>
        </row>
        <row r="3007">
          <cell r="A3007">
            <v>23956</v>
          </cell>
          <cell r="B3007" t="str">
            <v>Neu2: neuraminidase 2</v>
          </cell>
        </row>
        <row r="3008">
          <cell r="A3008">
            <v>23957</v>
          </cell>
          <cell r="B3008" t="str">
            <v>Nr0b2: nuclear receptor subfamily 0, group B, member 2</v>
          </cell>
        </row>
        <row r="3009">
          <cell r="A3009">
            <v>23962</v>
          </cell>
          <cell r="B3009" t="str">
            <v>Oasl2: 2'-5' oligoadenylate synthetase-like 2</v>
          </cell>
        </row>
        <row r="3010">
          <cell r="A3010">
            <v>23963</v>
          </cell>
          <cell r="B3010" t="str">
            <v>Odz1: odd Oz/ten-m homolog 1 (Drosophila)</v>
          </cell>
        </row>
        <row r="3011">
          <cell r="A3011">
            <v>23964</v>
          </cell>
          <cell r="B3011" t="str">
            <v>Odz2: odd Oz/ten-m homolog 2 (Drosophila)</v>
          </cell>
        </row>
        <row r="3012">
          <cell r="A3012">
            <v>23965</v>
          </cell>
          <cell r="B3012" t="str">
            <v>Odz3: odd Oz/ten-m homolog 3 (Drosophila)</v>
          </cell>
        </row>
        <row r="3013">
          <cell r="A3013">
            <v>23966</v>
          </cell>
          <cell r="B3013" t="str">
            <v>Odz4: odd Oz/ten-m homolog 4 (Drosophila)</v>
          </cell>
        </row>
        <row r="3014">
          <cell r="A3014">
            <v>23970</v>
          </cell>
          <cell r="B3014" t="str">
            <v>Pacsin2: protein kinase C and casein kinase substrate in neurons 2</v>
          </cell>
        </row>
        <row r="3015">
          <cell r="A3015">
            <v>23980</v>
          </cell>
          <cell r="B3015" t="str">
            <v>Pebp1: phosphatidylethanolamine binding protein 1</v>
          </cell>
        </row>
        <row r="3016">
          <cell r="A3016">
            <v>23983</v>
          </cell>
          <cell r="B3016" t="str">
            <v>Pcbp1: poly(rC) binding protein 1</v>
          </cell>
        </row>
        <row r="3017">
          <cell r="A3017">
            <v>23984</v>
          </cell>
          <cell r="B3017" t="str">
            <v>Pde10a: phosphodiesterase 10A</v>
          </cell>
        </row>
        <row r="3018">
          <cell r="A3018">
            <v>23985</v>
          </cell>
          <cell r="B3018" t="str">
            <v>Slc26a4: solute carrier family 26, member 4</v>
          </cell>
        </row>
        <row r="3019">
          <cell r="A3019">
            <v>23986</v>
          </cell>
          <cell r="B3019" t="str">
            <v>Peci: peroxisomal delta3, delta2-enoyl-Coenzyme A isomerase</v>
          </cell>
        </row>
        <row r="3020">
          <cell r="A3020">
            <v>23988</v>
          </cell>
          <cell r="B3020" t="str">
            <v>Pin1: protein (peptidyl-prolyl cis/trans isomerase) NIMA-interacting 1</v>
          </cell>
        </row>
        <row r="3021">
          <cell r="A3021">
            <v>23992</v>
          </cell>
          <cell r="B3021" t="str">
            <v>Prkra: protein kinase, interferon inducible double stranded RNA dependent activator</v>
          </cell>
        </row>
        <row r="3022">
          <cell r="A3022">
            <v>23996</v>
          </cell>
          <cell r="B3022" t="str">
            <v>Psmc4: proteasome (prosome, macropain) 26S subunit, ATPase, 4</v>
          </cell>
        </row>
        <row r="3023">
          <cell r="A3023">
            <v>23997</v>
          </cell>
          <cell r="B3023" t="str">
            <v>Psmd13: proteasome (prosome, macropain) 26S subunit, non-ATPase, 13</v>
          </cell>
        </row>
        <row r="3024">
          <cell r="A3024">
            <v>23999</v>
          </cell>
          <cell r="B3024" t="str">
            <v>Twf2: twinfilin, actin-binding protein, homolog 2 (Drosophila)</v>
          </cell>
        </row>
        <row r="3025">
          <cell r="A3025">
            <v>24000</v>
          </cell>
          <cell r="B3025" t="str">
            <v>Ptpn21: protein tyrosine phosphatase, non-receptor type 21</v>
          </cell>
        </row>
        <row r="3026">
          <cell r="A3026">
            <v>24004</v>
          </cell>
          <cell r="B3026" t="str">
            <v>Rai2: retinoic acid induced 2</v>
          </cell>
        </row>
        <row r="3027">
          <cell r="A3027">
            <v>24012</v>
          </cell>
          <cell r="B3027" t="str">
            <v>Rgs7: regulator of G protein signaling 7</v>
          </cell>
        </row>
        <row r="3028">
          <cell r="A3028">
            <v>24013</v>
          </cell>
          <cell r="B3028" t="str">
            <v>Grk1: G protein-coupled receptor kinase 1</v>
          </cell>
        </row>
        <row r="3029">
          <cell r="A3029">
            <v>24014</v>
          </cell>
          <cell r="B3029" t="str">
            <v>Rnasel: ribonuclease L (2', 5'-oligoisoadenylate synthetase-dependent)</v>
          </cell>
        </row>
        <row r="3030">
          <cell r="A3030">
            <v>24018</v>
          </cell>
          <cell r="B3030" t="str">
            <v>Rngtt: RNA guanylyltransferase and 5'-phosphatase</v>
          </cell>
        </row>
        <row r="3031">
          <cell r="A3031">
            <v>24030</v>
          </cell>
          <cell r="B3031" t="str">
            <v>Mrps12: mitochondrial ribosomal protein S12</v>
          </cell>
        </row>
        <row r="3032">
          <cell r="A3032">
            <v>24044</v>
          </cell>
          <cell r="B3032" t="str">
            <v>Scamp2: secretory carrier membrane protein 2</v>
          </cell>
        </row>
        <row r="3033">
          <cell r="A3033">
            <v>24045</v>
          </cell>
          <cell r="B3033" t="str">
            <v>Scamp3: secretory carrier membrane protein 3</v>
          </cell>
        </row>
        <row r="3034">
          <cell r="A3034">
            <v>24046</v>
          </cell>
          <cell r="B3034" t="str">
            <v>Scn11a: sodium channel, voltage-gated, type XI, alpha</v>
          </cell>
        </row>
        <row r="3035">
          <cell r="A3035">
            <v>24050</v>
          </cell>
          <cell r="B3035" t="str">
            <v>Sept3: septin 3</v>
          </cell>
        </row>
        <row r="3036">
          <cell r="A3036">
            <v>24053</v>
          </cell>
          <cell r="B3036" t="str">
            <v>Sgcg: sarcoglycan, gamma (dystrophin-associated glycoprotein)</v>
          </cell>
        </row>
        <row r="3037">
          <cell r="A3037">
            <v>24055</v>
          </cell>
          <cell r="B3037" t="str">
            <v>Sh3bp2: SH3-domain binding protein 2</v>
          </cell>
        </row>
        <row r="3038">
          <cell r="A3038">
            <v>24057</v>
          </cell>
          <cell r="B3038" t="str">
            <v>Sh3yl1: Sh3 domain YSC-like 1</v>
          </cell>
        </row>
        <row r="3039">
          <cell r="A3039">
            <v>24059</v>
          </cell>
          <cell r="B3039" t="str">
            <v>Slco2a1: solute carrier organic anion transporter family, member 2a1</v>
          </cell>
        </row>
        <row r="3040">
          <cell r="A3040">
            <v>24061</v>
          </cell>
          <cell r="B3040" t="str">
            <v>Smc1a: structural maintenance of chromosomes 1A</v>
          </cell>
        </row>
        <row r="3041">
          <cell r="A3041">
            <v>24064</v>
          </cell>
          <cell r="B3041" t="str">
            <v>Spry2: sprouty homolog 2 (Drosophila)</v>
          </cell>
        </row>
        <row r="3042">
          <cell r="A3042">
            <v>24070</v>
          </cell>
          <cell r="B3042" t="str">
            <v>Mpdu1: mannose-P-dolichol utilization defect 1</v>
          </cell>
        </row>
        <row r="3043">
          <cell r="A3043">
            <v>24071</v>
          </cell>
          <cell r="B3043" t="str">
            <v>Synj2bp: synaptojanin 2 binding protein</v>
          </cell>
        </row>
        <row r="3044">
          <cell r="A3044">
            <v>24086</v>
          </cell>
          <cell r="B3044" t="str">
            <v>Tlk2: tousled-like kinase 2 (Arabidopsis)</v>
          </cell>
        </row>
        <row r="3045">
          <cell r="A3045">
            <v>24087</v>
          </cell>
          <cell r="B3045" t="str">
            <v>Tll2: tolloid-like 2</v>
          </cell>
        </row>
        <row r="3046">
          <cell r="A3046">
            <v>24099</v>
          </cell>
          <cell r="B3046" t="str">
            <v>Tnfsf13b: tumor necrosis factor (ligand) superfamily, member 13b</v>
          </cell>
        </row>
        <row r="3047">
          <cell r="A3047">
            <v>24100</v>
          </cell>
          <cell r="B3047" t="str">
            <v>Tpra1: transmembrane protein, adipocyte asscociated 1</v>
          </cell>
        </row>
        <row r="3048">
          <cell r="A3048">
            <v>24102</v>
          </cell>
          <cell r="B3048" t="str">
            <v>Trex2: three prime repair exonuclease 2</v>
          </cell>
        </row>
        <row r="3049">
          <cell r="A3049">
            <v>24108</v>
          </cell>
          <cell r="B3049" t="str">
            <v>Ubd: ubiquitin D</v>
          </cell>
        </row>
        <row r="3050">
          <cell r="A3050">
            <v>24110</v>
          </cell>
          <cell r="B3050" t="str">
            <v>Usp18: ubiquitin specific peptidase 18</v>
          </cell>
        </row>
        <row r="3051">
          <cell r="A3051">
            <v>24112</v>
          </cell>
          <cell r="B3051" t="str">
            <v>V1rb2: vomeronasal 1, receptor B2</v>
          </cell>
        </row>
        <row r="3052">
          <cell r="A3052">
            <v>24116</v>
          </cell>
          <cell r="B3052" t="str">
            <v>Whsc2: Wolf-Hirschhorn syndrome candidate 2 (human)</v>
          </cell>
        </row>
        <row r="3053">
          <cell r="A3053">
            <v>24117</v>
          </cell>
          <cell r="B3053" t="str">
            <v>Wif1: Wnt inhibitory factor 1</v>
          </cell>
        </row>
        <row r="3054">
          <cell r="A3054">
            <v>24131</v>
          </cell>
          <cell r="B3054" t="str">
            <v>Ldb3: LIM domain binding 3</v>
          </cell>
        </row>
        <row r="3055">
          <cell r="A3055">
            <v>24131</v>
          </cell>
          <cell r="B3055" t="str">
            <v>Ldb3: LIM domain binding 3</v>
          </cell>
        </row>
        <row r="3056">
          <cell r="A3056">
            <v>24132</v>
          </cell>
          <cell r="B3056" t="str">
            <v>Zfp53: zinc finger protein 53</v>
          </cell>
        </row>
        <row r="3057">
          <cell r="A3057">
            <v>24136</v>
          </cell>
          <cell r="B3057" t="str">
            <v>Zeb2: zinc finger E-box binding homeobox 2</v>
          </cell>
        </row>
        <row r="3058">
          <cell r="A3058">
            <v>26357</v>
          </cell>
          <cell r="B3058" t="str">
            <v>Abcg2: ATP-binding cassette, sub-family G (WHITE), member 2</v>
          </cell>
        </row>
        <row r="3059">
          <cell r="A3059">
            <v>26358</v>
          </cell>
          <cell r="B3059" t="str">
            <v>Aldh1a7: aldehyde dehydrogenase family 1, subfamily A7</v>
          </cell>
        </row>
        <row r="3060">
          <cell r="A3060">
            <v>26360</v>
          </cell>
          <cell r="B3060" t="str">
            <v>Angptl2: angiopoietin-like 2</v>
          </cell>
        </row>
        <row r="3061">
          <cell r="A3061">
            <v>26361</v>
          </cell>
          <cell r="B3061" t="str">
            <v>Avpr1b: arginine vasopressin receptor 1B</v>
          </cell>
        </row>
        <row r="3062">
          <cell r="A3062">
            <v>26362</v>
          </cell>
          <cell r="B3062" t="str">
            <v>Axl: AXL receptor tyrosine kinase</v>
          </cell>
        </row>
        <row r="3063">
          <cell r="A3063">
            <v>26363</v>
          </cell>
          <cell r="B3063" t="str">
            <v>Btd: biotinidase</v>
          </cell>
        </row>
        <row r="3064">
          <cell r="A3064">
            <v>26364</v>
          </cell>
          <cell r="B3064" t="str">
            <v>Cd97: CD97 antigen</v>
          </cell>
        </row>
        <row r="3065">
          <cell r="A3065">
            <v>26365</v>
          </cell>
          <cell r="B3065" t="str">
            <v>Ceacam1: carcinoembryonic antigen-related cell adhesion molecule 1</v>
          </cell>
        </row>
        <row r="3066">
          <cell r="A3066">
            <v>26368</v>
          </cell>
          <cell r="B3066" t="str">
            <v>Ceacam9: carcinoembryonic antigen-related cell adhesion molecule 9</v>
          </cell>
        </row>
        <row r="3067">
          <cell r="A3067">
            <v>26369</v>
          </cell>
          <cell r="B3067" t="str">
            <v>Cetn1: centrin 1</v>
          </cell>
        </row>
        <row r="3068">
          <cell r="A3068">
            <v>26370</v>
          </cell>
          <cell r="B3068" t="str">
            <v>Cetn2: centrin 2</v>
          </cell>
        </row>
        <row r="3069">
          <cell r="A3069">
            <v>26370</v>
          </cell>
          <cell r="B3069" t="str">
            <v>Cetn2: centrin 2</v>
          </cell>
        </row>
        <row r="3070">
          <cell r="A3070">
            <v>26373</v>
          </cell>
          <cell r="B3070" t="str">
            <v>Clcn7: chloride channel 7</v>
          </cell>
        </row>
        <row r="3071">
          <cell r="A3071">
            <v>26374</v>
          </cell>
          <cell r="B3071" t="str">
            <v>Rfwd2: ring finger and WD repeat domain 2</v>
          </cell>
        </row>
        <row r="3072">
          <cell r="A3072">
            <v>26378</v>
          </cell>
          <cell r="B3072" t="str">
            <v>Decr2: 2-4-dienoyl-Coenzyme A reductase 2, peroxisomal</v>
          </cell>
        </row>
        <row r="3073">
          <cell r="A3073">
            <v>26379</v>
          </cell>
          <cell r="B3073" t="str">
            <v>Esrra: estrogen related receptor, alpha</v>
          </cell>
        </row>
        <row r="3074">
          <cell r="A3074">
            <v>26380</v>
          </cell>
          <cell r="B3074" t="str">
            <v>Esrrb: estrogen related receptor, beta</v>
          </cell>
        </row>
        <row r="3075">
          <cell r="A3075">
            <v>26381</v>
          </cell>
          <cell r="B3075" t="str">
            <v>Esrrg: estrogen-related receptor gamma</v>
          </cell>
        </row>
        <row r="3076">
          <cell r="A3076">
            <v>26382</v>
          </cell>
          <cell r="B3076" t="str">
            <v>Fgd2: FYVE, RhoGEF and PH domain containing 2</v>
          </cell>
        </row>
        <row r="3077">
          <cell r="A3077">
            <v>26384</v>
          </cell>
          <cell r="B3077" t="str">
            <v>Gnpda1: glucosamine-6-phosphate deaminase 1</v>
          </cell>
        </row>
        <row r="3078">
          <cell r="A3078">
            <v>26385</v>
          </cell>
          <cell r="B3078" t="str">
            <v>Grk6: G protein-coupled receptor kinase 6</v>
          </cell>
        </row>
        <row r="3079">
          <cell r="A3079">
            <v>26385</v>
          </cell>
          <cell r="B3079" t="str">
            <v>Grk6: G protein-coupled receptor kinase 6</v>
          </cell>
        </row>
        <row r="3080">
          <cell r="A3080">
            <v>26386</v>
          </cell>
          <cell r="B3080" t="str">
            <v>Hsf4: heat shock transcription factor 4</v>
          </cell>
        </row>
        <row r="3081">
          <cell r="A3081">
            <v>26390</v>
          </cell>
          <cell r="B3081" t="str">
            <v>Mapkbp1: mitogen-activated protein kinase binding protein 1</v>
          </cell>
        </row>
        <row r="3082">
          <cell r="A3082">
            <v>26394</v>
          </cell>
          <cell r="B3082" t="str">
            <v>Lypla2: lysophospholipase 2</v>
          </cell>
        </row>
        <row r="3083">
          <cell r="A3083">
            <v>26395</v>
          </cell>
          <cell r="B3083" t="str">
            <v>Map2k1: mitogen-activated protein kinase kinase 1</v>
          </cell>
        </row>
        <row r="3084">
          <cell r="A3084">
            <v>26396</v>
          </cell>
          <cell r="B3084" t="str">
            <v>Map2k2: mitogen-activated protein kinase kinase 2</v>
          </cell>
        </row>
        <row r="3085">
          <cell r="A3085">
            <v>26398</v>
          </cell>
          <cell r="B3085" t="str">
            <v>Map2k4: mitogen-activated protein kinase kinase 4</v>
          </cell>
        </row>
        <row r="3086">
          <cell r="A3086">
            <v>26399</v>
          </cell>
          <cell r="B3086" t="str">
            <v>Map2k6: mitogen-activated protein kinase kinase 6</v>
          </cell>
        </row>
        <row r="3087">
          <cell r="A3087">
            <v>26404</v>
          </cell>
          <cell r="B3087" t="str">
            <v>Map3k12: mitogen-activated protein kinase kinase kinase 12</v>
          </cell>
        </row>
        <row r="3088">
          <cell r="A3088">
            <v>26405</v>
          </cell>
          <cell r="B3088" t="str">
            <v>Map3k2: mitogen-activated protein kinase kinase kinase 2</v>
          </cell>
        </row>
        <row r="3089">
          <cell r="A3089">
            <v>26407</v>
          </cell>
          <cell r="B3089" t="str">
            <v>Map3k4: mitogen-activated protein kinase kinase kinase 4</v>
          </cell>
        </row>
        <row r="3090">
          <cell r="A3090">
            <v>26408</v>
          </cell>
          <cell r="B3090" t="str">
            <v>Map3k5: mitogen-activated protein kinase kinase kinase 5</v>
          </cell>
        </row>
        <row r="3091">
          <cell r="A3091">
            <v>26409</v>
          </cell>
          <cell r="B3091" t="str">
            <v>Map3k7: mitogen-activated protein kinase kinase kinase 7</v>
          </cell>
        </row>
        <row r="3092">
          <cell r="A3092">
            <v>26413</v>
          </cell>
          <cell r="B3092" t="str">
            <v>Mapk1: mitogen-activated protein kinase 1</v>
          </cell>
        </row>
        <row r="3093">
          <cell r="A3093">
            <v>26414</v>
          </cell>
          <cell r="B3093" t="str">
            <v>Mapk10: mitogen-activated protein kinase 10</v>
          </cell>
        </row>
        <row r="3094">
          <cell r="A3094">
            <v>26416</v>
          </cell>
          <cell r="B3094" t="str">
            <v>Mapk14: mitogen-activated protein kinase 14</v>
          </cell>
        </row>
        <row r="3095">
          <cell r="A3095">
            <v>26417</v>
          </cell>
          <cell r="B3095" t="str">
            <v>Mapk3: mitogen-activated protein kinase 3</v>
          </cell>
        </row>
        <row r="3096">
          <cell r="A3096">
            <v>26419</v>
          </cell>
          <cell r="B3096" t="str">
            <v>Mapk8: mitogen-activated protein kinase 8</v>
          </cell>
        </row>
        <row r="3097">
          <cell r="A3097">
            <v>26422</v>
          </cell>
          <cell r="B3097" t="str">
            <v>Nbea: neurobeachin</v>
          </cell>
        </row>
        <row r="3098">
          <cell r="A3098">
            <v>26423</v>
          </cell>
          <cell r="B3098" t="str">
            <v>Nr5a1: nuclear receptor subfamily 5, group A, member 1</v>
          </cell>
        </row>
        <row r="3099">
          <cell r="A3099">
            <v>26424</v>
          </cell>
          <cell r="B3099" t="str">
            <v>Nr5a2: nuclear receptor subfamily 5, group A, member 2</v>
          </cell>
        </row>
        <row r="3100">
          <cell r="A3100">
            <v>26425</v>
          </cell>
          <cell r="B3100" t="str">
            <v>Nubp1: nucleotide binding protein 1</v>
          </cell>
        </row>
        <row r="3101">
          <cell r="A3101">
            <v>26431</v>
          </cell>
          <cell r="B3101" t="str">
            <v>Git2: G protein-coupled receptor kinase-interactor 2</v>
          </cell>
        </row>
        <row r="3102">
          <cell r="A3102">
            <v>26432</v>
          </cell>
          <cell r="B3102" t="str">
            <v>Plod2: procollagen lysine, 2-oxoglutarate 5-dioxygenase 2</v>
          </cell>
        </row>
        <row r="3103">
          <cell r="A3103">
            <v>26433</v>
          </cell>
          <cell r="B3103" t="str">
            <v>Plod3: procollagen-lysine, 2-oxoglutarate 5-dioxygenase 3</v>
          </cell>
        </row>
        <row r="3104">
          <cell r="A3104">
            <v>26437</v>
          </cell>
          <cell r="B3104" t="str">
            <v>Psg17: pregnancy specific glycoprotein 17</v>
          </cell>
        </row>
        <row r="3105">
          <cell r="A3105">
            <v>26439</v>
          </cell>
          <cell r="B3105" t="str">
            <v>Psg19: pregnancy specific glycoprotein 19</v>
          </cell>
        </row>
        <row r="3106">
          <cell r="A3106">
            <v>26440</v>
          </cell>
          <cell r="B3106" t="str">
            <v>Psma1: proteasome (prosome, macropain) subunit, alpha type 1</v>
          </cell>
        </row>
        <row r="3107">
          <cell r="A3107">
            <v>26441</v>
          </cell>
          <cell r="B3107" t="str">
            <v>Psma4: proteasome (prosome, macropain) subunit, alpha type 4</v>
          </cell>
        </row>
        <row r="3108">
          <cell r="A3108">
            <v>26442</v>
          </cell>
          <cell r="B3108" t="str">
            <v>Psma5: proteasome (prosome, macropain) subunit, alpha type 5</v>
          </cell>
        </row>
        <row r="3109">
          <cell r="A3109">
            <v>26444</v>
          </cell>
          <cell r="B3109" t="str">
            <v>Psma7: proteasome (prosome, macropain) subunit, alpha type 7</v>
          </cell>
        </row>
        <row r="3110">
          <cell r="A3110">
            <v>26446</v>
          </cell>
          <cell r="B3110" t="str">
            <v>Psmb3: proteasome (prosome, macropain) subunit, beta type 3</v>
          </cell>
        </row>
        <row r="3111">
          <cell r="A3111">
            <v>26448</v>
          </cell>
          <cell r="B3111" t="str">
            <v>Stk30: serine/threonine kinase 30</v>
          </cell>
        </row>
        <row r="3112">
          <cell r="A3112">
            <v>26462</v>
          </cell>
          <cell r="B3112" t="str">
            <v>Txnrd2: thioredoxin reductase 2</v>
          </cell>
        </row>
        <row r="3113">
          <cell r="A3113">
            <v>26466</v>
          </cell>
          <cell r="B3113" t="str">
            <v>Zfp260: zinc finger protein 260</v>
          </cell>
        </row>
        <row r="3114">
          <cell r="A3114">
            <v>26466</v>
          </cell>
          <cell r="B3114" t="str">
            <v>Zfp260: zinc finger protein 260</v>
          </cell>
        </row>
        <row r="3115">
          <cell r="A3115">
            <v>26549</v>
          </cell>
          <cell r="B3115" t="str">
            <v>Itgb1bp2: integrin beta 1 binding protein 2</v>
          </cell>
        </row>
        <row r="3116">
          <cell r="A3116">
            <v>26554</v>
          </cell>
          <cell r="B3116" t="str">
            <v>Cul3: cullin 3</v>
          </cell>
        </row>
        <row r="3117">
          <cell r="A3117">
            <v>26557</v>
          </cell>
          <cell r="B3117" t="str">
            <v>Homer2: homer homolog 2 (Drosophila)</v>
          </cell>
        </row>
        <row r="3118">
          <cell r="A3118">
            <v>26559</v>
          </cell>
          <cell r="B3118" t="str">
            <v>Hunk: hormonally upregulated Neu-associated kinase</v>
          </cell>
        </row>
        <row r="3119">
          <cell r="A3119">
            <v>26561</v>
          </cell>
          <cell r="B3119" t="str">
            <v>Mmp23: matrix metallopeptidase 23</v>
          </cell>
        </row>
        <row r="3120">
          <cell r="A3120">
            <v>26563</v>
          </cell>
          <cell r="B3120" t="str">
            <v>Ror1: receptor tyrosine kinase-like orphan receptor 1</v>
          </cell>
        </row>
        <row r="3121">
          <cell r="A3121">
            <v>26564</v>
          </cell>
          <cell r="B3121" t="str">
            <v>Ror2: receptor tyrosine kinase-like orphan receptor 2</v>
          </cell>
        </row>
        <row r="3122">
          <cell r="A3122">
            <v>26568</v>
          </cell>
          <cell r="B3122" t="str">
            <v>Slc27a3: solute carrier family 27 (fatty acid transporter), member 3</v>
          </cell>
        </row>
        <row r="3123">
          <cell r="A3123">
            <v>26569</v>
          </cell>
          <cell r="B3123" t="str">
            <v>Slc27a4: solute carrier family 27 (fatty acid transporter), member 4</v>
          </cell>
        </row>
        <row r="3124">
          <cell r="A3124">
            <v>26570</v>
          </cell>
          <cell r="B3124" t="str">
            <v>Slc7a11: solute carrier family 7 (cationic amino acid transporter, y+ system), member 11</v>
          </cell>
        </row>
        <row r="3125">
          <cell r="A3125">
            <v>26572</v>
          </cell>
          <cell r="B3125" t="str">
            <v>Cops3: COP9 (constitutive photomorphogenic) homolog, subunit 3 (Arabidopsis thaliana)</v>
          </cell>
        </row>
        <row r="3126">
          <cell r="A3126">
            <v>26611</v>
          </cell>
          <cell r="B3126" t="str">
            <v>Rcn2: reticulocalbin 2</v>
          </cell>
        </row>
        <row r="3127">
          <cell r="A3127">
            <v>26874</v>
          </cell>
          <cell r="B3127" t="str">
            <v>Abcd2: ATP-binding cassette, sub-family D (ALD), member 2</v>
          </cell>
        </row>
        <row r="3128">
          <cell r="A3128">
            <v>26877</v>
          </cell>
          <cell r="B3128" t="str">
            <v>B3galt1: UDP-Gal:betaGlcNAc beta 1,3-galactosyltransferase, polypeptide 1</v>
          </cell>
        </row>
        <row r="3129">
          <cell r="A3129">
            <v>26885</v>
          </cell>
          <cell r="B3129" t="str">
            <v>Casp8ap2: caspase 8 associated protein 2</v>
          </cell>
        </row>
        <row r="3130">
          <cell r="A3130">
            <v>26886</v>
          </cell>
          <cell r="B3130" t="str">
            <v>Cenph: centromere protein H</v>
          </cell>
        </row>
        <row r="3131">
          <cell r="A3131">
            <v>26888</v>
          </cell>
          <cell r="B3131" t="str">
            <v>Clec4a2: C-type lectin domain family 4, member a2</v>
          </cell>
        </row>
        <row r="3132">
          <cell r="A3132">
            <v>26888</v>
          </cell>
          <cell r="B3132" t="str">
            <v>Clec4a2: C-type lectin domain family 4, member a2</v>
          </cell>
        </row>
        <row r="3133">
          <cell r="A3133">
            <v>26889</v>
          </cell>
          <cell r="B3133" t="str">
            <v>Cln8: ceroid-lipofuscinosis, neuronal 8</v>
          </cell>
        </row>
        <row r="3134">
          <cell r="A3134">
            <v>26893</v>
          </cell>
          <cell r="B3134" t="str">
            <v>Cops6: COP9 (constitutive photomorphogenic) homolog, subunit 6 (Arabidopsis thaliana)</v>
          </cell>
        </row>
        <row r="3135">
          <cell r="A3135">
            <v>26896</v>
          </cell>
          <cell r="B3135" t="str">
            <v>Med14: mediator complex subunit 14</v>
          </cell>
        </row>
        <row r="3136">
          <cell r="A3136">
            <v>26897</v>
          </cell>
          <cell r="B3136" t="str">
            <v>Acot1: acyl-CoA thioesterase 1</v>
          </cell>
        </row>
        <row r="3137">
          <cell r="A3137">
            <v>26900</v>
          </cell>
          <cell r="B3137" t="str">
            <v>Ddx3y: DEAD (Asp-Glu-Ala-Asp) box polypeptide 3, Y-linked</v>
          </cell>
        </row>
        <row r="3138">
          <cell r="A3138">
            <v>26901</v>
          </cell>
          <cell r="B3138" t="str">
            <v>Deb1: differentially expressed in B16F10 1</v>
          </cell>
        </row>
        <row r="3139">
          <cell r="A3139">
            <v>26903</v>
          </cell>
          <cell r="B3139" t="str">
            <v>Dysf: dysferlin</v>
          </cell>
        </row>
        <row r="3140">
          <cell r="A3140">
            <v>26905</v>
          </cell>
          <cell r="B3140" t="str">
            <v>Eif2s3x: eukaryotic translation initiation factor 2, subunit 3, structural gene X-linked</v>
          </cell>
        </row>
        <row r="3141">
          <cell r="A3141">
            <v>26908</v>
          </cell>
          <cell r="B3141" t="str">
            <v>Eif2s3y: eukaryotic translation initiation factor 2, subunit 3, structural gene Y-linked</v>
          </cell>
        </row>
        <row r="3142">
          <cell r="A3142">
            <v>26912</v>
          </cell>
          <cell r="B3142" t="str">
            <v>Gcat: glycine C-acetyltransferase (2-amino-3-ketobutyrate-coenzyme A ligase)</v>
          </cell>
        </row>
        <row r="3143">
          <cell r="A3143">
            <v>26918</v>
          </cell>
          <cell r="B3143" t="str">
            <v>Ern2: endoplasmic reticulum (ER) to nucleus signalling 2</v>
          </cell>
        </row>
        <row r="3144">
          <cell r="A3144">
            <v>26919</v>
          </cell>
          <cell r="B3144" t="str">
            <v>Zfp346: zinc finger protein 346</v>
          </cell>
        </row>
        <row r="3145">
          <cell r="A3145">
            <v>26930</v>
          </cell>
          <cell r="B3145" t="str">
            <v>Ppnr: per-pentamer repeat gene</v>
          </cell>
        </row>
        <row r="3146">
          <cell r="A3146">
            <v>26936</v>
          </cell>
          <cell r="B3146" t="str">
            <v>Mprip: myosin phosphatase Rho interacting protein</v>
          </cell>
        </row>
        <row r="3147">
          <cell r="A3147">
            <v>26940</v>
          </cell>
          <cell r="B3147" t="str">
            <v>Ecsit: ECSIT homolog (Drosophila)</v>
          </cell>
        </row>
        <row r="3148">
          <cell r="A3148">
            <v>26943</v>
          </cell>
          <cell r="B3148" t="str">
            <v>Serinc3: serine incorporator 3</v>
          </cell>
        </row>
        <row r="3149">
          <cell r="A3149">
            <v>26944</v>
          </cell>
          <cell r="B3149" t="str">
            <v>Tinag: tubulointerstitial nephritis antigen</v>
          </cell>
        </row>
        <row r="3150">
          <cell r="A3150">
            <v>26946</v>
          </cell>
          <cell r="B3150" t="str">
            <v>Trpc7: transient receptor potential cation channel, subfamily C, member 7</v>
          </cell>
        </row>
        <row r="3151">
          <cell r="A3151">
            <v>26947</v>
          </cell>
          <cell r="B3151" t="str">
            <v>Tuba-rs1: tubulin alpha, related sequence 1</v>
          </cell>
        </row>
        <row r="3152">
          <cell r="A3152">
            <v>26950</v>
          </cell>
          <cell r="B3152" t="str">
            <v>Vsnl1: visinin-like 1</v>
          </cell>
        </row>
        <row r="3153">
          <cell r="A3153">
            <v>26961</v>
          </cell>
          <cell r="B3153" t="str">
            <v>Rpl8: ribosomal protein L8</v>
          </cell>
        </row>
        <row r="3154">
          <cell r="A3154">
            <v>26965</v>
          </cell>
          <cell r="B3154" t="str">
            <v>Cul1: cullin 1</v>
          </cell>
        </row>
        <row r="3155">
          <cell r="A3155">
            <v>26965</v>
          </cell>
          <cell r="B3155" t="str">
            <v>Cul1: cullin 1</v>
          </cell>
        </row>
        <row r="3156">
          <cell r="A3156">
            <v>26968</v>
          </cell>
          <cell r="B3156" t="str">
            <v>Islr: immunoglobulin superfamily containing leucine-rich repeat</v>
          </cell>
        </row>
        <row r="3157">
          <cell r="A3157">
            <v>26970</v>
          </cell>
          <cell r="B3157" t="str">
            <v>Pla2g2e: phospholipase A2, group IIE</v>
          </cell>
        </row>
        <row r="3158">
          <cell r="A3158">
            <v>26971</v>
          </cell>
          <cell r="B3158" t="str">
            <v>Pla2g2f: phospholipase A2, group IIF</v>
          </cell>
        </row>
        <row r="3159">
          <cell r="A3159">
            <v>26992</v>
          </cell>
          <cell r="B3159" t="str">
            <v>Brd7: bromodomain containing 7</v>
          </cell>
        </row>
        <row r="3160">
          <cell r="A3160">
            <v>27015</v>
          </cell>
          <cell r="B3160" t="str">
            <v>Polk: polymerase (DNA directed), kappa</v>
          </cell>
        </row>
        <row r="3161">
          <cell r="A3161">
            <v>27027</v>
          </cell>
          <cell r="B3161" t="str">
            <v>Tspan32: tetraspanin 32</v>
          </cell>
        </row>
        <row r="3162">
          <cell r="A3162">
            <v>27028</v>
          </cell>
          <cell r="B3162" t="str">
            <v>Ermap: erythroblast membrane-associated protein</v>
          </cell>
        </row>
        <row r="3163">
          <cell r="A3163">
            <v>27029</v>
          </cell>
          <cell r="B3163" t="str">
            <v>Sgsh: N-sulfoglucosamine sulfohydrolase (sulfamidase)</v>
          </cell>
        </row>
        <row r="3164">
          <cell r="A3164">
            <v>27041</v>
          </cell>
          <cell r="B3164" t="str">
            <v>G3bp1: Ras-GTPase-activating protein SH3-domain binding protein 1</v>
          </cell>
        </row>
        <row r="3165">
          <cell r="A3165">
            <v>27045</v>
          </cell>
          <cell r="B3165" t="str">
            <v>Nit1: nitrilase 1</v>
          </cell>
        </row>
        <row r="3166">
          <cell r="A3166">
            <v>27047</v>
          </cell>
          <cell r="B3166" t="str">
            <v>Omd: osteomodulin</v>
          </cell>
        </row>
        <row r="3167">
          <cell r="A3167">
            <v>27053</v>
          </cell>
          <cell r="B3167" t="str">
            <v>Asns: asparagine synthetase</v>
          </cell>
        </row>
        <row r="3168">
          <cell r="A3168">
            <v>27054</v>
          </cell>
          <cell r="B3168" t="str">
            <v>Sec23b: SEC23B (S. cerevisiae)</v>
          </cell>
        </row>
        <row r="3169">
          <cell r="A3169">
            <v>27055</v>
          </cell>
          <cell r="B3169" t="str">
            <v>Fkbp9: FK506 binding protein 9</v>
          </cell>
        </row>
        <row r="3170">
          <cell r="A3170">
            <v>27058</v>
          </cell>
          <cell r="B3170" t="str">
            <v>Srp9: signal recognition particle 9</v>
          </cell>
        </row>
        <row r="3171">
          <cell r="A3171">
            <v>27059</v>
          </cell>
          <cell r="B3171" t="str">
            <v>Sh3d19: SH3 domain protein D19</v>
          </cell>
        </row>
        <row r="3172">
          <cell r="A3172">
            <v>27061</v>
          </cell>
          <cell r="B3172" t="str">
            <v>Bcap31: B-cell receptor-associated protein 31</v>
          </cell>
        </row>
        <row r="3173">
          <cell r="A3173">
            <v>27081</v>
          </cell>
          <cell r="B3173" t="str">
            <v>Zfp275: zinc finger protein 275</v>
          </cell>
        </row>
        <row r="3174">
          <cell r="A3174">
            <v>27103</v>
          </cell>
          <cell r="B3174" t="str">
            <v>Eif2ak4: eukaryotic translation initiation factor 2 alpha kinase 4</v>
          </cell>
        </row>
        <row r="3175">
          <cell r="A3175">
            <v>27140</v>
          </cell>
          <cell r="B3175" t="str">
            <v>Tlx3: T-cell leukemia, homeobox 3</v>
          </cell>
        </row>
        <row r="3176">
          <cell r="A3176">
            <v>27176</v>
          </cell>
          <cell r="B3176" t="str">
            <v>Rpl7a: ribosomal protein L7A</v>
          </cell>
        </row>
        <row r="3177">
          <cell r="A3177">
            <v>27204</v>
          </cell>
          <cell r="B3177" t="str">
            <v>Syn3: synapsin III</v>
          </cell>
        </row>
        <row r="3178">
          <cell r="A3178">
            <v>27206</v>
          </cell>
          <cell r="B3178" t="str">
            <v>Nrk: Nik related kinase</v>
          </cell>
        </row>
        <row r="3179">
          <cell r="A3179">
            <v>27207</v>
          </cell>
          <cell r="B3179" t="str">
            <v>Rps11: ribosomal protein S11</v>
          </cell>
        </row>
        <row r="3180">
          <cell r="A3180">
            <v>27215</v>
          </cell>
          <cell r="B3180" t="str">
            <v>Azi2: 5-azacytidine induced gene 2</v>
          </cell>
        </row>
        <row r="3181">
          <cell r="A3181">
            <v>27217</v>
          </cell>
          <cell r="B3181" t="str">
            <v>Mixl1: Mix1 homeobox-like 1 (Xenopus laevis)</v>
          </cell>
        </row>
        <row r="3182">
          <cell r="A3182">
            <v>27219</v>
          </cell>
          <cell r="B3182" t="str">
            <v>Sgk2: serum/glucocorticoid regulated kinase 2</v>
          </cell>
        </row>
        <row r="3183">
          <cell r="A3183">
            <v>27221</v>
          </cell>
          <cell r="B3183" t="str">
            <v>Chaf1a: chromatin assembly factor 1, subunit A (p150)</v>
          </cell>
        </row>
        <row r="3184">
          <cell r="A3184">
            <v>27224</v>
          </cell>
          <cell r="B3184" t="str">
            <v>Tceb3: transcription elongation factor B (SIII), polypeptide 3</v>
          </cell>
        </row>
        <row r="3185">
          <cell r="A3185">
            <v>27225</v>
          </cell>
          <cell r="B3185" t="str">
            <v>Ddx24: DEAD (Asp-Glu-Ala-Asp) box polypeptide 24</v>
          </cell>
        </row>
        <row r="3186">
          <cell r="A3186">
            <v>27260</v>
          </cell>
          <cell r="B3186" t="str">
            <v>Plek2: pleckstrin 2</v>
          </cell>
        </row>
        <row r="3187">
          <cell r="A3187">
            <v>27273</v>
          </cell>
          <cell r="B3187" t="str">
            <v>Pdk4: pyruvate dehydrogenase kinase, isoenzyme 4</v>
          </cell>
        </row>
        <row r="3188">
          <cell r="A3188">
            <v>27274</v>
          </cell>
          <cell r="B3188" t="str">
            <v>Zfp354b: zinc finger protein 354B</v>
          </cell>
        </row>
        <row r="3189">
          <cell r="A3189">
            <v>27274</v>
          </cell>
          <cell r="B3189" t="str">
            <v>Zfp354b: zinc finger protein 354B</v>
          </cell>
        </row>
        <row r="3190">
          <cell r="A3190">
            <v>27276</v>
          </cell>
          <cell r="B3190" t="str">
            <v>Plekhb1: pleckstrin homology domain containing, family B (evectins) member 1</v>
          </cell>
        </row>
        <row r="3191">
          <cell r="A3191">
            <v>27277</v>
          </cell>
          <cell r="B3191" t="str">
            <v>Golga5: golgi autoantigen, golgin subfamily a, 5</v>
          </cell>
        </row>
        <row r="3192">
          <cell r="A3192">
            <v>27279</v>
          </cell>
          <cell r="B3192" t="str">
            <v>Tnfrsf12a: tumor necrosis factor receptor superfamily, member 12a</v>
          </cell>
        </row>
        <row r="3193">
          <cell r="A3193">
            <v>27280</v>
          </cell>
          <cell r="B3193" t="str">
            <v>Phlda3: pleckstrin homology-like domain, family A, member 3</v>
          </cell>
        </row>
        <row r="3194">
          <cell r="A3194">
            <v>27281</v>
          </cell>
          <cell r="B3194" t="str">
            <v>Hrasls: HRAS-like suppressor</v>
          </cell>
        </row>
        <row r="3195">
          <cell r="A3195">
            <v>27355</v>
          </cell>
          <cell r="B3195" t="str">
            <v>X99384: cDNA sequence X99384</v>
          </cell>
        </row>
        <row r="3196">
          <cell r="A3196">
            <v>27356</v>
          </cell>
          <cell r="B3196" t="str">
            <v>Insl6: insulin-like 6</v>
          </cell>
        </row>
        <row r="3197">
          <cell r="A3197">
            <v>27357</v>
          </cell>
          <cell r="B3197" t="str">
            <v>Gyg: glycogenin</v>
          </cell>
        </row>
        <row r="3198">
          <cell r="A3198">
            <v>27358</v>
          </cell>
          <cell r="B3198" t="str">
            <v>Defb3: defensin beta 3</v>
          </cell>
        </row>
        <row r="3199">
          <cell r="A3199">
            <v>27359</v>
          </cell>
          <cell r="B3199" t="str">
            <v>Sytl4: synaptotagmin-like 4</v>
          </cell>
        </row>
        <row r="3200">
          <cell r="A3200">
            <v>27360</v>
          </cell>
          <cell r="B3200" t="str">
            <v>Add3: adducin 3 (gamma)</v>
          </cell>
        </row>
        <row r="3201">
          <cell r="A3201">
            <v>27362</v>
          </cell>
          <cell r="B3201" t="str">
            <v>Dnajb9: DnaJ (Hsp40) homolog, subfamily B, member 9</v>
          </cell>
        </row>
        <row r="3202">
          <cell r="A3202">
            <v>27366</v>
          </cell>
          <cell r="B3202" t="str">
            <v>Txnl4a: thioredoxin-like 4A</v>
          </cell>
        </row>
        <row r="3203">
          <cell r="A3203">
            <v>27368</v>
          </cell>
          <cell r="B3203" t="str">
            <v>Tbl2: transducin (beta)-like 2</v>
          </cell>
        </row>
        <row r="3204">
          <cell r="A3204">
            <v>27371</v>
          </cell>
          <cell r="B3204" t="str">
            <v>Sh2d2a: SH2 domain protein 2A</v>
          </cell>
        </row>
        <row r="3205">
          <cell r="A3205">
            <v>27371</v>
          </cell>
          <cell r="B3205" t="str">
            <v>Sh2d2a: SH2 domain protein 2A</v>
          </cell>
        </row>
        <row r="3206">
          <cell r="A3206">
            <v>27372</v>
          </cell>
          <cell r="B3206" t="str">
            <v>Prl3c1: prolactin family 3, subfamily c, member 1</v>
          </cell>
        </row>
        <row r="3207">
          <cell r="A3207">
            <v>27374</v>
          </cell>
          <cell r="B3207" t="str">
            <v>Prmt5: protein arginine N-methyltransferase 5</v>
          </cell>
        </row>
        <row r="3208">
          <cell r="A3208">
            <v>27375</v>
          </cell>
          <cell r="B3208" t="str">
            <v>Tjp3: tight junction protein 3</v>
          </cell>
        </row>
        <row r="3209">
          <cell r="A3209">
            <v>27377</v>
          </cell>
          <cell r="B3209" t="str">
            <v>Yme1l1: YME1-like 1 (S. cerevisiae)</v>
          </cell>
        </row>
        <row r="3210">
          <cell r="A3210">
            <v>27379</v>
          </cell>
          <cell r="B3210" t="str">
            <v>Tcl1b1: T-cell leukemia/lymphoma 1B, 1</v>
          </cell>
        </row>
        <row r="3211">
          <cell r="A3211">
            <v>27381</v>
          </cell>
          <cell r="B3211" t="str">
            <v>Tcl1b2: T-cell leukemia/lymphoma 1B, 2</v>
          </cell>
        </row>
        <row r="3212">
          <cell r="A3212">
            <v>27382</v>
          </cell>
          <cell r="B3212" t="str">
            <v>Tcl1b5: T-cell leukemia/lymphoma 1B, 5</v>
          </cell>
        </row>
        <row r="3213">
          <cell r="A3213">
            <v>27384</v>
          </cell>
          <cell r="B3213" t="str">
            <v>Akr1c13: aldo-keto reductase family 1, member C13</v>
          </cell>
        </row>
        <row r="3214">
          <cell r="A3214">
            <v>27385</v>
          </cell>
          <cell r="B3214" t="str">
            <v>Magel2: melanoma antigen, family L, 2</v>
          </cell>
        </row>
        <row r="3215">
          <cell r="A3215">
            <v>27387</v>
          </cell>
          <cell r="B3215" t="str">
            <v>Sh2d3c: SH2 domain containing 3C</v>
          </cell>
        </row>
        <row r="3216">
          <cell r="A3216">
            <v>27389</v>
          </cell>
          <cell r="B3216" t="str">
            <v>Dusp13: dual specificity phosphatase 13</v>
          </cell>
        </row>
        <row r="3217">
          <cell r="A3217">
            <v>27393</v>
          </cell>
          <cell r="B3217" t="str">
            <v>Mrpl39: mitochondrial ribosomal protein L39</v>
          </cell>
        </row>
        <row r="3218">
          <cell r="A3218">
            <v>27395</v>
          </cell>
          <cell r="B3218" t="str">
            <v>Mrpl15: mitochondrial ribosomal protein L15</v>
          </cell>
        </row>
        <row r="3219">
          <cell r="A3219">
            <v>27397</v>
          </cell>
          <cell r="B3219" t="str">
            <v>Mrpl17: mitochondrial ribosomal protein L17</v>
          </cell>
        </row>
        <row r="3220">
          <cell r="A3220">
            <v>27398</v>
          </cell>
          <cell r="B3220" t="str">
            <v>Mrpl2: mitochondrial ribosomal protein L2</v>
          </cell>
        </row>
        <row r="3221">
          <cell r="A3221">
            <v>27401</v>
          </cell>
          <cell r="B3221" t="str">
            <v>Skp2: S-phase kinase-associated protein 2 (p45)</v>
          </cell>
        </row>
        <row r="3222">
          <cell r="A3222">
            <v>27404</v>
          </cell>
          <cell r="B3222" t="str">
            <v>Abca8b: ATP-binding cassette, sub-family A (ABC1), member 8b</v>
          </cell>
        </row>
        <row r="3223">
          <cell r="A3223">
            <v>27405</v>
          </cell>
          <cell r="B3223" t="str">
            <v>Abcg3: ATP-binding cassette, sub-family G (WHITE), member 3</v>
          </cell>
        </row>
        <row r="3224">
          <cell r="A3224">
            <v>27407</v>
          </cell>
          <cell r="B3224" t="str">
            <v>Abcf2: ATP-binding cassette, sub-family F (GCN20), member 2</v>
          </cell>
        </row>
        <row r="3225">
          <cell r="A3225">
            <v>27409</v>
          </cell>
          <cell r="B3225" t="str">
            <v>Abcg5: ATP-binding cassette, sub-family G (WHITE), member 5</v>
          </cell>
        </row>
        <row r="3226">
          <cell r="A3226">
            <v>27410</v>
          </cell>
          <cell r="B3226" t="str">
            <v>Abca3: ATP-binding cassette, sub-family A (ABC1), member 3</v>
          </cell>
        </row>
        <row r="3227">
          <cell r="A3227">
            <v>27412</v>
          </cell>
          <cell r="B3227" t="str">
            <v>Peg12: paternally expressed 12</v>
          </cell>
        </row>
        <row r="3228">
          <cell r="A3228">
            <v>27413</v>
          </cell>
          <cell r="B3228" t="str">
            <v>Abcb11: ATP-binding cassette, sub-family B (MDR/TAP), member 11</v>
          </cell>
        </row>
        <row r="3229">
          <cell r="A3229">
            <v>27423</v>
          </cell>
          <cell r="B3229" t="str">
            <v>Klra15: killer cell lectin-like receptor, subfamily A, member 15</v>
          </cell>
        </row>
        <row r="3230">
          <cell r="A3230">
            <v>27424</v>
          </cell>
          <cell r="B3230" t="str">
            <v>Klra16: killer cell lectin-like receptor, subfamily A, member 16</v>
          </cell>
        </row>
        <row r="3231">
          <cell r="A3231">
            <v>27490</v>
          </cell>
          <cell r="B3231" t="str">
            <v>D0Kist5: DNA segment, KIST 5</v>
          </cell>
        </row>
        <row r="3232">
          <cell r="A3232">
            <v>27528</v>
          </cell>
          <cell r="B3232" t="str">
            <v>D0H4S114: DNA segment, human D4S114</v>
          </cell>
        </row>
        <row r="3233">
          <cell r="A3233">
            <v>27660</v>
          </cell>
          <cell r="B3233" t="str">
            <v>1700088E04Rik: RIKEN cDNA 1700088E04 gene</v>
          </cell>
        </row>
        <row r="3234">
          <cell r="A3234">
            <v>27681</v>
          </cell>
          <cell r="B3234" t="str">
            <v>Snf8: SNF8, ESCRT-II complex subunit, homolog (S. cerevisiae)</v>
          </cell>
        </row>
        <row r="3235">
          <cell r="A3235">
            <v>27756</v>
          </cell>
          <cell r="B3235" t="str">
            <v>Lsm2: LSM2 homolog, U6 small nuclear RNA associated (S. cerevisiae)</v>
          </cell>
        </row>
        <row r="3236">
          <cell r="A3236">
            <v>27762</v>
          </cell>
          <cell r="B3236" t="str">
            <v>D17H6S56E-3: DNA segment, Chr 17, human D6S56E 3</v>
          </cell>
        </row>
        <row r="3237">
          <cell r="A3237">
            <v>27784</v>
          </cell>
          <cell r="B3237" t="str">
            <v>Commd8: COMM domain containing 8</v>
          </cell>
        </row>
        <row r="3238">
          <cell r="A3238">
            <v>27801</v>
          </cell>
          <cell r="B3238" t="str">
            <v>Zdhhc8: zinc finger, DHHC domain containing 8</v>
          </cell>
        </row>
        <row r="3239">
          <cell r="A3239">
            <v>27883</v>
          </cell>
          <cell r="B3239" t="str">
            <v>D16H22S680E: DNA segment, Chr 16, human D22S680E, expressed</v>
          </cell>
        </row>
        <row r="3240">
          <cell r="A3240">
            <v>27967</v>
          </cell>
          <cell r="B3240" t="str">
            <v>Cherp: calcium homeostasis endoplasmic reticulum protein</v>
          </cell>
        </row>
        <row r="3241">
          <cell r="A3241">
            <v>27973</v>
          </cell>
          <cell r="B3241" t="str">
            <v>Vkorc1: vitamin K epoxide reductase complex, subunit 1</v>
          </cell>
        </row>
        <row r="3242">
          <cell r="A3242">
            <v>27981</v>
          </cell>
          <cell r="B3242" t="str">
            <v>D4Wsu53e: DNA segment, Chr 4, Wayne State University 53, expressed</v>
          </cell>
        </row>
        <row r="3243">
          <cell r="A3243">
            <v>27984</v>
          </cell>
          <cell r="B3243" t="str">
            <v>Efhd2: EF hand domain containing 2</v>
          </cell>
        </row>
        <row r="3244">
          <cell r="A3244">
            <v>27998</v>
          </cell>
          <cell r="B3244" t="str">
            <v>Exosc5: exosome component 5</v>
          </cell>
        </row>
        <row r="3245">
          <cell r="A3245">
            <v>28000</v>
          </cell>
          <cell r="B3245" t="str">
            <v>Prpf19: PRP19/PSO4 pre-mRNA processing factor 19 homolog (S. cerevisiae)</v>
          </cell>
        </row>
        <row r="3246">
          <cell r="A3246">
            <v>28015</v>
          </cell>
          <cell r="B3246" t="str">
            <v>Grinl1a: glutamate receptor, ionotropic, N-methyl D-aspartate-like 1A</v>
          </cell>
        </row>
        <row r="3247">
          <cell r="A3247">
            <v>28019</v>
          </cell>
          <cell r="B3247" t="str">
            <v>Ing4: inhibitor of growth family, member 4</v>
          </cell>
        </row>
        <row r="3248">
          <cell r="A3248">
            <v>28028</v>
          </cell>
          <cell r="B3248" t="str">
            <v>Mrpl50: mitochondrial ribosomal protein L50</v>
          </cell>
        </row>
        <row r="3249">
          <cell r="A3249">
            <v>28035</v>
          </cell>
          <cell r="B3249" t="str">
            <v>Usp39: ubiquitin specific peptidase 39</v>
          </cell>
        </row>
        <row r="3250">
          <cell r="A3250">
            <v>28071</v>
          </cell>
          <cell r="B3250" t="str">
            <v>Twistnb: TWIST neighbor</v>
          </cell>
        </row>
        <row r="3251">
          <cell r="A3251">
            <v>28088</v>
          </cell>
          <cell r="B3251" t="str">
            <v>D10Wsu52e: DNA segment, Chr 10, Wayne State University 52, expressed</v>
          </cell>
        </row>
        <row r="3252">
          <cell r="A3252">
            <v>28106</v>
          </cell>
          <cell r="B3252" t="str">
            <v>D17Wsu104e: DNA segment, Chr 17, Wayne State University 104, expressed</v>
          </cell>
        </row>
        <row r="3253">
          <cell r="A3253">
            <v>28109</v>
          </cell>
          <cell r="B3253" t="str">
            <v>D10Wsu102e: DNA segment, Chr 10, Wayne State University 102, expressed</v>
          </cell>
        </row>
        <row r="3254">
          <cell r="A3254">
            <v>28113</v>
          </cell>
          <cell r="B3254" t="str">
            <v>Tinf2: Terf1 (TRF1)-interacting nuclear factor 2</v>
          </cell>
        </row>
        <row r="3255">
          <cell r="A3255">
            <v>28146</v>
          </cell>
          <cell r="B3255" t="str">
            <v>Serp1: stress-associated endoplasmic reticulum protein 1</v>
          </cell>
        </row>
        <row r="3256">
          <cell r="A3256">
            <v>28185</v>
          </cell>
          <cell r="B3256" t="str">
            <v>Tomm70a: translocase of outer mitochondrial membrane 70 homolog A (yeast)</v>
          </cell>
        </row>
        <row r="3257">
          <cell r="A3257">
            <v>28193</v>
          </cell>
          <cell r="B3257" t="str">
            <v>Reep3: receptor accessory protein 3</v>
          </cell>
        </row>
        <row r="3258">
          <cell r="A3258">
            <v>28200</v>
          </cell>
          <cell r="B3258" t="str">
            <v>Dhrs4: dehydrogenase/reductase (SDR family) member 4</v>
          </cell>
        </row>
        <row r="3259">
          <cell r="A3259">
            <v>28248</v>
          </cell>
          <cell r="B3259" t="str">
            <v>Slco1a1: solute carrier organic anion transporter family, member 1a1</v>
          </cell>
        </row>
        <row r="3260">
          <cell r="A3260">
            <v>28253</v>
          </cell>
          <cell r="B3260" t="str">
            <v>Slco1b2: solute carrier organic anion transporter family, member 1b2</v>
          </cell>
        </row>
        <row r="3261">
          <cell r="A3261">
            <v>28254</v>
          </cell>
          <cell r="B3261" t="str">
            <v>Slco1a6: solute carrier organic anion transporter family, member 1a6</v>
          </cell>
        </row>
        <row r="3262">
          <cell r="A3262">
            <v>28295</v>
          </cell>
          <cell r="B3262" t="str">
            <v>D10Jhu81e: DNA segment, Chr 10, Johns Hopkins University 81 expressed</v>
          </cell>
        </row>
        <row r="3263">
          <cell r="A3263">
            <v>29805</v>
          </cell>
          <cell r="B3263" t="str">
            <v>Znhit2: zinc finger, HIT domain containing 2</v>
          </cell>
        </row>
        <row r="3264">
          <cell r="A3264">
            <v>29806</v>
          </cell>
          <cell r="B3264" t="str">
            <v>Limd1: LIM domains containing 1</v>
          </cell>
        </row>
        <row r="3265">
          <cell r="A3265">
            <v>29809</v>
          </cell>
          <cell r="B3265" t="str">
            <v>Rabgap1l: RAB GTPase activating protein 1-like</v>
          </cell>
        </row>
        <row r="3266">
          <cell r="A3266">
            <v>29811</v>
          </cell>
          <cell r="B3266" t="str">
            <v>Ndrg2: N-myc downstream regulated gene 2</v>
          </cell>
        </row>
        <row r="3267">
          <cell r="A3267">
            <v>29812</v>
          </cell>
          <cell r="B3267" t="str">
            <v>Ndrg3: N-myc downstream regulated gene 3</v>
          </cell>
        </row>
        <row r="3268">
          <cell r="A3268">
            <v>29813</v>
          </cell>
          <cell r="B3268" t="str">
            <v>Zfp385a: zinc finger protein 385A</v>
          </cell>
        </row>
        <row r="3269">
          <cell r="A3269">
            <v>29816</v>
          </cell>
          <cell r="B3269" t="str">
            <v>Hip1r: huntingtin interacting protein 1 related</v>
          </cell>
        </row>
        <row r="3270">
          <cell r="A3270">
            <v>29817</v>
          </cell>
          <cell r="B3270" t="str">
            <v>Igfbp7: insulin-like growth factor binding protein 7</v>
          </cell>
        </row>
        <row r="3271">
          <cell r="A3271">
            <v>29818</v>
          </cell>
          <cell r="B3271" t="str">
            <v>Hspb7: heat shock protein family, member 7 (cardiovascular)</v>
          </cell>
        </row>
        <row r="3272">
          <cell r="A3272">
            <v>29819</v>
          </cell>
          <cell r="B3272" t="str">
            <v>Stau2: staufen (RNA binding protein) homolog 2 (Drosophila)</v>
          </cell>
        </row>
        <row r="3273">
          <cell r="A3273">
            <v>29820</v>
          </cell>
          <cell r="B3273" t="str">
            <v>Tnfrsf19: tumor necrosis factor receptor superfamily, member 19</v>
          </cell>
        </row>
        <row r="3274">
          <cell r="A3274">
            <v>29856</v>
          </cell>
          <cell r="B3274" t="str">
            <v>Smtn: smoothelin</v>
          </cell>
        </row>
        <row r="3275">
          <cell r="A3275">
            <v>29856</v>
          </cell>
          <cell r="B3275" t="str">
            <v>Smtn: smoothelin</v>
          </cell>
        </row>
        <row r="3276">
          <cell r="A3276">
            <v>29857</v>
          </cell>
          <cell r="B3276" t="str">
            <v>Mapk12: mitogen-activated protein kinase 12</v>
          </cell>
        </row>
        <row r="3277">
          <cell r="A3277">
            <v>29861</v>
          </cell>
          <cell r="B3277" t="str">
            <v>Dpf1: D4, zinc and double PHD fingers family 1</v>
          </cell>
        </row>
        <row r="3278">
          <cell r="A3278">
            <v>29862</v>
          </cell>
          <cell r="B3278" t="str">
            <v>Ninj2: ninjurin 2</v>
          </cell>
        </row>
        <row r="3279">
          <cell r="A3279">
            <v>29866</v>
          </cell>
          <cell r="B3279" t="str">
            <v>Cabp2: calcium binding protein 2</v>
          </cell>
        </row>
        <row r="3280">
          <cell r="A3280">
            <v>29867</v>
          </cell>
          <cell r="B3280" t="str">
            <v>Cabp1: calcium binding protein 1</v>
          </cell>
        </row>
        <row r="3281">
          <cell r="A3281">
            <v>29869</v>
          </cell>
          <cell r="B3281" t="str">
            <v>Ulk2: Unc-51 like kinase 2 (C. elegans)</v>
          </cell>
        </row>
        <row r="3282">
          <cell r="A3282">
            <v>29871</v>
          </cell>
          <cell r="B3282" t="str">
            <v>Scmh1: sex comb on midleg homolog 1</v>
          </cell>
        </row>
        <row r="3283">
          <cell r="A3283">
            <v>29873</v>
          </cell>
          <cell r="B3283" t="str">
            <v>Cspg5: chondroitin sulfate proteoglycan 5</v>
          </cell>
        </row>
        <row r="3284">
          <cell r="A3284">
            <v>29875</v>
          </cell>
          <cell r="B3284" t="str">
            <v>Iqgap1: IQ motif containing GTPase activating protein 1</v>
          </cell>
        </row>
        <row r="3285">
          <cell r="A3285">
            <v>29876</v>
          </cell>
          <cell r="B3285" t="str">
            <v>Clic4: chloride intracellular channel 4 (mitochondrial)</v>
          </cell>
        </row>
        <row r="3286">
          <cell r="A3286">
            <v>30044</v>
          </cell>
          <cell r="B3286" t="str">
            <v>Opn4: opsin 4 (melanopsin)</v>
          </cell>
        </row>
        <row r="3287">
          <cell r="A3287">
            <v>30046</v>
          </cell>
          <cell r="B3287" t="str">
            <v>Zfp292: zinc finger protein 292</v>
          </cell>
        </row>
        <row r="3288">
          <cell r="A3288">
            <v>30051</v>
          </cell>
          <cell r="B3288" t="str">
            <v>Spdef: SAM pointed domain containing ets transcription factor</v>
          </cell>
        </row>
        <row r="3289">
          <cell r="A3289">
            <v>30052</v>
          </cell>
          <cell r="B3289" t="str">
            <v>Pcsk1n: proprotein convertase subtilisin/kexin type 1 inhibitor</v>
          </cell>
        </row>
        <row r="3290">
          <cell r="A3290">
            <v>30053</v>
          </cell>
          <cell r="B3290" t="str">
            <v>Reg3d: regenerating islet-derived 3 delta</v>
          </cell>
        </row>
        <row r="3291">
          <cell r="A3291">
            <v>30054</v>
          </cell>
          <cell r="B3291" t="str">
            <v>Rnf17: ring finger protein 17</v>
          </cell>
        </row>
        <row r="3292">
          <cell r="A3292">
            <v>30055</v>
          </cell>
          <cell r="B3292" t="str">
            <v>Timm13: translocase of inner mitochondrial membrane 13 homolog (yeast)</v>
          </cell>
        </row>
        <row r="3293">
          <cell r="A3293">
            <v>30058</v>
          </cell>
          <cell r="B3293" t="str">
            <v>Timm8a1: translocase of inner mitochondrial membrane 8 homolog a1 (yeast)</v>
          </cell>
        </row>
        <row r="3294">
          <cell r="A3294">
            <v>30059</v>
          </cell>
          <cell r="B3294" t="str">
            <v>Timm10: translocase of inner mitochondrial membrane 10 homolog (yeast)</v>
          </cell>
        </row>
        <row r="3295">
          <cell r="A3295">
            <v>30794</v>
          </cell>
          <cell r="B3295" t="str">
            <v>Pdlim4: PDZ and LIM domain 4</v>
          </cell>
        </row>
        <row r="3296">
          <cell r="A3296">
            <v>30795</v>
          </cell>
          <cell r="B3296" t="str">
            <v>Fkbp3: FK506 binding protein 3</v>
          </cell>
        </row>
        <row r="3297">
          <cell r="A3297">
            <v>30806</v>
          </cell>
          <cell r="B3297" t="str">
            <v>Adamts8: a disintegrin-like and metallopeptidase (reprolysin type) with thrombospondin type 1 motif, 8</v>
          </cell>
        </row>
        <row r="3298">
          <cell r="A3298">
            <v>30838</v>
          </cell>
          <cell r="B3298" t="str">
            <v>Fbxw4: F-box and WD-40 domain protein 4</v>
          </cell>
        </row>
        <row r="3299">
          <cell r="A3299">
            <v>30839</v>
          </cell>
          <cell r="B3299" t="str">
            <v>Fbxw5: F-box and WD-40 domain protein 5</v>
          </cell>
        </row>
        <row r="3300">
          <cell r="A3300">
            <v>30840</v>
          </cell>
          <cell r="B3300" t="str">
            <v>Fbxl6: F-box and leucine-rich repeat protein 6</v>
          </cell>
        </row>
        <row r="3301">
          <cell r="A3301">
            <v>30841</v>
          </cell>
          <cell r="B3301" t="str">
            <v>Kdm2b: lysine (K)-specific demethylase 2B</v>
          </cell>
        </row>
        <row r="3302">
          <cell r="A3302">
            <v>30843</v>
          </cell>
          <cell r="B3302" t="str">
            <v>Fbxl12: F-box and leucine-rich repeat protein 12</v>
          </cell>
        </row>
        <row r="3303">
          <cell r="A3303">
            <v>30853</v>
          </cell>
          <cell r="B3303" t="str">
            <v>Mlf2: myeloid leukemia factor 2</v>
          </cell>
        </row>
        <row r="3304">
          <cell r="A3304">
            <v>30925</v>
          </cell>
          <cell r="B3304" t="str">
            <v>Slamf6: SLAM family member 6</v>
          </cell>
        </row>
        <row r="3305">
          <cell r="A3305">
            <v>30926</v>
          </cell>
          <cell r="B3305" t="str">
            <v>Glrx3: glutaredoxin 3</v>
          </cell>
        </row>
        <row r="3306">
          <cell r="A3306">
            <v>30928</v>
          </cell>
          <cell r="B3306" t="str">
            <v>Zfp238: zinc finger protein 238</v>
          </cell>
        </row>
        <row r="3307">
          <cell r="A3307">
            <v>30931</v>
          </cell>
          <cell r="B3307" t="str">
            <v>Tor1a: torsin family 1, member A (torsin A)</v>
          </cell>
        </row>
        <row r="3308">
          <cell r="A3308">
            <v>30934</v>
          </cell>
          <cell r="B3308" t="str">
            <v>Tor1b: torsin family 1, member B</v>
          </cell>
        </row>
        <row r="3309">
          <cell r="A3309">
            <v>30940</v>
          </cell>
          <cell r="B3309" t="str">
            <v>Usp25: ubiquitin specific peptidase 25</v>
          </cell>
        </row>
        <row r="3310">
          <cell r="A3310">
            <v>30943</v>
          </cell>
          <cell r="B3310" t="str">
            <v>Tmprss8: transmembrane protease, serine 8 (intestinal)</v>
          </cell>
        </row>
        <row r="3311">
          <cell r="A3311">
            <v>30945</v>
          </cell>
          <cell r="B3311" t="str">
            <v>Rnf19a: ring finger protein 19A</v>
          </cell>
        </row>
        <row r="3312">
          <cell r="A3312">
            <v>30948</v>
          </cell>
          <cell r="B3312" t="str">
            <v>Bin1: bridging integrator 1</v>
          </cell>
        </row>
        <row r="3313">
          <cell r="A3313">
            <v>30949</v>
          </cell>
          <cell r="B3313" t="str">
            <v>Lcmt1: leucine carboxyl methyltransferase 1</v>
          </cell>
        </row>
        <row r="3314">
          <cell r="A3314">
            <v>30951</v>
          </cell>
          <cell r="B3314" t="str">
            <v>Cbx8: chromobox homolog 8 (Drosophila Pc class)</v>
          </cell>
        </row>
        <row r="3315">
          <cell r="A3315">
            <v>30953</v>
          </cell>
          <cell r="B3315" t="str">
            <v>Schip1: schwannomin interacting protein 1</v>
          </cell>
        </row>
        <row r="3316">
          <cell r="A3316">
            <v>30955</v>
          </cell>
          <cell r="B3316" t="str">
            <v>Pik3cg: phosphoinositide-3-kinase, catalytic, gamma polypeptide</v>
          </cell>
        </row>
        <row r="3317">
          <cell r="A3317">
            <v>30959</v>
          </cell>
          <cell r="B3317" t="str">
            <v>Ddx25: DEAD (Asp-Glu-Ala-Asp) box polypeptide 25</v>
          </cell>
        </row>
        <row r="3318">
          <cell r="A3318">
            <v>30960</v>
          </cell>
          <cell r="B3318" t="str">
            <v>Vapa: vesicle-associated membrane protein, associated protein A</v>
          </cell>
        </row>
        <row r="3319">
          <cell r="A3319">
            <v>30962</v>
          </cell>
          <cell r="B3319" t="str">
            <v>Slc7a9: solute carrier family 7 (cationic amino acid transporter, y+ system), member 9</v>
          </cell>
        </row>
        <row r="3320">
          <cell r="A3320">
            <v>30963</v>
          </cell>
          <cell r="B3320" t="str">
            <v>Ptpla: protein tyrosine phosphatase-like (proline instead of catalytic arginine), member a</v>
          </cell>
        </row>
        <row r="3321">
          <cell r="A3321">
            <v>50490</v>
          </cell>
          <cell r="B3321" t="str">
            <v>Nox4: NADPH oxidase 4</v>
          </cell>
        </row>
        <row r="3322">
          <cell r="A3322">
            <v>50492</v>
          </cell>
          <cell r="B3322" t="str">
            <v>Thop1: thimet oligopeptidase 1</v>
          </cell>
        </row>
        <row r="3323">
          <cell r="A3323">
            <v>50493</v>
          </cell>
          <cell r="B3323" t="str">
            <v>Txnrd1: thioredoxin reductase 1</v>
          </cell>
        </row>
        <row r="3324">
          <cell r="A3324">
            <v>50496</v>
          </cell>
          <cell r="B3324" t="str">
            <v>E2f6: E2F transcription factor 6</v>
          </cell>
        </row>
        <row r="3325">
          <cell r="A3325">
            <v>50497</v>
          </cell>
          <cell r="B3325" t="str">
            <v>Hspa14: heat shock protein 14</v>
          </cell>
        </row>
        <row r="3326">
          <cell r="A3326">
            <v>50498</v>
          </cell>
          <cell r="B3326" t="str">
            <v>Ebi3: Epstein-Barr virus induced gene 3</v>
          </cell>
        </row>
        <row r="3327">
          <cell r="A3327">
            <v>50501</v>
          </cell>
          <cell r="B3327" t="str">
            <v>Prok2: prokineticin 2</v>
          </cell>
        </row>
        <row r="3328">
          <cell r="A3328">
            <v>50524</v>
          </cell>
          <cell r="B3328" t="str">
            <v>Sall2: sal-like 2 (Drosophila)</v>
          </cell>
        </row>
        <row r="3329">
          <cell r="A3329">
            <v>50525</v>
          </cell>
          <cell r="B3329" t="str">
            <v>Spag6: sperm associated antigen 6</v>
          </cell>
        </row>
        <row r="3330">
          <cell r="A3330">
            <v>50527</v>
          </cell>
          <cell r="B3330" t="str">
            <v>Ero1l: ERO1-like (S. cerevisiae)</v>
          </cell>
        </row>
        <row r="3331">
          <cell r="A3331">
            <v>50528</v>
          </cell>
          <cell r="B3331" t="str">
            <v>Tmprss2: transmembrane protease, serine 2</v>
          </cell>
        </row>
        <row r="3332">
          <cell r="A3332">
            <v>50529</v>
          </cell>
          <cell r="B3332" t="str">
            <v>Mrps7: mitchondrial ribosomal protein S7</v>
          </cell>
        </row>
        <row r="3333">
          <cell r="A3333">
            <v>50530</v>
          </cell>
          <cell r="B3333" t="str">
            <v>Mfap5: microfibrillar associated protein 5</v>
          </cell>
        </row>
        <row r="3334">
          <cell r="A3334">
            <v>50540</v>
          </cell>
          <cell r="B3334" t="str">
            <v>Igbp1b: immunoglobulin (CD79A) binding protein 1b</v>
          </cell>
        </row>
        <row r="3335">
          <cell r="A3335">
            <v>50701</v>
          </cell>
          <cell r="B3335" t="str">
            <v>Elane: elastase, neutrophil expressed</v>
          </cell>
        </row>
        <row r="3336">
          <cell r="A3336">
            <v>50706</v>
          </cell>
          <cell r="B3336" t="str">
            <v>Postn: periostin, osteoblast specific factor</v>
          </cell>
        </row>
        <row r="3337">
          <cell r="A3337">
            <v>50708</v>
          </cell>
          <cell r="B3337" t="str">
            <v>Hist1h1c: histone cluster 1, H1c</v>
          </cell>
        </row>
        <row r="3338">
          <cell r="A3338">
            <v>50722</v>
          </cell>
          <cell r="B3338" t="str">
            <v>Dkkl1: dickkopf-like 1</v>
          </cell>
        </row>
        <row r="3339">
          <cell r="A3339">
            <v>50757</v>
          </cell>
          <cell r="B3339" t="str">
            <v>Fbxw14: F-box and WD-40 domain protein 14</v>
          </cell>
        </row>
        <row r="3340">
          <cell r="A3340">
            <v>50758</v>
          </cell>
          <cell r="B3340" t="str">
            <v>Fbxl17: F-box and leucine-rich repeat protein 17</v>
          </cell>
        </row>
        <row r="3341">
          <cell r="A3341">
            <v>50764</v>
          </cell>
          <cell r="B3341" t="str">
            <v>Fbxo15: F-box protein 15</v>
          </cell>
        </row>
        <row r="3342">
          <cell r="A3342">
            <v>50765</v>
          </cell>
          <cell r="B3342" t="str">
            <v>Trfr2: transferrin receptor 2</v>
          </cell>
        </row>
        <row r="3343">
          <cell r="A3343">
            <v>50767</v>
          </cell>
          <cell r="B3343" t="str">
            <v>Pnpla6: patatin-like phospholipase domain containing 6</v>
          </cell>
        </row>
        <row r="3344">
          <cell r="A3344">
            <v>50769</v>
          </cell>
          <cell r="B3344" t="str">
            <v>Atp8a2: ATPase, aminophospholipid transporter-like, class I, type 8A, member 2</v>
          </cell>
        </row>
        <row r="3345">
          <cell r="A3345">
            <v>50773</v>
          </cell>
          <cell r="B3345" t="str">
            <v>Nt5c: 5',3'-nucleotidase, cytosolic</v>
          </cell>
        </row>
        <row r="3346">
          <cell r="A3346">
            <v>50774</v>
          </cell>
          <cell r="B3346" t="str">
            <v>Krtap5-1: keratin associated protein 5-1</v>
          </cell>
        </row>
        <row r="3347">
          <cell r="A3347">
            <v>50775</v>
          </cell>
          <cell r="B3347" t="str">
            <v>Krtap5-4: keratin associated protein 5-4</v>
          </cell>
        </row>
        <row r="3348">
          <cell r="A3348">
            <v>50780</v>
          </cell>
          <cell r="B3348" t="str">
            <v>Rgs3: regulator of G-protein signaling 3</v>
          </cell>
        </row>
        <row r="3349">
          <cell r="A3349">
            <v>50780</v>
          </cell>
          <cell r="B3349" t="str">
            <v>Rgs3: regulator of G-protein signaling 3</v>
          </cell>
        </row>
        <row r="3350">
          <cell r="A3350">
            <v>50781</v>
          </cell>
          <cell r="B3350" t="str">
            <v>Dkk3: dickkopf homolog 3 (Xenopus laevis)</v>
          </cell>
        </row>
        <row r="3351">
          <cell r="A3351">
            <v>50783</v>
          </cell>
          <cell r="B3351" t="str">
            <v>Lsm4: LSM4 homolog, U6 small nuclear RNA associated (S. cerevisiae)</v>
          </cell>
        </row>
        <row r="3352">
          <cell r="A3352">
            <v>50785</v>
          </cell>
          <cell r="B3352" t="str">
            <v>Hs6st1: heparan sulfate 6-O-sulfotransferase 1</v>
          </cell>
        </row>
        <row r="3353">
          <cell r="A3353">
            <v>50788</v>
          </cell>
          <cell r="B3353" t="str">
            <v>Fbxl8: F-box and leucine-rich repeat protein 8</v>
          </cell>
        </row>
        <row r="3354">
          <cell r="A3354">
            <v>50790</v>
          </cell>
          <cell r="B3354" t="str">
            <v>Acsl4: acyl-CoA synthetase long-chain family member 4</v>
          </cell>
        </row>
        <row r="3355">
          <cell r="A3355">
            <v>50790</v>
          </cell>
          <cell r="B3355" t="str">
            <v>Acsl4: acyl-CoA synthetase long-chain family member 4</v>
          </cell>
        </row>
        <row r="3356">
          <cell r="A3356">
            <v>50796</v>
          </cell>
          <cell r="B3356" t="str">
            <v>Dmrt1: doublesex and mab-3 related transcription factor 1</v>
          </cell>
        </row>
        <row r="3357">
          <cell r="A3357">
            <v>50796</v>
          </cell>
          <cell r="B3357" t="str">
            <v>Dmrt1: doublesex and mab-3 related transcription factor 1</v>
          </cell>
        </row>
        <row r="3358">
          <cell r="A3358">
            <v>50799</v>
          </cell>
          <cell r="B3358" t="str">
            <v>Slc25a13: solute carrier family 25 (mitochondrial carrier, adenine nucleotide translocator), member 13</v>
          </cell>
        </row>
        <row r="3359">
          <cell r="A3359">
            <v>50850</v>
          </cell>
          <cell r="B3359" t="str">
            <v>Spast: spastin</v>
          </cell>
        </row>
        <row r="3360">
          <cell r="A3360">
            <v>50868</v>
          </cell>
          <cell r="B3360" t="str">
            <v>Keap1: kelch-like ECH-associated protein 1</v>
          </cell>
        </row>
        <row r="3361">
          <cell r="A3361">
            <v>50874</v>
          </cell>
          <cell r="B3361" t="str">
            <v>Tmod4: tropomodulin 4</v>
          </cell>
        </row>
        <row r="3362">
          <cell r="A3362">
            <v>50874</v>
          </cell>
          <cell r="B3362" t="str">
            <v>Tmod4: tropomodulin 4</v>
          </cell>
        </row>
        <row r="3363">
          <cell r="A3363">
            <v>50875</v>
          </cell>
          <cell r="B3363" t="str">
            <v>Tmod3: tropomodulin 3</v>
          </cell>
        </row>
        <row r="3364">
          <cell r="A3364">
            <v>50877</v>
          </cell>
          <cell r="B3364" t="str">
            <v>Neu3: neuraminidase 3</v>
          </cell>
        </row>
        <row r="3365">
          <cell r="A3365">
            <v>50884</v>
          </cell>
          <cell r="B3365" t="str">
            <v>Nckap1: NCK-associated protein 1</v>
          </cell>
        </row>
        <row r="3366">
          <cell r="A3366">
            <v>50887</v>
          </cell>
          <cell r="B3366" t="str">
            <v>Hmgn5: high-mobility group nucleosome binding domain 5</v>
          </cell>
        </row>
        <row r="3367">
          <cell r="A3367">
            <v>50905</v>
          </cell>
          <cell r="B3367" t="str">
            <v>Il17rb: interleukin 17 receptor B</v>
          </cell>
        </row>
        <row r="3368">
          <cell r="A3368">
            <v>50907</v>
          </cell>
          <cell r="B3368" t="str">
            <v>Preb: prolactin regulatory element binding</v>
          </cell>
        </row>
        <row r="3369">
          <cell r="A3369">
            <v>50912</v>
          </cell>
          <cell r="B3369" t="str">
            <v>Exosc10: exosome component 10</v>
          </cell>
        </row>
        <row r="3370">
          <cell r="A3370">
            <v>50914</v>
          </cell>
          <cell r="B3370" t="str">
            <v>Olig1: oligodendrocyte transcription factor 1</v>
          </cell>
        </row>
        <row r="3371">
          <cell r="A3371">
            <v>50915</v>
          </cell>
          <cell r="B3371" t="str">
            <v>Grb14: growth factor receptor bound protein 14</v>
          </cell>
        </row>
        <row r="3372">
          <cell r="A3372">
            <v>50916</v>
          </cell>
          <cell r="B3372" t="str">
            <v>Irx4: Iroquois related homeobox 4 (Drosophila)</v>
          </cell>
        </row>
        <row r="3373">
          <cell r="A3373">
            <v>50918</v>
          </cell>
          <cell r="B3373" t="str">
            <v>Myadm: myeloid-associated differentiation marker</v>
          </cell>
        </row>
        <row r="3374">
          <cell r="A3374">
            <v>50926</v>
          </cell>
          <cell r="B3374" t="str">
            <v>Hnrpdl: heterogeneous nuclear ribonucleoprotein D-like</v>
          </cell>
        </row>
        <row r="3375">
          <cell r="A3375">
            <v>50927</v>
          </cell>
          <cell r="B3375" t="str">
            <v>Nasp: nuclear autoantigenic sperm protein (histone-binding)</v>
          </cell>
        </row>
        <row r="3376">
          <cell r="A3376">
            <v>50928</v>
          </cell>
          <cell r="B3376" t="str">
            <v>Klrg1: killer cell lectin-like receptor subfamily G, member 1</v>
          </cell>
        </row>
        <row r="3377">
          <cell r="A3377">
            <v>50934</v>
          </cell>
          <cell r="B3377" t="str">
            <v>Slc7a8: solute carrier family 7 (cationic amino acid transporter, y+ system), member 8</v>
          </cell>
        </row>
        <row r="3378">
          <cell r="A3378">
            <v>50935</v>
          </cell>
          <cell r="B3378" t="str">
            <v>St6galnac6: ST6 (alpha-N-acetyl-neuraminyl-2,3-beta-galactosyl-1,3)-N-acetylgalactosaminide alpha-2,6-sialyltransferase 6</v>
          </cell>
        </row>
        <row r="3379">
          <cell r="A3379">
            <v>50994</v>
          </cell>
          <cell r="B3379" t="str">
            <v>Mtag2: metastasis associated gene 2</v>
          </cell>
        </row>
        <row r="3380">
          <cell r="A3380">
            <v>50996</v>
          </cell>
          <cell r="B3380" t="str">
            <v>Pdcd7: programmed cell death 7</v>
          </cell>
        </row>
        <row r="3381">
          <cell r="A3381">
            <v>50997</v>
          </cell>
          <cell r="B3381" t="str">
            <v>Mpp2: membrane protein, palmitoylated 2 (MAGUK p55 subfamily member 2)</v>
          </cell>
        </row>
        <row r="3382">
          <cell r="A3382">
            <v>51788</v>
          </cell>
          <cell r="B3382" t="str">
            <v>H2afz: H2A histone family, member Z</v>
          </cell>
        </row>
        <row r="3383">
          <cell r="A3383">
            <v>51792</v>
          </cell>
          <cell r="B3383" t="str">
            <v>Ppp2r1a: protein phosphatase 2 (formerly 2A), regulatory subunit A (PR 65), alpha isoform</v>
          </cell>
        </row>
        <row r="3384">
          <cell r="A3384">
            <v>51797</v>
          </cell>
          <cell r="B3384" t="str">
            <v>Ctps: cytidine 5'-triphosphate synthase</v>
          </cell>
        </row>
        <row r="3385">
          <cell r="A3385">
            <v>51798</v>
          </cell>
          <cell r="B3385" t="str">
            <v>Ech1: enoyl coenzyme A hydratase 1, peroxisomal</v>
          </cell>
        </row>
        <row r="3386">
          <cell r="A3386">
            <v>51799</v>
          </cell>
          <cell r="B3386" t="str">
            <v>Rundc3a: RUN domain containing 3A</v>
          </cell>
        </row>
        <row r="3387">
          <cell r="A3387">
            <v>51801</v>
          </cell>
          <cell r="B3387" t="str">
            <v>Ramp1: receptor (calcitonin) activity modifying protein 1</v>
          </cell>
        </row>
        <row r="3388">
          <cell r="A3388">
            <v>51810</v>
          </cell>
          <cell r="B3388" t="str">
            <v>Hnrnpu: heterogeneous nuclear ribonucleoprotein U</v>
          </cell>
        </row>
        <row r="3389">
          <cell r="A3389">
            <v>51811</v>
          </cell>
          <cell r="B3389" t="str">
            <v>Clec4f: C-type lectin domain family 4, member f</v>
          </cell>
        </row>
        <row r="3390">
          <cell r="A3390">
            <v>51812</v>
          </cell>
          <cell r="B3390" t="str">
            <v>Mcrs1: microspherule protein 1</v>
          </cell>
        </row>
        <row r="3391">
          <cell r="A3391">
            <v>51813</v>
          </cell>
          <cell r="B3391" t="str">
            <v>Ccnc: cyclin C</v>
          </cell>
        </row>
        <row r="3392">
          <cell r="A3392">
            <v>51938</v>
          </cell>
          <cell r="B3392" t="str">
            <v>Ccdc39: coiled-coil domain containing 39</v>
          </cell>
        </row>
        <row r="3393">
          <cell r="A3393">
            <v>51960</v>
          </cell>
          <cell r="B3393" t="str">
            <v>Kctd18: potassium channel tetramerisation domain containing 18</v>
          </cell>
        </row>
        <row r="3394">
          <cell r="A3394">
            <v>52023</v>
          </cell>
          <cell r="B3394" t="str">
            <v>Pibf1: progesterone immunomodulatory binding factor 1</v>
          </cell>
        </row>
        <row r="3395">
          <cell r="A3395">
            <v>52076</v>
          </cell>
          <cell r="B3395" t="str">
            <v>Tmem38b: transmembrane protein 38B</v>
          </cell>
        </row>
        <row r="3396">
          <cell r="A3396">
            <v>52118</v>
          </cell>
          <cell r="B3396" t="str">
            <v>Pvr: poliovirus receptor</v>
          </cell>
        </row>
        <row r="3397">
          <cell r="A3397">
            <v>52120</v>
          </cell>
          <cell r="B3397" t="str">
            <v>Hgsnat: heparan-alpha-glucosaminide N-acetyltransferase</v>
          </cell>
        </row>
        <row r="3398">
          <cell r="A3398">
            <v>52132</v>
          </cell>
          <cell r="B3398" t="str">
            <v>Ccdc97: coiled-coil domain containing 97</v>
          </cell>
        </row>
        <row r="3399">
          <cell r="A3399">
            <v>52187</v>
          </cell>
          <cell r="B3399" t="str">
            <v>Rragd: Ras-related GTP binding D</v>
          </cell>
        </row>
        <row r="3400">
          <cell r="A3400">
            <v>52206</v>
          </cell>
          <cell r="B3400" t="str">
            <v>Anapc4: anaphase promoting complex subunit 4</v>
          </cell>
        </row>
        <row r="3401">
          <cell r="A3401">
            <v>52276</v>
          </cell>
          <cell r="B3401" t="str">
            <v>Cdca8: cell division cycle associated 8</v>
          </cell>
        </row>
        <row r="3402">
          <cell r="A3402">
            <v>52348</v>
          </cell>
          <cell r="B3402" t="str">
            <v>Vps37a: vacuolar protein sorting 37A (yeast)</v>
          </cell>
        </row>
        <row r="3403">
          <cell r="A3403">
            <v>52348</v>
          </cell>
          <cell r="B3403" t="str">
            <v>Vps37a: vacuolar protein sorting 37A (yeast)</v>
          </cell>
        </row>
        <row r="3404">
          <cell r="A3404">
            <v>52357</v>
          </cell>
          <cell r="B3404" t="str">
            <v>Wwc2: WW, C2 and coiled-coil domain containing 2</v>
          </cell>
        </row>
        <row r="3405">
          <cell r="A3405">
            <v>52377</v>
          </cell>
          <cell r="B3405" t="str">
            <v>Rcn3: reticulocalbin 3, EF-hand calcium binding domain</v>
          </cell>
        </row>
        <row r="3406">
          <cell r="A3406">
            <v>52397</v>
          </cell>
          <cell r="B3406" t="str">
            <v>Zfp644: zinc finger protein 644</v>
          </cell>
        </row>
        <row r="3407">
          <cell r="A3407">
            <v>52430</v>
          </cell>
          <cell r="B3407" t="str">
            <v>Echdc2: enoyl Coenzyme A hydratase domain containing 2</v>
          </cell>
        </row>
        <row r="3408">
          <cell r="A3408">
            <v>52430</v>
          </cell>
          <cell r="B3408" t="str">
            <v>Echdc2: enoyl Coenzyme A hydratase domain containing 2</v>
          </cell>
        </row>
        <row r="3409">
          <cell r="A3409">
            <v>52432</v>
          </cell>
          <cell r="B3409" t="str">
            <v>Ppp2r2d: protein phosphatase 2, regulatory subunit B, delta isoform</v>
          </cell>
        </row>
        <row r="3410">
          <cell r="A3410">
            <v>52440</v>
          </cell>
          <cell r="B3410" t="str">
            <v>Tax1bp1: Tax1 (human T-cell leukemia virus type I) binding protein 1</v>
          </cell>
        </row>
        <row r="3411">
          <cell r="A3411">
            <v>52443</v>
          </cell>
          <cell r="B3411" t="str">
            <v>Mrpl48: mitochondrial ribosomal protein L48</v>
          </cell>
        </row>
        <row r="3412">
          <cell r="A3412">
            <v>52463</v>
          </cell>
          <cell r="B3412" t="str">
            <v>Tet1: tet oncogene 1</v>
          </cell>
        </row>
        <row r="3413">
          <cell r="A3413">
            <v>52466</v>
          </cell>
          <cell r="B3413" t="str">
            <v>Slc46a1: solute carrier family 46, member 1</v>
          </cell>
        </row>
        <row r="3414">
          <cell r="A3414">
            <v>52469</v>
          </cell>
          <cell r="B3414" t="str">
            <v>Ccdc56: coiled-coil domain containing 56</v>
          </cell>
        </row>
        <row r="3415">
          <cell r="A3415">
            <v>52477</v>
          </cell>
          <cell r="B3415" t="str">
            <v>Angel2: angel homolog 2 (Drosophila)</v>
          </cell>
        </row>
        <row r="3416">
          <cell r="A3416">
            <v>52502</v>
          </cell>
          <cell r="B3416" t="str">
            <v>Carhsp1: calcium regulated heat stable protein 1</v>
          </cell>
        </row>
        <row r="3417">
          <cell r="A3417">
            <v>52513</v>
          </cell>
          <cell r="B3417" t="str">
            <v>Ddx56: DEAD (Asp-Glu-Ala-Asp) box polypeptide 56</v>
          </cell>
        </row>
        <row r="3418">
          <cell r="A3418">
            <v>52552</v>
          </cell>
          <cell r="B3418" t="str">
            <v>Parp8: poly (ADP-ribose) polymerase family, member 8</v>
          </cell>
        </row>
        <row r="3419">
          <cell r="A3419">
            <v>52615</v>
          </cell>
          <cell r="B3419" t="str">
            <v>Suz12: suppressor of zeste 12 homolog (Drosophila)</v>
          </cell>
        </row>
        <row r="3420">
          <cell r="A3420">
            <v>52633</v>
          </cell>
          <cell r="B3420" t="str">
            <v>Nit2: nitrilase family, member 2</v>
          </cell>
        </row>
        <row r="3421">
          <cell r="A3421">
            <v>52653</v>
          </cell>
          <cell r="B3421" t="str">
            <v>Nudcd2: NudC domain containing 2</v>
          </cell>
        </row>
        <row r="3422">
          <cell r="A3422">
            <v>52666</v>
          </cell>
          <cell r="B3422" t="str">
            <v>D10Ertd610e: DNA segment, Chr 10, ERATO Doi 610, expressed</v>
          </cell>
        </row>
        <row r="3423">
          <cell r="A3423">
            <v>52668</v>
          </cell>
          <cell r="B3423" t="str">
            <v>Ifi27l1: interferon, alpha-inducible protein 27 like 1</v>
          </cell>
        </row>
        <row r="3424">
          <cell r="A3424">
            <v>52670</v>
          </cell>
          <cell r="B3424" t="str">
            <v>Cpsf4l: cleavage and polyadenylation specific factor 4-like</v>
          </cell>
        </row>
        <row r="3425">
          <cell r="A3425">
            <v>52670</v>
          </cell>
          <cell r="B3425" t="str">
            <v>Cpsf4l: cleavage and polyadenylation specific factor 4-like</v>
          </cell>
        </row>
        <row r="3426">
          <cell r="A3426">
            <v>52685</v>
          </cell>
          <cell r="B3426" t="str">
            <v>Cd300lg: CD300 antigen like family member G</v>
          </cell>
        </row>
        <row r="3427">
          <cell r="A3427">
            <v>52696</v>
          </cell>
          <cell r="B3427" t="str">
            <v>Zwint: ZW10 interactor</v>
          </cell>
        </row>
        <row r="3428">
          <cell r="A3428">
            <v>52696</v>
          </cell>
          <cell r="B3428" t="str">
            <v>Zwint: ZW10 interactor</v>
          </cell>
        </row>
        <row r="3429">
          <cell r="A3429">
            <v>52700</v>
          </cell>
          <cell r="B3429" t="str">
            <v>Txndc17: thioredoxin domain containing 17</v>
          </cell>
        </row>
        <row r="3430">
          <cell r="A3430">
            <v>52710</v>
          </cell>
          <cell r="B3430" t="str">
            <v>Gpr172b: G protein-coupled receptor 172B</v>
          </cell>
        </row>
        <row r="3431">
          <cell r="A3431">
            <v>52712</v>
          </cell>
          <cell r="B3431" t="str">
            <v>Zkscan6: zinc finger with KRAB and SCAN domains 6</v>
          </cell>
        </row>
        <row r="3432">
          <cell r="A3432">
            <v>52713</v>
          </cell>
          <cell r="B3432" t="str">
            <v>Ccdc59: coiled-coil domain containing 59</v>
          </cell>
        </row>
        <row r="3433">
          <cell r="A3433">
            <v>52715</v>
          </cell>
          <cell r="B3433" t="str">
            <v>Ccdc43: coiled-coil domain containing 43</v>
          </cell>
        </row>
        <row r="3434">
          <cell r="A3434">
            <v>52717</v>
          </cell>
          <cell r="B3434" t="str">
            <v>D10Ertd641e: DNA segment, Chr 10, ERATO Doi 641, expressed</v>
          </cell>
        </row>
        <row r="3435">
          <cell r="A3435">
            <v>52793</v>
          </cell>
          <cell r="B3435" t="str">
            <v>Fam3b: family with sequence similarity 3, member B</v>
          </cell>
        </row>
        <row r="3436">
          <cell r="A3436">
            <v>52815</v>
          </cell>
          <cell r="B3436" t="str">
            <v>Ldhd: lactate dehydrogenase D</v>
          </cell>
        </row>
        <row r="3437">
          <cell r="A3437">
            <v>52822</v>
          </cell>
          <cell r="B3437" t="str">
            <v>Rufy3: RUN and FYVE domain containing 3</v>
          </cell>
        </row>
        <row r="3438">
          <cell r="A3438">
            <v>52830</v>
          </cell>
          <cell r="B3438" t="str">
            <v>Pnrc2: proline-rich nuclear receptor coactivator 2</v>
          </cell>
        </row>
        <row r="3439">
          <cell r="A3439">
            <v>52837</v>
          </cell>
          <cell r="B3439" t="str">
            <v>Tmx4: thioredoxin-related transmembrane protein 4</v>
          </cell>
        </row>
        <row r="3440">
          <cell r="A3440">
            <v>52840</v>
          </cell>
          <cell r="B3440" t="str">
            <v>Dbndd2: dysbindin (dystrobrevin binding protein 1) domain containing 2</v>
          </cell>
        </row>
        <row r="3441">
          <cell r="A3441">
            <v>52850</v>
          </cell>
          <cell r="B3441" t="str">
            <v>Sgsm1: small G protein signaling modulator 1</v>
          </cell>
        </row>
        <row r="3442">
          <cell r="A3442">
            <v>52915</v>
          </cell>
          <cell r="B3442" t="str">
            <v>Zmiz2: zinc finger, MIZ-type containing 2</v>
          </cell>
        </row>
        <row r="3443">
          <cell r="A3443">
            <v>53310</v>
          </cell>
          <cell r="B3443" t="str">
            <v>Dlg3: discs, large homolog 3 (Drosophila)</v>
          </cell>
        </row>
        <row r="3444">
          <cell r="A3444">
            <v>53311</v>
          </cell>
          <cell r="B3444" t="str">
            <v>Mybph: myosin binding protein H</v>
          </cell>
        </row>
        <row r="3445">
          <cell r="A3445">
            <v>53312</v>
          </cell>
          <cell r="B3445" t="str">
            <v>Nub1: negative regulator of ubiquitin-like proteins 1</v>
          </cell>
        </row>
        <row r="3446">
          <cell r="A3446">
            <v>53318</v>
          </cell>
          <cell r="B3446" t="str">
            <v>Pdlim3: PDZ and LIM domain 3</v>
          </cell>
        </row>
        <row r="3447">
          <cell r="A3447">
            <v>53320</v>
          </cell>
          <cell r="B3447" t="str">
            <v>Folh1: folate hydrolase</v>
          </cell>
        </row>
        <row r="3448">
          <cell r="A3448">
            <v>53322</v>
          </cell>
          <cell r="B3448" t="str">
            <v>Nucb2: nucleobindin 2</v>
          </cell>
        </row>
        <row r="3449">
          <cell r="A3449">
            <v>53325</v>
          </cell>
          <cell r="B3449" t="str">
            <v>Banp: BTG3 associated nuclear protein</v>
          </cell>
        </row>
        <row r="3450">
          <cell r="A3450">
            <v>53328</v>
          </cell>
          <cell r="B3450" t="str">
            <v>Pgrmc1: progesterone receptor membrane component 1</v>
          </cell>
        </row>
        <row r="3451">
          <cell r="A3451">
            <v>53331</v>
          </cell>
          <cell r="B3451" t="str">
            <v>Stx7: syntaxin 7</v>
          </cell>
        </row>
        <row r="3452">
          <cell r="A3452">
            <v>53333</v>
          </cell>
          <cell r="B3452" t="str">
            <v>Tomm40: translocase of outer mitochondrial membrane 40 homolog (yeast)</v>
          </cell>
        </row>
        <row r="3453">
          <cell r="A3453">
            <v>53333</v>
          </cell>
          <cell r="B3453" t="str">
            <v>Tomm40: translocase of outer mitochondrial membrane 40 homolog (yeast)</v>
          </cell>
        </row>
        <row r="3454">
          <cell r="A3454">
            <v>53356</v>
          </cell>
          <cell r="B3454" t="str">
            <v>Eif3g: eukaryotic translation initiation factor 3, subunit G</v>
          </cell>
        </row>
        <row r="3455">
          <cell r="A3455">
            <v>53357</v>
          </cell>
          <cell r="B3455" t="str">
            <v>Pla2g6: phospholipase A2, group VI</v>
          </cell>
        </row>
        <row r="3456">
          <cell r="A3456">
            <v>53374</v>
          </cell>
          <cell r="B3456" t="str">
            <v>Chst3: carbohydrate (chondroitin 6/keratan) sulfotransferase 3</v>
          </cell>
        </row>
        <row r="3457">
          <cell r="A3457">
            <v>53375</v>
          </cell>
          <cell r="B3457" t="str">
            <v>Mtx2: metaxin 2</v>
          </cell>
        </row>
        <row r="3458">
          <cell r="A3458">
            <v>53375</v>
          </cell>
          <cell r="B3458" t="str">
            <v>Mtx2: metaxin 2</v>
          </cell>
        </row>
        <row r="3459">
          <cell r="A3459">
            <v>53376</v>
          </cell>
          <cell r="B3459" t="str">
            <v>Usp2: ubiquitin specific peptidase 2</v>
          </cell>
        </row>
        <row r="3460">
          <cell r="A3460">
            <v>53378</v>
          </cell>
          <cell r="B3460" t="str">
            <v>Sdcbp: syndecan binding protein</v>
          </cell>
        </row>
        <row r="3461">
          <cell r="A3461">
            <v>53379</v>
          </cell>
          <cell r="B3461" t="str">
            <v>Hnrnpa2b1: heterogeneous nuclear ribonucleoprotein A2/B1</v>
          </cell>
        </row>
        <row r="3462">
          <cell r="A3462">
            <v>53380</v>
          </cell>
          <cell r="B3462" t="str">
            <v>Psmd10: proteasome (prosome, macropain) 26S subunit, non-ATPase, 10</v>
          </cell>
        </row>
        <row r="3463">
          <cell r="A3463">
            <v>53381</v>
          </cell>
          <cell r="B3463" t="str">
            <v>Prdx4: peroxiredoxin 4</v>
          </cell>
        </row>
        <row r="3464">
          <cell r="A3464">
            <v>53382</v>
          </cell>
          <cell r="B3464" t="str">
            <v>Txnl1: thioredoxin-like 1</v>
          </cell>
        </row>
        <row r="3465">
          <cell r="A3465">
            <v>53404</v>
          </cell>
          <cell r="B3465" t="str">
            <v>Atoh7: atonal homolog 7 (Drosophila)</v>
          </cell>
        </row>
        <row r="3466">
          <cell r="A3466">
            <v>53413</v>
          </cell>
          <cell r="B3466" t="str">
            <v>Exoc7: exocyst complex component 7</v>
          </cell>
        </row>
        <row r="3467">
          <cell r="A3467">
            <v>53415</v>
          </cell>
          <cell r="B3467" t="str">
            <v>Htatip2: HIV-1 tat interactive protein 2, homolog (human)</v>
          </cell>
        </row>
        <row r="3468">
          <cell r="A3468">
            <v>53418</v>
          </cell>
          <cell r="B3468" t="str">
            <v>B4galt2: UDP-Gal:betaGlcNAc beta 1,4- galactosyltransferase, polypeptide 2</v>
          </cell>
        </row>
        <row r="3469">
          <cell r="A3469">
            <v>53419</v>
          </cell>
          <cell r="B3469" t="str">
            <v>Corin: corin</v>
          </cell>
        </row>
        <row r="3470">
          <cell r="A3470">
            <v>53420</v>
          </cell>
          <cell r="B3470" t="str">
            <v>Syt5: synaptotagmin V</v>
          </cell>
        </row>
        <row r="3471">
          <cell r="A3471">
            <v>53598</v>
          </cell>
          <cell r="B3471" t="str">
            <v>Dctn3: dynactin 3</v>
          </cell>
        </row>
        <row r="3472">
          <cell r="A3472">
            <v>53601</v>
          </cell>
          <cell r="B3472" t="str">
            <v>Pcdh12: protocadherin 12</v>
          </cell>
        </row>
        <row r="3473">
          <cell r="A3473">
            <v>53603</v>
          </cell>
          <cell r="B3473" t="str">
            <v>Tslp: thymic stromal lymphopoietin</v>
          </cell>
        </row>
        <row r="3474">
          <cell r="A3474">
            <v>53607</v>
          </cell>
          <cell r="B3474" t="str">
            <v>Snrpa: small nuclear ribonucleoprotein polypeptide A</v>
          </cell>
        </row>
        <row r="3475">
          <cell r="A3475">
            <v>53608</v>
          </cell>
          <cell r="B3475" t="str">
            <v>Map3k6: mitogen-activated protein kinase kinase kinase 6</v>
          </cell>
        </row>
        <row r="3476">
          <cell r="A3476">
            <v>53610</v>
          </cell>
          <cell r="B3476" t="str">
            <v>Nono: non-POU-domain-containing, octamer binding protein</v>
          </cell>
        </row>
        <row r="3477">
          <cell r="A3477">
            <v>53611</v>
          </cell>
          <cell r="B3477" t="str">
            <v>Vti1a: vesicle transport through interaction with t-SNAREs homolog 1A (yeast)</v>
          </cell>
        </row>
        <row r="3478">
          <cell r="A3478">
            <v>53617</v>
          </cell>
          <cell r="B3478" t="str">
            <v>Krt35: keratin 35</v>
          </cell>
        </row>
        <row r="3479">
          <cell r="A3479">
            <v>53618</v>
          </cell>
          <cell r="B3479" t="str">
            <v>Fut8: fucosyltransferase 8</v>
          </cell>
        </row>
        <row r="3480">
          <cell r="A3480">
            <v>53619</v>
          </cell>
          <cell r="B3480" t="str">
            <v>Blcap: bladder cancer associated protein homolog (human)</v>
          </cell>
        </row>
        <row r="3481">
          <cell r="A3481">
            <v>53620</v>
          </cell>
          <cell r="B3481" t="str">
            <v>Vamp5: vesicle-associated membrane protein 5</v>
          </cell>
        </row>
        <row r="3482">
          <cell r="A3482">
            <v>53621</v>
          </cell>
          <cell r="B3482" t="str">
            <v>Cnot4: CCR4-NOT transcription complex, subunit 4</v>
          </cell>
        </row>
        <row r="3483">
          <cell r="A3483">
            <v>53624</v>
          </cell>
          <cell r="B3483" t="str">
            <v>Cldn7: claudin 7</v>
          </cell>
        </row>
        <row r="3484">
          <cell r="A3484">
            <v>53625</v>
          </cell>
          <cell r="B3484" t="str">
            <v>B3gnt2: UDP-GlcNAc:betaGal beta-1,3-N-acetylglucosaminyltransferase 2</v>
          </cell>
        </row>
        <row r="3485">
          <cell r="A3485">
            <v>53626</v>
          </cell>
          <cell r="B3485" t="str">
            <v>Insm1: insulinoma-associated 1</v>
          </cell>
        </row>
        <row r="3486">
          <cell r="A3486">
            <v>53627</v>
          </cell>
          <cell r="B3486" t="str">
            <v>Porcn: porcupine homolog (Drosophila)</v>
          </cell>
        </row>
        <row r="3487">
          <cell r="A3487">
            <v>53761</v>
          </cell>
          <cell r="B3487" t="str">
            <v>Bat2: HLA-B associated transcript 2</v>
          </cell>
        </row>
        <row r="3488">
          <cell r="A3488">
            <v>53814</v>
          </cell>
          <cell r="B3488" t="str">
            <v>Oaz3: ornithine decarboxylase antizyme 3</v>
          </cell>
        </row>
        <row r="3489">
          <cell r="A3489">
            <v>53857</v>
          </cell>
          <cell r="B3489" t="str">
            <v>Tuba8: tubulin, alpha 8</v>
          </cell>
        </row>
        <row r="3490">
          <cell r="A3490">
            <v>53858</v>
          </cell>
          <cell r="B3490" t="str">
            <v>Rwdd2b: RWD domain containing 2B</v>
          </cell>
        </row>
        <row r="3491">
          <cell r="A3491">
            <v>53860</v>
          </cell>
          <cell r="B3491" t="str">
            <v>Sept9: septin 9</v>
          </cell>
        </row>
        <row r="3492">
          <cell r="A3492">
            <v>53867</v>
          </cell>
          <cell r="B3492" t="str">
            <v>Col5a3: collagen, type V, alpha 3</v>
          </cell>
        </row>
        <row r="3493">
          <cell r="A3493">
            <v>53869</v>
          </cell>
          <cell r="B3493" t="str">
            <v>Rab11a: RAB11a, member RAS oncogene family</v>
          </cell>
        </row>
        <row r="3494">
          <cell r="A3494">
            <v>53877</v>
          </cell>
          <cell r="B3494" t="str">
            <v>Ear4: eosinophil-associated, ribonuclease A family, member 4</v>
          </cell>
        </row>
        <row r="3495">
          <cell r="A3495">
            <v>53885</v>
          </cell>
          <cell r="B3495" t="str">
            <v>Nphp1: nephronophthisis 1 (juvenile) homolog (human)</v>
          </cell>
        </row>
        <row r="3496">
          <cell r="A3496">
            <v>53893</v>
          </cell>
          <cell r="B3496" t="str">
            <v>Nudt5: nudix (nucleoside diphosphate linked moiety X)-type motif 5</v>
          </cell>
        </row>
        <row r="3497">
          <cell r="A3497">
            <v>53901</v>
          </cell>
          <cell r="B3497" t="str">
            <v>Rcan2: regulator of calcineurin 2</v>
          </cell>
        </row>
        <row r="3498">
          <cell r="A3498">
            <v>53906</v>
          </cell>
          <cell r="B3498" t="str">
            <v>Phgr1: proline/histidine/glycine-rich 1</v>
          </cell>
        </row>
        <row r="3499">
          <cell r="A3499">
            <v>53945</v>
          </cell>
          <cell r="B3499" t="str">
            <v>Slc40a1: solute carrier family 40 (iron-regulated transporter), member 1</v>
          </cell>
        </row>
        <row r="3500">
          <cell r="A3500">
            <v>53970</v>
          </cell>
          <cell r="B3500" t="str">
            <v>Rfx5: regulatory factor X, 5 (influences HLA class II expression)</v>
          </cell>
        </row>
        <row r="3501">
          <cell r="A3501">
            <v>53972</v>
          </cell>
          <cell r="B3501" t="str">
            <v>Ngef: neuronal guanine nucleotide exchange factor</v>
          </cell>
        </row>
        <row r="3502">
          <cell r="A3502">
            <v>54003</v>
          </cell>
          <cell r="B3502" t="str">
            <v>Nell2: NEL-like 2 (chicken)</v>
          </cell>
        </row>
        <row r="3503">
          <cell r="A3503">
            <v>54004</v>
          </cell>
          <cell r="B3503" t="str">
            <v>Diap2: diaphanous homolog 2 (Drosophila)</v>
          </cell>
        </row>
        <row r="3504">
          <cell r="A3504">
            <v>54006</v>
          </cell>
          <cell r="B3504" t="str">
            <v>Deaf1: deformed epidermal autoregulatory factor 1 (Drosophila)</v>
          </cell>
        </row>
        <row r="3505">
          <cell r="A3505">
            <v>54120</v>
          </cell>
          <cell r="B3505" t="str">
            <v>Gipc2: GIPC PDZ domain containing family, member 2</v>
          </cell>
        </row>
        <row r="3506">
          <cell r="A3506">
            <v>54125</v>
          </cell>
          <cell r="B3506" t="str">
            <v>Polm: polymerase (DNA directed), mu</v>
          </cell>
        </row>
        <row r="3507">
          <cell r="A3507">
            <v>54126</v>
          </cell>
          <cell r="B3507" t="str">
            <v>Arhgef7: Rho guanine nucleotide exchange factor (GEF7)</v>
          </cell>
        </row>
        <row r="3508">
          <cell r="A3508">
            <v>54127</v>
          </cell>
          <cell r="B3508" t="str">
            <v>Rps28: ribosomal protein S28</v>
          </cell>
        </row>
        <row r="3509">
          <cell r="A3509">
            <v>54128</v>
          </cell>
          <cell r="B3509" t="str">
            <v>Pmm2: phosphomannomutase 2</v>
          </cell>
        </row>
        <row r="3510">
          <cell r="A3510">
            <v>54132</v>
          </cell>
          <cell r="B3510" t="str">
            <v>Pdlim1: PDZ and LIM domain 1 (elfin)</v>
          </cell>
        </row>
        <row r="3511">
          <cell r="A3511">
            <v>54135</v>
          </cell>
          <cell r="B3511" t="str">
            <v>Lsr: lipolysis stimulated lipoprotein receptor</v>
          </cell>
        </row>
        <row r="3512">
          <cell r="A3512">
            <v>54137</v>
          </cell>
          <cell r="B3512" t="str">
            <v>Acrbp: proacrosin binding protein</v>
          </cell>
        </row>
        <row r="3513">
          <cell r="A3513">
            <v>54140</v>
          </cell>
          <cell r="B3513" t="str">
            <v>Avpr1a: arginine vasopressin receptor 1A</v>
          </cell>
        </row>
        <row r="3514">
          <cell r="A3514">
            <v>54150</v>
          </cell>
          <cell r="B3514" t="str">
            <v>Rdh7: retinol dehydrogenase 7</v>
          </cell>
        </row>
        <row r="3515">
          <cell r="A3515">
            <v>54151</v>
          </cell>
          <cell r="B3515" t="str">
            <v>Cyhr1: cysteine and histidine rich 1</v>
          </cell>
        </row>
        <row r="3516">
          <cell r="A3516">
            <v>54152</v>
          </cell>
          <cell r="B3516" t="str">
            <v>Dnalc4: dynein, axonemal, light chain 4</v>
          </cell>
        </row>
        <row r="3517">
          <cell r="A3517">
            <v>54153</v>
          </cell>
          <cell r="B3517" t="str">
            <v>Rasa4: RAS p21 protein activator 4</v>
          </cell>
        </row>
        <row r="3518">
          <cell r="A3518">
            <v>54159</v>
          </cell>
          <cell r="B3518" t="str">
            <v>Ear5: eosinophil-associated, ribonuclease A family, member 5</v>
          </cell>
        </row>
        <row r="3519">
          <cell r="A3519">
            <v>54160</v>
          </cell>
          <cell r="B3519" t="str">
            <v>Copg2: coatomer protein complex, subunit gamma 2</v>
          </cell>
        </row>
        <row r="3520">
          <cell r="A3520">
            <v>54161</v>
          </cell>
          <cell r="B3520" t="str">
            <v>Copg: coatomer protein complex, subunit gamma</v>
          </cell>
        </row>
        <row r="3521">
          <cell r="A3521">
            <v>54169</v>
          </cell>
          <cell r="B3521" t="str">
            <v>Myst4: MYST histone acetyltransferase monocytic leukemia 4</v>
          </cell>
        </row>
        <row r="3522">
          <cell r="A3522">
            <v>54170</v>
          </cell>
          <cell r="B3522" t="str">
            <v>Rragc: Ras-related GTP binding C</v>
          </cell>
        </row>
        <row r="3523">
          <cell r="A3523">
            <v>54189</v>
          </cell>
          <cell r="B3523" t="str">
            <v>Rabep1: rabaptin, RAB GTPase binding effector protein 1</v>
          </cell>
        </row>
        <row r="3524">
          <cell r="A3524">
            <v>54195</v>
          </cell>
          <cell r="B3524" t="str">
            <v>Gucy1b3: guanylate cyclase 1, soluble, beta 3</v>
          </cell>
        </row>
        <row r="3525">
          <cell r="A3525">
            <v>54195</v>
          </cell>
          <cell r="B3525" t="str">
            <v>Gucy1b3: guanylate cyclase 1, soluble, beta 3</v>
          </cell>
        </row>
        <row r="3526">
          <cell r="A3526">
            <v>54196</v>
          </cell>
          <cell r="B3526" t="str">
            <v>Pabpn1: poly(A) binding protein, nuclear 1</v>
          </cell>
        </row>
        <row r="3527">
          <cell r="A3527">
            <v>54198</v>
          </cell>
          <cell r="B3527" t="str">
            <v>Snx3: sorting nexin 3</v>
          </cell>
        </row>
        <row r="3528">
          <cell r="A3528">
            <v>54199</v>
          </cell>
          <cell r="B3528" t="str">
            <v>Ccrl2: chemokine (C-C motif) receptor-like 2</v>
          </cell>
        </row>
        <row r="3529">
          <cell r="A3529">
            <v>54200</v>
          </cell>
          <cell r="B3529" t="str">
            <v>Sult2b1: sulfotransferase family, cytosolic, 2B, member 1</v>
          </cell>
        </row>
        <row r="3530">
          <cell r="A3530">
            <v>54201</v>
          </cell>
          <cell r="B3530" t="str">
            <v>Zfp316: zinc finger protein 316</v>
          </cell>
        </row>
        <row r="3531">
          <cell r="A3531">
            <v>54208</v>
          </cell>
          <cell r="B3531" t="str">
            <v>Arl6ip1: ADP-ribosylation factor-like 6 interacting protein 1</v>
          </cell>
        </row>
        <row r="3532">
          <cell r="A3532">
            <v>54214</v>
          </cell>
          <cell r="B3532" t="str">
            <v>Golga4: golgi autoantigen, golgin subfamily a, 4</v>
          </cell>
        </row>
        <row r="3533">
          <cell r="A3533">
            <v>54215</v>
          </cell>
          <cell r="B3533" t="str">
            <v>Cd160: CD160 antigen</v>
          </cell>
        </row>
        <row r="3534">
          <cell r="A3534">
            <v>54217</v>
          </cell>
          <cell r="B3534" t="str">
            <v>Rpl36: ribosomal protein L36</v>
          </cell>
        </row>
        <row r="3535">
          <cell r="A3535">
            <v>54218</v>
          </cell>
          <cell r="B3535" t="str">
            <v>B3galt4: UDP-Gal:betaGlcNAc beta 1,3-galactosyltransferase, polypeptide 4</v>
          </cell>
        </row>
        <row r="3536">
          <cell r="A3536">
            <v>54219</v>
          </cell>
          <cell r="B3536" t="str">
            <v>Cd320: CD320 antigen</v>
          </cell>
        </row>
        <row r="3537">
          <cell r="A3537">
            <v>54325</v>
          </cell>
          <cell r="B3537" t="str">
            <v>Elovl1: elongation of very long chain fatty acids (FEN1/Elo2, SUR4/Elo3, yeast)-like 1</v>
          </cell>
        </row>
        <row r="3538">
          <cell r="A3538">
            <v>54325</v>
          </cell>
          <cell r="B3538" t="str">
            <v>Elovl1: elongation of very long chain fatty acids (FEN1/Elo2, SUR4/Elo3, yeast)-like 1</v>
          </cell>
        </row>
        <row r="3539">
          <cell r="A3539">
            <v>54338</v>
          </cell>
          <cell r="B3539" t="str">
            <v>Slc23a2: solute carrier family 23 (nucleobase transporters), member 2</v>
          </cell>
        </row>
        <row r="3540">
          <cell r="A3540">
            <v>54342</v>
          </cell>
          <cell r="B3540" t="str">
            <v>Gnpnat1: glucosamine-phosphate N-acetyltransferase 1</v>
          </cell>
        </row>
        <row r="3541">
          <cell r="A3541">
            <v>54343</v>
          </cell>
          <cell r="B3541" t="str">
            <v>Atf7ip: activating transcription factor 7 interacting protein</v>
          </cell>
        </row>
        <row r="3542">
          <cell r="A3542">
            <v>54351</v>
          </cell>
          <cell r="B3542" t="str">
            <v>Rai12: retinoic acid induced 12</v>
          </cell>
        </row>
        <row r="3543">
          <cell r="A3543">
            <v>54352</v>
          </cell>
          <cell r="B3543" t="str">
            <v>Irx5: Iroquois related homeobox 5 (Drosophila)</v>
          </cell>
        </row>
        <row r="3544">
          <cell r="A3544">
            <v>54353</v>
          </cell>
          <cell r="B3544" t="str">
            <v>Skap2: src family associated phosphoprotein 2</v>
          </cell>
        </row>
        <row r="3545">
          <cell r="A3545">
            <v>54357</v>
          </cell>
          <cell r="B3545" t="str">
            <v>Epb4.1l4b: erythrocyte protein band 4.1-like 4b</v>
          </cell>
        </row>
        <row r="3546">
          <cell r="A3546">
            <v>54366</v>
          </cell>
          <cell r="B3546" t="str">
            <v>Ctnnal1: catenin (cadherin associated protein), alpha-like 1</v>
          </cell>
        </row>
        <row r="3547">
          <cell r="A3547">
            <v>54367</v>
          </cell>
          <cell r="B3547" t="str">
            <v>Zfp326: zinc finger protein 326</v>
          </cell>
        </row>
        <row r="3548">
          <cell r="A3548">
            <v>54371</v>
          </cell>
          <cell r="B3548" t="str">
            <v>Chst2: carbohydrate sulfotransferase 2</v>
          </cell>
        </row>
        <row r="3549">
          <cell r="A3549">
            <v>54375</v>
          </cell>
          <cell r="B3549" t="str">
            <v>Azin1: antizyme inhibitor 1</v>
          </cell>
        </row>
        <row r="3550">
          <cell r="A3550">
            <v>54380</v>
          </cell>
          <cell r="B3550" t="str">
            <v>Smarcal1: SWI/SNF related matrix associated, actin dependent regulator of chromatin, subfamily a-like 1</v>
          </cell>
        </row>
        <row r="3551">
          <cell r="A3551">
            <v>54381</v>
          </cell>
          <cell r="B3551" t="str">
            <v>Pgcp: plasma glutamate carboxypeptidase</v>
          </cell>
        </row>
        <row r="3552">
          <cell r="A3552">
            <v>54382</v>
          </cell>
          <cell r="B3552" t="str">
            <v>Tcstv1: 2-cell-stage, variable group, member 1</v>
          </cell>
        </row>
        <row r="3553">
          <cell r="A3553">
            <v>54394</v>
          </cell>
          <cell r="B3553" t="str">
            <v>Crlf3: cytokine receptor-like factor 3</v>
          </cell>
        </row>
        <row r="3554">
          <cell r="A3554">
            <v>54396</v>
          </cell>
          <cell r="B3554" t="str">
            <v>Irgm2: immunity-related GTPase family M member 2</v>
          </cell>
        </row>
        <row r="3555">
          <cell r="A3555">
            <v>54403</v>
          </cell>
          <cell r="B3555" t="str">
            <v>Slc4a4: solute carrier family 4 (anion exchanger), member 4</v>
          </cell>
        </row>
        <row r="3556">
          <cell r="A3556">
            <v>54409</v>
          </cell>
          <cell r="B3556" t="str">
            <v>Ramp2: receptor (calcitonin) activity modifying protein 2</v>
          </cell>
        </row>
        <row r="3557">
          <cell r="A3557">
            <v>54411</v>
          </cell>
          <cell r="B3557" t="str">
            <v>Atp6ap1: ATPase, H+ transporting, lysosomal accessory protein 1</v>
          </cell>
        </row>
        <row r="3558">
          <cell r="A3558">
            <v>54418</v>
          </cell>
          <cell r="B3558" t="str">
            <v>Fmn2: formin 2</v>
          </cell>
        </row>
        <row r="3559">
          <cell r="A3559">
            <v>54419</v>
          </cell>
          <cell r="B3559" t="str">
            <v>Cldn6: claudin 6</v>
          </cell>
        </row>
        <row r="3560">
          <cell r="A3560">
            <v>54420</v>
          </cell>
          <cell r="B3560" t="str">
            <v>Cldn8: claudin 8</v>
          </cell>
        </row>
        <row r="3561">
          <cell r="A3561">
            <v>54447</v>
          </cell>
          <cell r="B3561" t="str">
            <v>Asah2: N-acylsphingosine amidohydrolase 2</v>
          </cell>
        </row>
        <row r="3562">
          <cell r="A3562">
            <v>54450</v>
          </cell>
          <cell r="B3562" t="str">
            <v>Il1f5: interleukin 1 family, member 5 (delta)</v>
          </cell>
        </row>
        <row r="3563">
          <cell r="A3563">
            <v>54451</v>
          </cell>
          <cell r="B3563" t="str">
            <v>Cpsf3: cleavage and polyadenylation specificity factor 3</v>
          </cell>
        </row>
        <row r="3564">
          <cell r="A3564">
            <v>54484</v>
          </cell>
          <cell r="B3564" t="str">
            <v>Mkrn1: makorin, ring finger protein, 1</v>
          </cell>
        </row>
        <row r="3565">
          <cell r="A3565">
            <v>54485</v>
          </cell>
          <cell r="B3565" t="str">
            <v>Dll4: delta-like 4 (Drosophila)</v>
          </cell>
        </row>
        <row r="3566">
          <cell r="A3566">
            <v>54519</v>
          </cell>
          <cell r="B3566" t="str">
            <v>Apbb1ip: amyloid beta (A4) precursor protein-binding, family B, member 1 interacting protein</v>
          </cell>
        </row>
        <row r="3567">
          <cell r="A3567">
            <v>54524</v>
          </cell>
          <cell r="B3567" t="str">
            <v>Syt6: synaptotagmin VI</v>
          </cell>
        </row>
        <row r="3568">
          <cell r="A3568">
            <v>54526</v>
          </cell>
          <cell r="B3568" t="str">
            <v>Syt10: synaptotagmin X</v>
          </cell>
        </row>
        <row r="3569">
          <cell r="A3569">
            <v>54563</v>
          </cell>
          <cell r="B3569" t="str">
            <v>Nup210: nucleoporin 210</v>
          </cell>
        </row>
        <row r="3570">
          <cell r="A3570">
            <v>54598</v>
          </cell>
          <cell r="B3570" t="str">
            <v>Calcrl: calcitonin receptor-like</v>
          </cell>
        </row>
        <row r="3571">
          <cell r="A3571">
            <v>54601</v>
          </cell>
          <cell r="B3571" t="str">
            <v>Foxo4: forkhead box O4</v>
          </cell>
        </row>
        <row r="3572">
          <cell r="A3572">
            <v>54604</v>
          </cell>
          <cell r="B3572" t="str">
            <v>Pcnx: pecanex homolog (Drosophila)</v>
          </cell>
        </row>
        <row r="3573">
          <cell r="A3573">
            <v>54607</v>
          </cell>
          <cell r="B3573" t="str">
            <v>Socs6: suppressor of cytokine signaling 6</v>
          </cell>
        </row>
        <row r="3574">
          <cell r="A3574">
            <v>54608</v>
          </cell>
          <cell r="B3574" t="str">
            <v>Abhd2: abhydrolase domain containing 2</v>
          </cell>
        </row>
        <row r="3575">
          <cell r="A3575">
            <v>54609</v>
          </cell>
          <cell r="B3575" t="str">
            <v>Ubqln2: ubiquilin 2</v>
          </cell>
        </row>
        <row r="3576">
          <cell r="A3576">
            <v>54610</v>
          </cell>
          <cell r="B3576" t="str">
            <v>Tbc1d8: TBC1 domain family, member 8</v>
          </cell>
        </row>
        <row r="3577">
          <cell r="A3577">
            <v>54611</v>
          </cell>
          <cell r="B3577" t="str">
            <v>Pde3a: phosphodiesterase 3A, cGMP inhibited</v>
          </cell>
        </row>
        <row r="3578">
          <cell r="A3578">
            <v>54612</v>
          </cell>
          <cell r="B3578" t="str">
            <v>Sfrp5: secreted frizzled-related sequence protein 5</v>
          </cell>
        </row>
        <row r="3579">
          <cell r="A3579">
            <v>54613</v>
          </cell>
          <cell r="B3579" t="str">
            <v>St3gal6: ST3 beta-galactoside alpha-2,3-sialyltransferase 6</v>
          </cell>
        </row>
        <row r="3580">
          <cell r="A3580">
            <v>54613</v>
          </cell>
          <cell r="B3580" t="str">
            <v>St3gal6: ST3 beta-galactoside alpha-2,3-sialyltransferase 6</v>
          </cell>
        </row>
        <row r="3581">
          <cell r="A3581">
            <v>54614</v>
          </cell>
          <cell r="B3581" t="str">
            <v>Prpf40b: PRP40 pre-mRNA processing factor 40 homolog B (yeast)</v>
          </cell>
        </row>
        <row r="3582">
          <cell r="A3582">
            <v>54633</v>
          </cell>
          <cell r="B3582" t="str">
            <v>Pqbp1: polyglutamine binding protein 1</v>
          </cell>
        </row>
        <row r="3583">
          <cell r="A3583">
            <v>54635</v>
          </cell>
          <cell r="B3583" t="str">
            <v>Pdgfc: platelet-derived growth factor, C polypeptide</v>
          </cell>
        </row>
        <row r="3584">
          <cell r="A3584">
            <v>54636</v>
          </cell>
          <cell r="B3584" t="str">
            <v>Wdr45: WD repeat domain 45</v>
          </cell>
        </row>
        <row r="3585">
          <cell r="A3585">
            <v>54637</v>
          </cell>
          <cell r="B3585" t="str">
            <v>Praf2: PRA1 domain family 2</v>
          </cell>
        </row>
        <row r="3586">
          <cell r="A3586">
            <v>54646</v>
          </cell>
          <cell r="B3586" t="str">
            <v>Ppp1r3f: protein phosphatase 1, regulatory (inhibitor) subunit 3F</v>
          </cell>
        </row>
        <row r="3587">
          <cell r="A3587">
            <v>54650</v>
          </cell>
          <cell r="B3587" t="str">
            <v>Sfmbt1: Scm-like with four mbt domains 1</v>
          </cell>
        </row>
        <row r="3588">
          <cell r="A3588">
            <v>54683</v>
          </cell>
          <cell r="B3588" t="str">
            <v>Prdx5: peroxiredoxin 5</v>
          </cell>
        </row>
        <row r="3589">
          <cell r="A3589">
            <v>54683</v>
          </cell>
          <cell r="B3589" t="str">
            <v>Prdx5: peroxiredoxin 5</v>
          </cell>
        </row>
        <row r="3590">
          <cell r="A3590">
            <v>54709</v>
          </cell>
          <cell r="B3590" t="str">
            <v>Eif3i: eukaryotic translation initiation factor 3, subunit I</v>
          </cell>
        </row>
        <row r="3591">
          <cell r="A3591">
            <v>54710</v>
          </cell>
          <cell r="B3591" t="str">
            <v>Hs3st3b1: heparan sulfate (glucosamine) 3-O-sulfotransferase 3B1</v>
          </cell>
        </row>
        <row r="3592">
          <cell r="A3592">
            <v>54711</v>
          </cell>
          <cell r="B3592" t="str">
            <v>Plagl2: pleiomorphic adenoma gene-like 2</v>
          </cell>
        </row>
        <row r="3593">
          <cell r="A3593">
            <v>54712</v>
          </cell>
          <cell r="B3593" t="str">
            <v>Plxnc1: plexin C1</v>
          </cell>
        </row>
        <row r="3594">
          <cell r="A3594">
            <v>54713</v>
          </cell>
          <cell r="B3594" t="str">
            <v>Fezf2: Fez family zinc finger 2</v>
          </cell>
        </row>
        <row r="3595">
          <cell r="A3595">
            <v>54721</v>
          </cell>
          <cell r="B3595" t="str">
            <v>Tyk2: tyrosine kinase 2</v>
          </cell>
        </row>
        <row r="3596">
          <cell r="A3596">
            <v>54722</v>
          </cell>
          <cell r="B3596" t="str">
            <v>Dfna5: deafness, autosomal dominant 5 (human)</v>
          </cell>
        </row>
        <row r="3597">
          <cell r="A3597">
            <v>54723</v>
          </cell>
          <cell r="B3597" t="str">
            <v>Tfip11: tuftelin interacting protein 11</v>
          </cell>
        </row>
        <row r="3598">
          <cell r="A3598">
            <v>55925</v>
          </cell>
          <cell r="B3598" t="str">
            <v>Syt8: synaptotagmin VIII</v>
          </cell>
        </row>
        <row r="3599">
          <cell r="A3599">
            <v>55927</v>
          </cell>
          <cell r="B3599" t="str">
            <v>Hes6: hairy and enhancer of split 6 (Drosophila)</v>
          </cell>
        </row>
        <row r="3600">
          <cell r="A3600">
            <v>55932</v>
          </cell>
          <cell r="B3600" t="str">
            <v>Gbp3: guanylate binding protein 3</v>
          </cell>
        </row>
        <row r="3601">
          <cell r="A3601">
            <v>55935</v>
          </cell>
          <cell r="B3601" t="str">
            <v>Fnbp4: formin binding protein 4</v>
          </cell>
        </row>
        <row r="3602">
          <cell r="A3602">
            <v>55936</v>
          </cell>
          <cell r="B3602" t="str">
            <v>Ctps2: cytidine 5'-triphosphate synthase 2</v>
          </cell>
        </row>
        <row r="3603">
          <cell r="A3603">
            <v>55942</v>
          </cell>
          <cell r="B3603" t="str">
            <v>Sertad1: SERTA domain containing 1</v>
          </cell>
        </row>
        <row r="3604">
          <cell r="A3604">
            <v>55943</v>
          </cell>
          <cell r="B3604" t="str">
            <v>Stx8: syntaxin 8</v>
          </cell>
        </row>
        <row r="3605">
          <cell r="A3605">
            <v>55944</v>
          </cell>
          <cell r="B3605" t="str">
            <v>Eif3d: eukaryotic translation initiation factor 3, subunit D</v>
          </cell>
        </row>
        <row r="3606">
          <cell r="A3606">
            <v>55946</v>
          </cell>
          <cell r="B3606" t="str">
            <v>Ap3m1: adaptor-related protein complex 3, mu 1 subunit</v>
          </cell>
        </row>
        <row r="3607">
          <cell r="A3607">
            <v>55949</v>
          </cell>
          <cell r="B3607" t="str">
            <v>Eef1b2: eukaryotic translation elongation factor 1 beta 2</v>
          </cell>
        </row>
        <row r="3608">
          <cell r="A3608">
            <v>55961</v>
          </cell>
          <cell r="B3608" t="str">
            <v>Slc13a1: solute carrier family 13 (sodium/sulfate symporters), member 1</v>
          </cell>
        </row>
        <row r="3609">
          <cell r="A3609">
            <v>55978</v>
          </cell>
          <cell r="B3609" t="str">
            <v>Ift20: intraflagellar transport 20 homolog (Chlamydomonas)</v>
          </cell>
        </row>
        <row r="3610">
          <cell r="A3610">
            <v>55979</v>
          </cell>
          <cell r="B3610" t="str">
            <v>Agpat1: 1-acylglycerol-3-phosphate O-acyltransferase 1 (lysophosphatidic acid acyltransferase, alpha)</v>
          </cell>
        </row>
        <row r="3611">
          <cell r="A3611">
            <v>55980</v>
          </cell>
          <cell r="B3611" t="str">
            <v>Impa1: inositol (myo)-1(or 4)-monophosphatase 1</v>
          </cell>
        </row>
        <row r="3612">
          <cell r="A3612">
            <v>55981</v>
          </cell>
          <cell r="B3612" t="str">
            <v>Pigb: phosphatidylinositol glycan anchor biosynthesis, class B</v>
          </cell>
        </row>
        <row r="3613">
          <cell r="A3613">
            <v>55985</v>
          </cell>
          <cell r="B3613" t="str">
            <v>Cxcl13: chemokine (C-X-C motif) ligand 13</v>
          </cell>
        </row>
        <row r="3614">
          <cell r="A3614">
            <v>55987</v>
          </cell>
          <cell r="B3614" t="str">
            <v>Cpxm2: carboxypeptidase X 2 (M14 family)</v>
          </cell>
        </row>
        <row r="3615">
          <cell r="A3615">
            <v>55988</v>
          </cell>
          <cell r="B3615" t="str">
            <v>Snx12: sorting nexin 12</v>
          </cell>
        </row>
        <row r="3616">
          <cell r="A3616">
            <v>55989</v>
          </cell>
          <cell r="B3616" t="str">
            <v>Nop58: NOP58 ribonucleoprotein homolog (yeast)</v>
          </cell>
        </row>
        <row r="3617">
          <cell r="A3617">
            <v>55992</v>
          </cell>
          <cell r="B3617" t="str">
            <v>Trim3: tripartite motif-containing 3</v>
          </cell>
        </row>
        <row r="3618">
          <cell r="A3618">
            <v>55994</v>
          </cell>
          <cell r="B3618" t="str">
            <v>Smad9: MAD homolog 9 (Drosophila)</v>
          </cell>
        </row>
        <row r="3619">
          <cell r="A3619">
            <v>56009</v>
          </cell>
          <cell r="B3619" t="str">
            <v>Refbp2: RNA and export factor binding protein 2</v>
          </cell>
        </row>
        <row r="3620">
          <cell r="A3620">
            <v>56012</v>
          </cell>
          <cell r="B3620" t="str">
            <v>Pgam2: phosphoglycerate mutase 2</v>
          </cell>
        </row>
        <row r="3621">
          <cell r="A3621">
            <v>56013</v>
          </cell>
          <cell r="B3621" t="str">
            <v>Srcin1: SRC kinase signaling inhibitor 1</v>
          </cell>
        </row>
        <row r="3622">
          <cell r="A3622">
            <v>56017</v>
          </cell>
          <cell r="B3622" t="str">
            <v>Slc2a8: solute carrier family 2, (facilitated glucose transporter), member 8</v>
          </cell>
        </row>
        <row r="3623">
          <cell r="A3623">
            <v>56018</v>
          </cell>
          <cell r="B3623" t="str">
            <v>Stard10: START domain containing 10</v>
          </cell>
        </row>
        <row r="3624">
          <cell r="A3624">
            <v>56031</v>
          </cell>
          <cell r="B3624" t="str">
            <v>Ppie: peptidylprolyl isomerase E (cyclophilin E)</v>
          </cell>
        </row>
        <row r="3625">
          <cell r="A3625">
            <v>56032</v>
          </cell>
          <cell r="B3625" t="str">
            <v>Tusc4: tumor suppressor candidate 4</v>
          </cell>
        </row>
        <row r="3626">
          <cell r="A3626">
            <v>56036</v>
          </cell>
          <cell r="B3626" t="str">
            <v>Ccnl2: cyclin L2</v>
          </cell>
        </row>
        <row r="3627">
          <cell r="A3627">
            <v>56036</v>
          </cell>
          <cell r="B3627" t="str">
            <v>Ccnl2: cyclin L2</v>
          </cell>
        </row>
        <row r="3628">
          <cell r="A3628">
            <v>56036</v>
          </cell>
          <cell r="B3628" t="str">
            <v>Ccnl2: cyclin L2</v>
          </cell>
        </row>
        <row r="3629">
          <cell r="A3629">
            <v>56041</v>
          </cell>
          <cell r="B3629" t="str">
            <v>Uso1: USO1 homolog, vesicle docking protein (yeast)</v>
          </cell>
        </row>
        <row r="3630">
          <cell r="A3630">
            <v>56043</v>
          </cell>
          <cell r="B3630" t="str">
            <v>Akr1e1: aldo-keto reductase family 1, member E1</v>
          </cell>
        </row>
        <row r="3631">
          <cell r="A3631">
            <v>56046</v>
          </cell>
          <cell r="B3631" t="str">
            <v>Uqcc: ubiquinol-cytochrome c reductase complex chaperone, CBP3 homolog (yeast)</v>
          </cell>
        </row>
        <row r="3632">
          <cell r="A3632">
            <v>56057</v>
          </cell>
          <cell r="B3632" t="str">
            <v>Btg4: B-cell translocation gene 4</v>
          </cell>
        </row>
        <row r="3633">
          <cell r="A3633">
            <v>56066</v>
          </cell>
          <cell r="B3633" t="str">
            <v>Cxcl11: chemokine (C-X-C motif) ligand 11</v>
          </cell>
        </row>
        <row r="3634">
          <cell r="A3634">
            <v>56068</v>
          </cell>
          <cell r="B3634" t="str">
            <v>Ammecr1: Alport syndrome, mental retardation, midface hypoplasia and elliptocytosis chromosomal region gene 1 homolog (human)</v>
          </cell>
        </row>
        <row r="3635">
          <cell r="A3635">
            <v>56072</v>
          </cell>
          <cell r="B3635" t="str">
            <v>Lgals12: lectin, galactose binding, soluble 12</v>
          </cell>
        </row>
        <row r="3636">
          <cell r="A3636">
            <v>56085</v>
          </cell>
          <cell r="B3636" t="str">
            <v>Ubqln1: ubiquilin 1</v>
          </cell>
        </row>
        <row r="3637">
          <cell r="A3637">
            <v>56085</v>
          </cell>
          <cell r="B3637" t="str">
            <v>Ubqln1: ubiquilin 1</v>
          </cell>
        </row>
        <row r="3638">
          <cell r="A3638">
            <v>56093</v>
          </cell>
          <cell r="B3638" t="str">
            <v>Pfpl: pore forming protein-like</v>
          </cell>
        </row>
        <row r="3639">
          <cell r="A3639">
            <v>56094</v>
          </cell>
          <cell r="B3639" t="str">
            <v>Cts8: cathepsin 8</v>
          </cell>
        </row>
        <row r="3640">
          <cell r="A3640">
            <v>56096</v>
          </cell>
          <cell r="B3640" t="str">
            <v>Plac1: placental specific protein 1</v>
          </cell>
        </row>
        <row r="3641">
          <cell r="A3641">
            <v>56149</v>
          </cell>
          <cell r="B3641" t="str">
            <v>Grasp: GRP1 (general receptor for phosphoinositides 1)-associated scaffold protein</v>
          </cell>
        </row>
        <row r="3642">
          <cell r="A3642">
            <v>56173</v>
          </cell>
          <cell r="B3642" t="str">
            <v>Cldn14: claudin 14</v>
          </cell>
        </row>
        <row r="3643">
          <cell r="A3643">
            <v>56174</v>
          </cell>
          <cell r="B3643" t="str">
            <v>Nagk: N-acetylglucosamine kinase</v>
          </cell>
        </row>
        <row r="3644">
          <cell r="A3644">
            <v>56175</v>
          </cell>
          <cell r="B3644" t="str">
            <v>Bace2: beta-site APP-cleaving enzyme 2</v>
          </cell>
        </row>
        <row r="3645">
          <cell r="A3645">
            <v>56176</v>
          </cell>
          <cell r="B3645" t="str">
            <v>Pigp: phosphatidylinositol glycan anchor biosynthesis, class P</v>
          </cell>
        </row>
        <row r="3646">
          <cell r="A3646">
            <v>56177</v>
          </cell>
          <cell r="B3646" t="str">
            <v>Olfm1: olfactomedin 1</v>
          </cell>
        </row>
        <row r="3647">
          <cell r="A3647">
            <v>56187</v>
          </cell>
          <cell r="B3647" t="str">
            <v>Rabggta: Rab geranylgeranyl transferase, a subunit</v>
          </cell>
        </row>
        <row r="3648">
          <cell r="A3648">
            <v>56188</v>
          </cell>
          <cell r="B3648" t="str">
            <v>Fxyd1: FXYD domain-containing ion transport regulator 1</v>
          </cell>
        </row>
        <row r="3649">
          <cell r="A3649">
            <v>56189</v>
          </cell>
          <cell r="B3649" t="str">
            <v>Prodh2: proline dehydrogenase (oxidase) 2</v>
          </cell>
        </row>
        <row r="3650">
          <cell r="A3650">
            <v>56191</v>
          </cell>
          <cell r="B3650" t="str">
            <v>Tro: trophinin</v>
          </cell>
        </row>
        <row r="3651">
          <cell r="A3651">
            <v>56193</v>
          </cell>
          <cell r="B3651" t="str">
            <v>Plek: pleckstrin</v>
          </cell>
        </row>
        <row r="3652">
          <cell r="A3652">
            <v>56195</v>
          </cell>
          <cell r="B3652" t="str">
            <v>Ptbp2: polypyrimidine tract binding protein 2</v>
          </cell>
        </row>
        <row r="3653">
          <cell r="A3653">
            <v>56196</v>
          </cell>
          <cell r="B3653" t="str">
            <v>Ttrap: TRAF and TNF receptor associated protein</v>
          </cell>
        </row>
        <row r="3654">
          <cell r="A3654">
            <v>56199</v>
          </cell>
          <cell r="B3654" t="str">
            <v>Abcb10: ATP-binding cassette, sub-family B (MDR/TAP), member 10</v>
          </cell>
        </row>
        <row r="3655">
          <cell r="A3655">
            <v>56207</v>
          </cell>
          <cell r="B3655" t="str">
            <v>Uchl5: ubiquitin carboxyl-terminal esterase L5</v>
          </cell>
        </row>
        <row r="3656">
          <cell r="A3656">
            <v>56213</v>
          </cell>
          <cell r="B3656" t="str">
            <v>Htra1: HtrA serine peptidase 1</v>
          </cell>
        </row>
        <row r="3657">
          <cell r="A3657">
            <v>56214</v>
          </cell>
          <cell r="B3657" t="str">
            <v>Scamp4: secretory carrier membrane protein 4</v>
          </cell>
        </row>
        <row r="3658">
          <cell r="A3658">
            <v>56216</v>
          </cell>
          <cell r="B3658" t="str">
            <v>Stx1b: syntaxin 1B</v>
          </cell>
        </row>
        <row r="3659">
          <cell r="A3659">
            <v>56217</v>
          </cell>
          <cell r="B3659" t="str">
            <v>Mpp5: membrane protein, palmitoylated 5 (MAGUK p55 subfamily member 5)</v>
          </cell>
        </row>
        <row r="3660">
          <cell r="A3660">
            <v>56221</v>
          </cell>
          <cell r="B3660" t="str">
            <v>Ccl24: chemokine (C-C motif) ligand 24</v>
          </cell>
        </row>
        <row r="3661">
          <cell r="A3661">
            <v>56224</v>
          </cell>
          <cell r="B3661" t="str">
            <v>Tspan5: tetraspanin 5</v>
          </cell>
        </row>
        <row r="3662">
          <cell r="A3662">
            <v>56228</v>
          </cell>
          <cell r="B3662" t="str">
            <v>Ube2j1: ubiquitin-conjugating enzyme E2, J1</v>
          </cell>
        </row>
        <row r="3663">
          <cell r="A3663">
            <v>56229</v>
          </cell>
          <cell r="B3663" t="str">
            <v>Thsd1: thrombospondin, type I, domain 1</v>
          </cell>
        </row>
        <row r="3664">
          <cell r="A3664">
            <v>56233</v>
          </cell>
          <cell r="B3664" t="str">
            <v>Hdac7: histone deacetylase 7</v>
          </cell>
        </row>
        <row r="3665">
          <cell r="A3665">
            <v>56248</v>
          </cell>
          <cell r="B3665" t="str">
            <v>Ak3: adenylate kinase 3</v>
          </cell>
        </row>
        <row r="3666">
          <cell r="A3666">
            <v>56249</v>
          </cell>
          <cell r="B3666" t="str">
            <v>Actr8: ARP8 actin-related protein 8 homolog (S. cerevisiae)</v>
          </cell>
        </row>
        <row r="3667">
          <cell r="A3667">
            <v>56274</v>
          </cell>
          <cell r="B3667" t="str">
            <v>Stk3: serine/threonine kinase 3 (Ste20, yeast homolog)</v>
          </cell>
        </row>
        <row r="3668">
          <cell r="A3668">
            <v>56275</v>
          </cell>
          <cell r="B3668" t="str">
            <v>Rbm14: RNA binding motif protein 14</v>
          </cell>
        </row>
        <row r="3669">
          <cell r="A3669">
            <v>56275</v>
          </cell>
          <cell r="B3669" t="str">
            <v>Rbm14: RNA binding motif protein 14</v>
          </cell>
        </row>
        <row r="3670">
          <cell r="A3670">
            <v>56277</v>
          </cell>
          <cell r="B3670" t="str">
            <v>Tmem45a: transmembrane protein 45a</v>
          </cell>
        </row>
        <row r="3671">
          <cell r="A3671">
            <v>56282</v>
          </cell>
          <cell r="B3671" t="str">
            <v>Mrpl12: mitochondrial ribosomal protein L12</v>
          </cell>
        </row>
        <row r="3672">
          <cell r="A3672">
            <v>56282</v>
          </cell>
          <cell r="B3672" t="str">
            <v>Mrpl12: mitochondrial ribosomal protein L12</v>
          </cell>
        </row>
        <row r="3673">
          <cell r="A3673">
            <v>56289</v>
          </cell>
          <cell r="B3673" t="str">
            <v>Rassf1: Ras association (RalGDS/AF-6) domain family member 1</v>
          </cell>
        </row>
        <row r="3674">
          <cell r="A3674">
            <v>56292</v>
          </cell>
          <cell r="B3674" t="str">
            <v>Naa10: N(alpha)-acetyltransferase 10, NatA catalytic subunitNalpha acetyltransferase 10</v>
          </cell>
        </row>
        <row r="3675">
          <cell r="A3675">
            <v>56294</v>
          </cell>
          <cell r="B3675" t="str">
            <v>Ptpn9: protein tyrosine phosphatase, non-receptor type 9</v>
          </cell>
        </row>
        <row r="3676">
          <cell r="A3676">
            <v>56295</v>
          </cell>
          <cell r="B3676" t="str">
            <v>Higd1a: HIG1 domain family, member 1A</v>
          </cell>
        </row>
        <row r="3677">
          <cell r="A3677">
            <v>56297</v>
          </cell>
          <cell r="B3677" t="str">
            <v>Arl6: ADP-ribosylation factor-like 6</v>
          </cell>
        </row>
        <row r="3678">
          <cell r="A3678">
            <v>56299</v>
          </cell>
          <cell r="B3678" t="str">
            <v>Fkbpl: FK506 binding protein-like</v>
          </cell>
        </row>
        <row r="3679">
          <cell r="A3679">
            <v>56305</v>
          </cell>
          <cell r="B3679" t="str">
            <v>Pitpnb: phosphatidylinositol transfer protein, beta</v>
          </cell>
        </row>
        <row r="3680">
          <cell r="A3680">
            <v>56307</v>
          </cell>
          <cell r="B3680" t="str">
            <v>Metap2: methionine aminopeptidase 2</v>
          </cell>
        </row>
        <row r="3681">
          <cell r="A3681">
            <v>56312</v>
          </cell>
          <cell r="B3681" t="str">
            <v>Nupr1: nuclear protein 1</v>
          </cell>
        </row>
        <row r="3682">
          <cell r="A3682">
            <v>56315</v>
          </cell>
          <cell r="B3682" t="str">
            <v>Rhcg: Rhesus blood group-associated C glycoprotein</v>
          </cell>
        </row>
        <row r="3683">
          <cell r="A3683">
            <v>56316</v>
          </cell>
          <cell r="B3683" t="str">
            <v>Ggcx: gamma-glutamyl carboxylase</v>
          </cell>
        </row>
        <row r="3684">
          <cell r="A3684">
            <v>56317</v>
          </cell>
          <cell r="B3684" t="str">
            <v>Anapc7: anaphase promoting complex subunit 7</v>
          </cell>
        </row>
        <row r="3685">
          <cell r="A3685">
            <v>56320</v>
          </cell>
          <cell r="B3685" t="str">
            <v>Dbn1: drebrin 1</v>
          </cell>
        </row>
        <row r="3686">
          <cell r="A3686">
            <v>56323</v>
          </cell>
          <cell r="B3686" t="str">
            <v>Dnajb5: DnaJ (Hsp40) homolog, subfamily B, member 5</v>
          </cell>
        </row>
        <row r="3687">
          <cell r="A3687">
            <v>56325</v>
          </cell>
          <cell r="B3687" t="str">
            <v>Abcb9: ATP-binding cassette, sub-family B (MDR/TAP), member 9</v>
          </cell>
        </row>
        <row r="3688">
          <cell r="A3688">
            <v>56327</v>
          </cell>
          <cell r="B3688" t="str">
            <v>Arl2: ADP-ribosylation factor-like 2</v>
          </cell>
        </row>
        <row r="3689">
          <cell r="A3689">
            <v>56332</v>
          </cell>
          <cell r="B3689" t="str">
            <v>Amotl2: angiomotin-like 2</v>
          </cell>
        </row>
        <row r="3690">
          <cell r="A3690">
            <v>56336</v>
          </cell>
          <cell r="B3690" t="str">
            <v>B4galt5: UDP-Gal:betaGlcNAc beta 1,4-galactosyltransferase, polypeptide 5</v>
          </cell>
        </row>
        <row r="3691">
          <cell r="A3691">
            <v>56338</v>
          </cell>
          <cell r="B3691" t="str">
            <v>Txnip: thioredoxin interacting protein</v>
          </cell>
        </row>
        <row r="3692">
          <cell r="A3692">
            <v>56347</v>
          </cell>
          <cell r="B3692" t="str">
            <v>Eif3c: eukaryotic translation initiation factor 3, subunit C</v>
          </cell>
        </row>
        <row r="3693">
          <cell r="A3693">
            <v>56349</v>
          </cell>
          <cell r="B3693" t="str">
            <v>Net1: neuroepithelial cell transforming gene 1</v>
          </cell>
        </row>
        <row r="3694">
          <cell r="A3694">
            <v>56349</v>
          </cell>
          <cell r="B3694" t="str">
            <v>Net1: neuroepithelial cell transforming gene 1</v>
          </cell>
        </row>
        <row r="3695">
          <cell r="A3695">
            <v>56354</v>
          </cell>
          <cell r="B3695" t="str">
            <v>Dnajc7: DnaJ (Hsp40) homolog, subfamily C, member 7</v>
          </cell>
        </row>
        <row r="3696">
          <cell r="A3696">
            <v>56356</v>
          </cell>
          <cell r="B3696" t="str">
            <v>Gltp: glycolipid transfer protein</v>
          </cell>
        </row>
        <row r="3697">
          <cell r="A3697">
            <v>56357</v>
          </cell>
          <cell r="B3697" t="str">
            <v>Ivd: isovaleryl coenzyme A dehydrogenase</v>
          </cell>
        </row>
        <row r="3698">
          <cell r="A3698">
            <v>56360</v>
          </cell>
          <cell r="B3698" t="str">
            <v>Acot9: acyl-CoA thioesterase 9</v>
          </cell>
        </row>
        <row r="3699">
          <cell r="A3699">
            <v>56361</v>
          </cell>
          <cell r="B3699" t="str">
            <v>Pus1: pseudouridine synthase 1</v>
          </cell>
        </row>
        <row r="3700">
          <cell r="A3700">
            <v>56364</v>
          </cell>
          <cell r="B3700" t="str">
            <v>Zmym3: zinc finger, MYM-type 3</v>
          </cell>
        </row>
        <row r="3701">
          <cell r="A3701">
            <v>56367</v>
          </cell>
          <cell r="B3701" t="str">
            <v>Scoc: short coiled-coil protein</v>
          </cell>
        </row>
        <row r="3702">
          <cell r="A3702">
            <v>56369</v>
          </cell>
          <cell r="B3702" t="str">
            <v>Apip: APAF1 interacting protein</v>
          </cell>
        </row>
        <row r="3703">
          <cell r="A3703">
            <v>56370</v>
          </cell>
          <cell r="B3703" t="str">
            <v>Tagln3: transgelin 3</v>
          </cell>
        </row>
        <row r="3704">
          <cell r="A3704">
            <v>56371</v>
          </cell>
          <cell r="B3704" t="str">
            <v>Fzr1: fizzy/cell division cycle 20 related 1 (Drosophila)</v>
          </cell>
        </row>
        <row r="3705">
          <cell r="A3705">
            <v>56373</v>
          </cell>
          <cell r="B3705" t="str">
            <v>Cpb2: carboxypeptidase B2 (plasma)</v>
          </cell>
        </row>
        <row r="3706">
          <cell r="A3706">
            <v>56375</v>
          </cell>
          <cell r="B3706" t="str">
            <v>B4galt4: UDP-Gal:betaGlcNAc beta 1,4-galactosyltransferase, polypeptide 4</v>
          </cell>
        </row>
        <row r="3707">
          <cell r="A3707">
            <v>56376</v>
          </cell>
          <cell r="B3707" t="str">
            <v>Pdlim5: PDZ and LIM domain 5</v>
          </cell>
        </row>
        <row r="3708">
          <cell r="A3708">
            <v>56376</v>
          </cell>
          <cell r="B3708" t="str">
            <v>Pdlim5: PDZ and LIM domain 5</v>
          </cell>
        </row>
        <row r="3709">
          <cell r="A3709">
            <v>56378</v>
          </cell>
          <cell r="B3709" t="str">
            <v>Arpc3: actin related protein 2/3 complex, subunit 3</v>
          </cell>
        </row>
        <row r="3710">
          <cell r="A3710">
            <v>56380</v>
          </cell>
          <cell r="B3710" t="str">
            <v>Arid3b: AT rich interactive domain 3B (BRIGHT-like)</v>
          </cell>
        </row>
        <row r="3711">
          <cell r="A3711">
            <v>56381</v>
          </cell>
          <cell r="B3711" t="str">
            <v>Spen: SPEN homolog, transcriptional regulator (Drosophila)</v>
          </cell>
        </row>
        <row r="3712">
          <cell r="A3712">
            <v>56384</v>
          </cell>
          <cell r="B3712" t="str">
            <v>Letm1: leucine zipper-EF-hand containing transmembrane protein 1</v>
          </cell>
        </row>
        <row r="3713">
          <cell r="A3713">
            <v>56386</v>
          </cell>
          <cell r="B3713" t="str">
            <v>B4galt6: UDP-Gal:betaGlcNAc beta 1,4-galactosyltransferase, polypeptide 6</v>
          </cell>
        </row>
        <row r="3714">
          <cell r="A3714">
            <v>56395</v>
          </cell>
          <cell r="B3714" t="str">
            <v>Tmem115: transmembrane protein 115</v>
          </cell>
        </row>
        <row r="3715">
          <cell r="A3715">
            <v>56397</v>
          </cell>
          <cell r="B3715" t="str">
            <v>Morf4l2: mortality factor 4 like 2</v>
          </cell>
        </row>
        <row r="3716">
          <cell r="A3716">
            <v>56399</v>
          </cell>
          <cell r="B3716" t="str">
            <v>Akap8: A kinase (PRKA) anchor protein 8</v>
          </cell>
        </row>
        <row r="3717">
          <cell r="A3717">
            <v>56403</v>
          </cell>
          <cell r="B3717" t="str">
            <v>Syncrip: synaptotagmin binding, cytoplasmic RNA interacting protein</v>
          </cell>
        </row>
        <row r="3718">
          <cell r="A3718">
            <v>56403</v>
          </cell>
          <cell r="B3718" t="str">
            <v>Syncrip: synaptotagmin binding, cytoplasmic RNA interacting protein</v>
          </cell>
        </row>
        <row r="3719">
          <cell r="A3719">
            <v>56405</v>
          </cell>
          <cell r="B3719" t="str">
            <v>Dusp14: dual specificity phosphatase 14</v>
          </cell>
        </row>
        <row r="3720">
          <cell r="A3720">
            <v>56405</v>
          </cell>
          <cell r="B3720" t="str">
            <v>Dusp14: dual specificity phosphatase 14</v>
          </cell>
        </row>
        <row r="3721">
          <cell r="A3721">
            <v>56406</v>
          </cell>
          <cell r="B3721" t="str">
            <v>Ncoa6: nuclear receptor coactivator 6</v>
          </cell>
        </row>
        <row r="3722">
          <cell r="A3722">
            <v>56407</v>
          </cell>
          <cell r="B3722" t="str">
            <v>Trpc4ap: transient receptor potential cation channel, subfamily C, member 4 associated protein</v>
          </cell>
        </row>
        <row r="3723">
          <cell r="A3723">
            <v>56412</v>
          </cell>
          <cell r="B3723" t="str">
            <v>2610024G14Rik: RIKEN cDNA 2610024G14 gene</v>
          </cell>
        </row>
        <row r="3724">
          <cell r="A3724">
            <v>56417</v>
          </cell>
          <cell r="B3724" t="str">
            <v>Adar: adenosine deaminase, RNA-specific</v>
          </cell>
        </row>
        <row r="3725">
          <cell r="A3725">
            <v>56419</v>
          </cell>
          <cell r="B3725" t="str">
            <v>Diap3: diaphanous homolog 3 (Drosophila)</v>
          </cell>
        </row>
        <row r="3726">
          <cell r="A3726">
            <v>56422</v>
          </cell>
          <cell r="B3726" t="str">
            <v>Hbs1l: Hbs1-like (S. cerevisiae)</v>
          </cell>
        </row>
        <row r="3727">
          <cell r="A3727">
            <v>56426</v>
          </cell>
          <cell r="B3727" t="str">
            <v>Pdcd10: programmed cell death 10</v>
          </cell>
        </row>
        <row r="3728">
          <cell r="A3728">
            <v>56428</v>
          </cell>
          <cell r="B3728" t="str">
            <v>Mtch2: mitochondrial carrier homolog 2 (C. elegans)</v>
          </cell>
        </row>
        <row r="3729">
          <cell r="A3729">
            <v>56428</v>
          </cell>
          <cell r="B3729" t="str">
            <v>Mtch2: mitochondrial carrier homolog 2 (C. elegans)</v>
          </cell>
        </row>
        <row r="3730">
          <cell r="A3730">
            <v>56429</v>
          </cell>
          <cell r="B3730" t="str">
            <v>Dpt: dermatopontin</v>
          </cell>
        </row>
        <row r="3731">
          <cell r="A3731">
            <v>56431</v>
          </cell>
          <cell r="B3731" t="str">
            <v>Dstn: destrin</v>
          </cell>
        </row>
        <row r="3732">
          <cell r="A3732">
            <v>56436</v>
          </cell>
          <cell r="B3732" t="str">
            <v>Adrm1: adhesion regulating molecule 1</v>
          </cell>
        </row>
        <row r="3733">
          <cell r="A3733">
            <v>56437</v>
          </cell>
          <cell r="B3733" t="str">
            <v>Rrad: Ras-related associated with diabetes</v>
          </cell>
        </row>
        <row r="3734">
          <cell r="A3734">
            <v>56438</v>
          </cell>
          <cell r="B3734" t="str">
            <v>Rbx1: ring-box 1</v>
          </cell>
        </row>
        <row r="3735">
          <cell r="A3735">
            <v>56440</v>
          </cell>
          <cell r="B3735" t="str">
            <v>Snx1: sorting nexin 1</v>
          </cell>
        </row>
        <row r="3736">
          <cell r="A3736">
            <v>56441</v>
          </cell>
          <cell r="B3736" t="str">
            <v>Nat6: N-acetyltransferase 6</v>
          </cell>
        </row>
        <row r="3737">
          <cell r="A3737">
            <v>56442</v>
          </cell>
          <cell r="B3737" t="str">
            <v>Serinc1: serine incorporator 1</v>
          </cell>
        </row>
        <row r="3738">
          <cell r="A3738">
            <v>56443</v>
          </cell>
          <cell r="B3738" t="str">
            <v>Arpc1a: actin related protein 2/3 complex, subunit 1A</v>
          </cell>
        </row>
        <row r="3739">
          <cell r="A3739">
            <v>56444</v>
          </cell>
          <cell r="B3739" t="str">
            <v>Actr10: ARP10 actin-related protein 10 homolog (S. cerevisiae)</v>
          </cell>
        </row>
        <row r="3740">
          <cell r="A3740">
            <v>56445</v>
          </cell>
          <cell r="B3740" t="str">
            <v>Dnaja2: DnaJ (Hsp40) homolog, subfamily A, member 2</v>
          </cell>
        </row>
        <row r="3741">
          <cell r="A3741">
            <v>56448</v>
          </cell>
          <cell r="B3741" t="str">
            <v>Cyp2d22: cytochrome P450, family 2, subfamily d, polypeptide 22</v>
          </cell>
        </row>
        <row r="3742">
          <cell r="A3742">
            <v>56449</v>
          </cell>
          <cell r="B3742" t="str">
            <v>Csda: cold shock domain protein A</v>
          </cell>
        </row>
        <row r="3743">
          <cell r="A3743">
            <v>56451</v>
          </cell>
          <cell r="B3743" t="str">
            <v>Suclg1: succinate-CoA ligase, GDP-forming, alpha subunit</v>
          </cell>
        </row>
        <row r="3744">
          <cell r="A3744">
            <v>56452</v>
          </cell>
          <cell r="B3744" t="str">
            <v>Orc6l: origin recognition complex, subunit 6-like (S. cerevisiae)</v>
          </cell>
        </row>
        <row r="3745">
          <cell r="A3745">
            <v>56453</v>
          </cell>
          <cell r="B3745" t="str">
            <v>Mbtps1: membrane-bound transcription factor peptidase, site 1</v>
          </cell>
        </row>
        <row r="3746">
          <cell r="A3746">
            <v>56454</v>
          </cell>
          <cell r="B3746" t="str">
            <v>Aldh18a1: aldehyde dehydrogenase 18 family, member A1</v>
          </cell>
        </row>
        <row r="3747">
          <cell r="A3747">
            <v>56455</v>
          </cell>
          <cell r="B3747" t="str">
            <v>Dynll1: dynein light chain LC8-type 1</v>
          </cell>
        </row>
        <row r="3748">
          <cell r="A3748">
            <v>56456</v>
          </cell>
          <cell r="B3748" t="str">
            <v>Actl6a: actin-like 6A</v>
          </cell>
        </row>
        <row r="3749">
          <cell r="A3749">
            <v>56458</v>
          </cell>
          <cell r="B3749" t="str">
            <v>Foxo1: forkhead box O1</v>
          </cell>
        </row>
        <row r="3750">
          <cell r="A3750">
            <v>56462</v>
          </cell>
          <cell r="B3750" t="str">
            <v>Mtch1: mitochondrial carrier homolog 1 (C. elegans)</v>
          </cell>
        </row>
        <row r="3751">
          <cell r="A3751">
            <v>56463</v>
          </cell>
          <cell r="B3751" t="str">
            <v>Snd1: staphylococcal nuclease and tudor domain containing 1</v>
          </cell>
        </row>
        <row r="3752">
          <cell r="A3752">
            <v>56464</v>
          </cell>
          <cell r="B3752" t="str">
            <v>Ctsf: cathepsin F</v>
          </cell>
        </row>
        <row r="3753">
          <cell r="A3753">
            <v>56470</v>
          </cell>
          <cell r="B3753" t="str">
            <v>Rgs19: regulator of G-protein signaling 19</v>
          </cell>
        </row>
        <row r="3754">
          <cell r="A3754">
            <v>56471</v>
          </cell>
          <cell r="B3754" t="str">
            <v>Stmn4: stathmin-like 4</v>
          </cell>
        </row>
        <row r="3755">
          <cell r="A3755">
            <v>56480</v>
          </cell>
          <cell r="B3755" t="str">
            <v>Tbk1: TANK-binding kinase 1</v>
          </cell>
        </row>
        <row r="3756">
          <cell r="A3756">
            <v>56486</v>
          </cell>
          <cell r="B3756" t="str">
            <v>Gabarap: gamma-aminobutyric acid receptor associated protein</v>
          </cell>
        </row>
        <row r="3757">
          <cell r="A3757">
            <v>56488</v>
          </cell>
          <cell r="B3757" t="str">
            <v>Nxt1: NTF2-related export protein 1</v>
          </cell>
        </row>
        <row r="3758">
          <cell r="A3758">
            <v>56490</v>
          </cell>
          <cell r="B3758" t="str">
            <v>Zbtb20: zinc finger and BTB domain containing 20</v>
          </cell>
        </row>
        <row r="3759">
          <cell r="A3759">
            <v>56495</v>
          </cell>
          <cell r="B3759" t="str">
            <v>Asna1: arsA arsenite transporter, ATP-binding, homolog 1 (bacterial)</v>
          </cell>
        </row>
        <row r="3760">
          <cell r="A3760">
            <v>56496</v>
          </cell>
          <cell r="B3760" t="str">
            <v>Tspan6: tetraspanin 6</v>
          </cell>
        </row>
        <row r="3761">
          <cell r="A3761">
            <v>56501</v>
          </cell>
          <cell r="B3761" t="str">
            <v>Elf4: E74-like factor 4 (ets domain transcription factor)</v>
          </cell>
        </row>
        <row r="3762">
          <cell r="A3762">
            <v>56503</v>
          </cell>
          <cell r="B3762" t="str">
            <v>Ankrd49: ankyrin repeat domain 49</v>
          </cell>
        </row>
        <row r="3763">
          <cell r="A3763">
            <v>56504</v>
          </cell>
          <cell r="B3763" t="str">
            <v>Srpk3: serine/arginine-rich protein specific kinase 3</v>
          </cell>
        </row>
        <row r="3764">
          <cell r="A3764">
            <v>56505</v>
          </cell>
          <cell r="B3764" t="str">
            <v>Ruvbl1: RuvB-like protein 1</v>
          </cell>
        </row>
        <row r="3765">
          <cell r="A3765">
            <v>56506</v>
          </cell>
          <cell r="B3765" t="str">
            <v>Cib2: calcium and integrin binding family member 2</v>
          </cell>
        </row>
        <row r="3766">
          <cell r="A3766">
            <v>56508</v>
          </cell>
          <cell r="B3766" t="str">
            <v>Rapgef4: Rap guanine nucleotide exchange factor (GEF) 4</v>
          </cell>
        </row>
        <row r="3767">
          <cell r="A3767">
            <v>56513</v>
          </cell>
          <cell r="B3767" t="str">
            <v>Pard6a: par-6 (partitioning defective 6,) homolog alpha (C. elegans)</v>
          </cell>
        </row>
        <row r="3768">
          <cell r="A3768">
            <v>56515</v>
          </cell>
          <cell r="B3768" t="str">
            <v>Rnf138: ring finger protein 138</v>
          </cell>
        </row>
        <row r="3769">
          <cell r="A3769">
            <v>56520</v>
          </cell>
          <cell r="B3769" t="str">
            <v>Nme4: non-metastatic cells 4, protein expressed in</v>
          </cell>
        </row>
        <row r="3770">
          <cell r="A3770">
            <v>56522</v>
          </cell>
          <cell r="B3770" t="str">
            <v>Papolb: poly (A) polymerase beta (testis specific)</v>
          </cell>
        </row>
        <row r="3771">
          <cell r="A3771">
            <v>56523</v>
          </cell>
          <cell r="B3771" t="str">
            <v>Pmfbp1: polyamine modulated factor 1 binding protein 1</v>
          </cell>
        </row>
        <row r="3772">
          <cell r="A3772">
            <v>56524</v>
          </cell>
          <cell r="B3772" t="str">
            <v>Mpp6: membrane protein, palmitoylated 6 (MAGUK p55 subfamily member 6)</v>
          </cell>
        </row>
        <row r="3773">
          <cell r="A3773">
            <v>56524</v>
          </cell>
          <cell r="B3773" t="str">
            <v>Mpp6: membrane protein, palmitoylated 6 (MAGUK p55 subfamily member 6)</v>
          </cell>
        </row>
        <row r="3774">
          <cell r="A3774">
            <v>56526</v>
          </cell>
          <cell r="B3774" t="str">
            <v>Sept6: septin 6</v>
          </cell>
        </row>
        <row r="3775">
          <cell r="A3775">
            <v>56531</v>
          </cell>
          <cell r="B3775" t="str">
            <v>Ylpm1: YLP motif containing 1</v>
          </cell>
        </row>
        <row r="3776">
          <cell r="A3776">
            <v>56532</v>
          </cell>
          <cell r="B3776" t="str">
            <v>Ripk3: receptor-interacting serine-threonine kinase 3</v>
          </cell>
        </row>
        <row r="3777">
          <cell r="A3777">
            <v>56533</v>
          </cell>
          <cell r="B3777" t="str">
            <v>Rgs17: regulator of G-protein signaling 17</v>
          </cell>
        </row>
        <row r="3778">
          <cell r="A3778">
            <v>56534</v>
          </cell>
          <cell r="B3778" t="str">
            <v>Hspb3: heat shock protein 3</v>
          </cell>
        </row>
        <row r="3779">
          <cell r="A3779">
            <v>56535</v>
          </cell>
          <cell r="B3779" t="str">
            <v>Pex3: peroxisomal biogenesis factor 3</v>
          </cell>
        </row>
        <row r="3780">
          <cell r="A3780">
            <v>56538</v>
          </cell>
          <cell r="B3780" t="str">
            <v>Klk11: kallikrein related-peptidase 11</v>
          </cell>
        </row>
        <row r="3781">
          <cell r="A3781">
            <v>56542</v>
          </cell>
          <cell r="B3781" t="str">
            <v>Ick: intestinal cell kinase</v>
          </cell>
        </row>
        <row r="3782">
          <cell r="A3782">
            <v>56546</v>
          </cell>
          <cell r="B3782" t="str">
            <v>Sec1: secretory blood group 1</v>
          </cell>
        </row>
        <row r="3783">
          <cell r="A3783">
            <v>56550</v>
          </cell>
          <cell r="B3783" t="str">
            <v>Ube2d2: ubiquitin-conjugating enzyme E2D 2</v>
          </cell>
        </row>
        <row r="3784">
          <cell r="A3784">
            <v>56551</v>
          </cell>
          <cell r="B3784" t="str">
            <v>Txn2: thioredoxin 2</v>
          </cell>
        </row>
        <row r="3785">
          <cell r="A3785">
            <v>56554</v>
          </cell>
          <cell r="B3785" t="str">
            <v>Raet1d: retinoic acid early transcript delta</v>
          </cell>
        </row>
        <row r="3786">
          <cell r="A3786">
            <v>56612</v>
          </cell>
          <cell r="B3786" t="str">
            <v>Pfdn5: prefoldin 5</v>
          </cell>
        </row>
        <row r="3787">
          <cell r="A3787">
            <v>56615</v>
          </cell>
          <cell r="B3787" t="str">
            <v>Mgst1: microsomal glutathione S-transferase 1</v>
          </cell>
        </row>
        <row r="3788">
          <cell r="A3788">
            <v>56620</v>
          </cell>
          <cell r="B3788" t="str">
            <v>Clec4n: C-type lectin domain family 4, member n</v>
          </cell>
        </row>
        <row r="3789">
          <cell r="A3789">
            <v>56622</v>
          </cell>
          <cell r="B3789" t="str">
            <v>Adam21: a disintegrin and metallopeptidase domain 21</v>
          </cell>
        </row>
        <row r="3790">
          <cell r="A3790">
            <v>56626</v>
          </cell>
          <cell r="B3790" t="str">
            <v>Poll: polymerase (DNA directed), lambda</v>
          </cell>
        </row>
        <row r="3791">
          <cell r="A3791">
            <v>56629</v>
          </cell>
          <cell r="B3791" t="str">
            <v>Dnase2b: deoxyribonuclease II beta</v>
          </cell>
        </row>
        <row r="3792">
          <cell r="A3792">
            <v>56632</v>
          </cell>
          <cell r="B3792" t="str">
            <v>Sphk2: sphingosine kinase 2</v>
          </cell>
        </row>
        <row r="3793">
          <cell r="A3793">
            <v>56636</v>
          </cell>
          <cell r="B3793" t="str">
            <v>Fgf21: fibroblast growth factor 21</v>
          </cell>
        </row>
        <row r="3794">
          <cell r="A3794">
            <v>56637</v>
          </cell>
          <cell r="B3794" t="str">
            <v>Gsk3b: glycogen synthase kinase 3 beta</v>
          </cell>
        </row>
        <row r="3795">
          <cell r="A3795">
            <v>56640</v>
          </cell>
          <cell r="B3795" t="str">
            <v>Klk4: kallikrein related-peptidase 4 (prostase, enamel matrix, prostate)</v>
          </cell>
        </row>
        <row r="3796">
          <cell r="A3796">
            <v>56642</v>
          </cell>
          <cell r="B3796" t="str">
            <v>Ankrd2: ankyrin repeat domain 2 (stretch responsive muscle)</v>
          </cell>
        </row>
        <row r="3797">
          <cell r="A3797">
            <v>56643</v>
          </cell>
          <cell r="B3797" t="str">
            <v>Slc15a1: solute carrier family 15 (oligopeptide transporter), member 1</v>
          </cell>
        </row>
        <row r="3798">
          <cell r="A3798">
            <v>56690</v>
          </cell>
          <cell r="B3798" t="str">
            <v>Mlycd: malonyl-CoA decarboxylase</v>
          </cell>
        </row>
        <row r="3799">
          <cell r="A3799">
            <v>56692</v>
          </cell>
          <cell r="B3799" t="str">
            <v>Mapksp1: MAPK scaffold protein 1</v>
          </cell>
        </row>
        <row r="3800">
          <cell r="A3800">
            <v>56693</v>
          </cell>
          <cell r="B3800" t="str">
            <v>Crtap: cartilage associated protein</v>
          </cell>
        </row>
        <row r="3801">
          <cell r="A3801">
            <v>56693</v>
          </cell>
          <cell r="B3801" t="str">
            <v>Crtap: cartilage associated protein</v>
          </cell>
        </row>
        <row r="3802">
          <cell r="A3802">
            <v>56695</v>
          </cell>
          <cell r="B3802" t="str">
            <v>Pnkd: paroxysmal nonkinesiogenic dyskinesia</v>
          </cell>
        </row>
        <row r="3803">
          <cell r="A3803">
            <v>56696</v>
          </cell>
          <cell r="B3803" t="str">
            <v>Gpr132: G protein-coupled receptor 132</v>
          </cell>
        </row>
        <row r="3804">
          <cell r="A3804">
            <v>56703</v>
          </cell>
          <cell r="B3804" t="str">
            <v>Pigo: phosphatidylinositol glycan anchor biosynthesis, class O</v>
          </cell>
        </row>
        <row r="3805">
          <cell r="A3805">
            <v>56707</v>
          </cell>
          <cell r="B3805" t="str">
            <v>Zfp111: zinc finger protein 111</v>
          </cell>
        </row>
        <row r="3806">
          <cell r="A3806">
            <v>56709</v>
          </cell>
          <cell r="B3806" t="str">
            <v>Dnajb12: DnaJ (Hsp40) homolog, subfamily B, member 12</v>
          </cell>
        </row>
        <row r="3807">
          <cell r="A3807">
            <v>56711</v>
          </cell>
          <cell r="B3807" t="str">
            <v>Plag1: pleiomorphic adenoma gene 1</v>
          </cell>
        </row>
        <row r="3808">
          <cell r="A3808">
            <v>56715</v>
          </cell>
          <cell r="B3808" t="str">
            <v>Rabgef1: RAB guanine nucleotide exchange factor (GEF) 1</v>
          </cell>
        </row>
        <row r="3809">
          <cell r="A3809">
            <v>56716</v>
          </cell>
          <cell r="B3809" t="str">
            <v>Mlst8: MTOR associated protein, LST8 homolog (S. cerevisiae)</v>
          </cell>
        </row>
        <row r="3810">
          <cell r="A3810">
            <v>56717</v>
          </cell>
          <cell r="B3810" t="str">
            <v>Mtor: mechanistic target of rapamycin (serine/threonine kinase)</v>
          </cell>
        </row>
        <row r="3811">
          <cell r="A3811">
            <v>56722</v>
          </cell>
          <cell r="B3811" t="str">
            <v>Litaf: LPS-induced TN factor</v>
          </cell>
        </row>
        <row r="3812">
          <cell r="A3812">
            <v>56726</v>
          </cell>
          <cell r="B3812" t="str">
            <v>Sh3bgrl: SH3-binding domain glutamic acid-rich protein like</v>
          </cell>
        </row>
        <row r="3813">
          <cell r="A3813">
            <v>56727</v>
          </cell>
          <cell r="B3813" t="str">
            <v>Miox: myo-inositol oxygenase</v>
          </cell>
        </row>
        <row r="3814">
          <cell r="A3814">
            <v>56734</v>
          </cell>
          <cell r="B3814" t="str">
            <v>Tulp2: tubby-like protein 2</v>
          </cell>
        </row>
        <row r="3815">
          <cell r="A3815">
            <v>56734</v>
          </cell>
          <cell r="B3815" t="str">
            <v>Tulp2: tubby-like protein 2</v>
          </cell>
        </row>
        <row r="3816">
          <cell r="A3816">
            <v>56737</v>
          </cell>
          <cell r="B3816" t="str">
            <v>Alg2: asparagine-linked glycosylation 2 homolog (yeast, alpha-1,3-mannosyltransferase)</v>
          </cell>
        </row>
        <row r="3817">
          <cell r="A3817">
            <v>56738</v>
          </cell>
          <cell r="B3817" t="str">
            <v>Mocs1: molybdenum cofactor synthesis 1</v>
          </cell>
        </row>
        <row r="3818">
          <cell r="A3818">
            <v>56739</v>
          </cell>
          <cell r="B3818" t="str">
            <v>Rec8: REC8 homolog (yeast)</v>
          </cell>
        </row>
        <row r="3819">
          <cell r="A3819">
            <v>56741</v>
          </cell>
          <cell r="B3819" t="str">
            <v>Igdcc4: immunoglobulin superfamily, DCC subclass, member 4</v>
          </cell>
        </row>
        <row r="3820">
          <cell r="A3820">
            <v>56743</v>
          </cell>
          <cell r="B3820" t="str">
            <v>Lat2: linker for activation of T cells family, member 2</v>
          </cell>
        </row>
        <row r="3821">
          <cell r="A3821">
            <v>56744</v>
          </cell>
          <cell r="B3821" t="str">
            <v>Pf4: platelet factor 4</v>
          </cell>
        </row>
        <row r="3822">
          <cell r="A3822">
            <v>56745</v>
          </cell>
          <cell r="B3822" t="str">
            <v>C1qtnf1: C1q and tumor necrosis factor related protein 1</v>
          </cell>
        </row>
        <row r="3823">
          <cell r="A3823">
            <v>56746</v>
          </cell>
          <cell r="B3823" t="str">
            <v>Tex101: testis expressed gene 101</v>
          </cell>
        </row>
        <row r="3824">
          <cell r="A3824">
            <v>56747</v>
          </cell>
          <cell r="B3824" t="str">
            <v>Sez6l: seizure related 6 homolog like</v>
          </cell>
        </row>
        <row r="3825">
          <cell r="A3825">
            <v>56748</v>
          </cell>
          <cell r="B3825" t="str">
            <v>Nfu1: NFU1 iron-sulfur cluster scaffold homolog (S. cerevisiae)</v>
          </cell>
        </row>
        <row r="3826">
          <cell r="A3826">
            <v>56758</v>
          </cell>
          <cell r="B3826" t="str">
            <v>Mbnl1: muscleblind-like 1 (Drosophila)</v>
          </cell>
        </row>
        <row r="3827">
          <cell r="A3827">
            <v>56760</v>
          </cell>
          <cell r="B3827" t="str">
            <v>Clec1b: C-type lectin domain family 1, member b</v>
          </cell>
        </row>
        <row r="3828">
          <cell r="A3828">
            <v>56774</v>
          </cell>
          <cell r="B3828" t="str">
            <v>Slc6a14: solute carrier family 6 (neurotransmitter transporter), member 14</v>
          </cell>
        </row>
        <row r="3829">
          <cell r="A3829">
            <v>56787</v>
          </cell>
          <cell r="B3829" t="str">
            <v>Ascl3: achaete-scute complex homolog 3 (Drosophila)</v>
          </cell>
        </row>
        <row r="3830">
          <cell r="A3830">
            <v>56807</v>
          </cell>
          <cell r="B3830" t="str">
            <v>Scamp5: secretory carrier membrane protein 5</v>
          </cell>
        </row>
        <row r="3831">
          <cell r="A3831">
            <v>56808</v>
          </cell>
          <cell r="B3831" t="str">
            <v>Cacna2d2: calcium channel, voltage-dependent, alpha 2/delta subunit 2</v>
          </cell>
        </row>
        <row r="3832">
          <cell r="A3832">
            <v>56809</v>
          </cell>
          <cell r="B3832" t="str">
            <v>Gmeb1: glucocorticoid modulatory element binding protein 1</v>
          </cell>
        </row>
        <row r="3833">
          <cell r="A3833">
            <v>56835</v>
          </cell>
          <cell r="B3833" t="str">
            <v>Ctsr: cathepsin R</v>
          </cell>
        </row>
        <row r="3834">
          <cell r="A3834">
            <v>56839</v>
          </cell>
          <cell r="B3834" t="str">
            <v>Lgi1: leucine-rich repeat LGI family, member 1</v>
          </cell>
        </row>
        <row r="3835">
          <cell r="A3835">
            <v>56857</v>
          </cell>
          <cell r="B3835" t="str">
            <v>Slc37a2: solute carrier family 37 (glycerol-3-phosphate transporter), member 2</v>
          </cell>
        </row>
        <row r="3836">
          <cell r="A3836">
            <v>56868</v>
          </cell>
          <cell r="B3836" t="str">
            <v>Psg23: pregnancy-specific glycoprotein 23</v>
          </cell>
        </row>
        <row r="3837">
          <cell r="A3837">
            <v>56872</v>
          </cell>
          <cell r="B3837" t="str">
            <v>Pate4: prostate and testis expressed 4</v>
          </cell>
        </row>
        <row r="3838">
          <cell r="A3838">
            <v>56874</v>
          </cell>
          <cell r="B3838" t="str">
            <v>Rnf32: ring finger protein 32</v>
          </cell>
        </row>
        <row r="3839">
          <cell r="A3839">
            <v>56876</v>
          </cell>
          <cell r="B3839" t="str">
            <v>Nelf: nasal embryonic LHRH factor</v>
          </cell>
        </row>
        <row r="3840">
          <cell r="A3840">
            <v>57014</v>
          </cell>
          <cell r="B3840" t="str">
            <v>Htr3b: 5-hydroxytryptamine (serotonin) receptor 3B</v>
          </cell>
        </row>
        <row r="3841">
          <cell r="A3841">
            <v>57230</v>
          </cell>
          <cell r="B3841" t="str">
            <v>Sap30bp: SAP30 binding protein</v>
          </cell>
        </row>
        <row r="3842">
          <cell r="A3842">
            <v>57247</v>
          </cell>
          <cell r="B3842" t="str">
            <v>Zfp276: zinc finger protein (C2H2 type) 276</v>
          </cell>
        </row>
        <row r="3843">
          <cell r="A3843">
            <v>57249</v>
          </cell>
          <cell r="B3843" t="str">
            <v>Gabrq: gamma-aminobutyric acid (GABA) A receptor, subunit theta</v>
          </cell>
        </row>
        <row r="3844">
          <cell r="A3844">
            <v>57250</v>
          </cell>
          <cell r="B3844" t="str">
            <v>Olfr653: olfactory receptor 653</v>
          </cell>
        </row>
        <row r="3845">
          <cell r="A3845">
            <v>57251</v>
          </cell>
          <cell r="B3845" t="str">
            <v>Olfr870: olfactory receptor 870</v>
          </cell>
        </row>
        <row r="3846">
          <cell r="A3846">
            <v>57253</v>
          </cell>
          <cell r="B3846" t="str">
            <v>Tas2r108: taste receptor, type 2, member 108</v>
          </cell>
        </row>
        <row r="3847">
          <cell r="A3847">
            <v>57254</v>
          </cell>
          <cell r="B3847" t="str">
            <v>Tas2r119: taste receptor, type 2, member 119</v>
          </cell>
        </row>
        <row r="3848">
          <cell r="A3848">
            <v>57255</v>
          </cell>
          <cell r="B3848" t="str">
            <v>Cldn13: claudin 13</v>
          </cell>
        </row>
        <row r="3849">
          <cell r="A3849">
            <v>57256</v>
          </cell>
          <cell r="B3849" t="str">
            <v>Prss21: protease, serine, 21</v>
          </cell>
        </row>
        <row r="3850">
          <cell r="A3850">
            <v>57257</v>
          </cell>
          <cell r="B3850" t="str">
            <v>Vav3: vav 3 oncogene</v>
          </cell>
        </row>
        <row r="3851">
          <cell r="A3851">
            <v>57258</v>
          </cell>
          <cell r="B3851" t="str">
            <v>Xpo4: exportin 4</v>
          </cell>
        </row>
        <row r="3852">
          <cell r="A3852">
            <v>57259</v>
          </cell>
          <cell r="B3852" t="str">
            <v>Tob2: transducer of ERBB2, 2</v>
          </cell>
        </row>
        <row r="3853">
          <cell r="A3853">
            <v>57259</v>
          </cell>
          <cell r="B3853" t="str">
            <v>Tob2: transducer of ERBB2, 2</v>
          </cell>
        </row>
        <row r="3854">
          <cell r="A3854">
            <v>57260</v>
          </cell>
          <cell r="B3854" t="str">
            <v>Ltb4r2: leukotriene B4 receptor 2</v>
          </cell>
        </row>
        <row r="3855">
          <cell r="A3855">
            <v>57262</v>
          </cell>
          <cell r="B3855" t="str">
            <v>Retnla: resistin like alpha</v>
          </cell>
        </row>
        <row r="3856">
          <cell r="A3856">
            <v>57265</v>
          </cell>
          <cell r="B3856" t="str">
            <v>Fzd2: frizzled homolog 2 (Drosophila)</v>
          </cell>
        </row>
        <row r="3857">
          <cell r="A3857">
            <v>57267</v>
          </cell>
          <cell r="B3857" t="str">
            <v>Apba3: amyloid beta (A4) precursor protein-binding, family A, member 3</v>
          </cell>
        </row>
        <row r="3858">
          <cell r="A3858">
            <v>57270</v>
          </cell>
          <cell r="B3858" t="str">
            <v>Olfr1508: olfactory receptor 1508</v>
          </cell>
        </row>
        <row r="3859">
          <cell r="A3859">
            <v>57274</v>
          </cell>
          <cell r="B3859" t="str">
            <v>Slc16a8: solute carrier family 16 (monocarboxylic acid transporters), member 8</v>
          </cell>
        </row>
        <row r="3860">
          <cell r="A3860">
            <v>57275</v>
          </cell>
          <cell r="B3860" t="str">
            <v>Lenep: lens epithelial protein</v>
          </cell>
        </row>
        <row r="3861">
          <cell r="A3861">
            <v>57276</v>
          </cell>
          <cell r="B3861" t="str">
            <v>Vsig2: V-set and immunoglobulin domain containing 2</v>
          </cell>
        </row>
        <row r="3862">
          <cell r="A3862">
            <v>57278</v>
          </cell>
          <cell r="B3862" t="str">
            <v>Bcam: basal cell adhesion molecule</v>
          </cell>
        </row>
        <row r="3863">
          <cell r="A3863">
            <v>57279</v>
          </cell>
          <cell r="B3863" t="str">
            <v>Slc25a20: solute carrier family 25 (mitochondrial carnitine/acylcarnitine translocase), member 20</v>
          </cell>
        </row>
        <row r="3864">
          <cell r="A3864">
            <v>57294</v>
          </cell>
          <cell r="B3864" t="str">
            <v>Rps27: ribosomal protein S27</v>
          </cell>
        </row>
        <row r="3865">
          <cell r="A3865">
            <v>57295</v>
          </cell>
          <cell r="B3865" t="str">
            <v>Icmt: isoprenylcysteine carboxyl methyltransferase</v>
          </cell>
        </row>
        <row r="3866">
          <cell r="A3866">
            <v>57296</v>
          </cell>
          <cell r="B3866" t="str">
            <v>Psmd8: proteasome (prosome, macropain) 26S subunit, non-ATPase, 8</v>
          </cell>
        </row>
        <row r="3867">
          <cell r="A3867">
            <v>57312</v>
          </cell>
          <cell r="B3867" t="str">
            <v>Mrps31: mitochondrial ribosomal protein S31</v>
          </cell>
        </row>
        <row r="3868">
          <cell r="A3868">
            <v>57314</v>
          </cell>
          <cell r="B3868" t="str">
            <v>Th1l: TH1-like homolog (Drosophila)</v>
          </cell>
        </row>
        <row r="3869">
          <cell r="A3869">
            <v>57315</v>
          </cell>
          <cell r="B3869" t="str">
            <v>Wdr46: WD repeat domain 46</v>
          </cell>
        </row>
        <row r="3870">
          <cell r="A3870">
            <v>57316</v>
          </cell>
          <cell r="B3870" t="str">
            <v>C1d: C1D nuclear receptor co-repressor</v>
          </cell>
        </row>
        <row r="3871">
          <cell r="A3871">
            <v>57319</v>
          </cell>
          <cell r="B3871" t="str">
            <v>Smpdl3a: sphingomyelin phosphodiesterase, acid-like 3A</v>
          </cell>
        </row>
        <row r="3872">
          <cell r="A3872">
            <v>57320</v>
          </cell>
          <cell r="B3872" t="str">
            <v>Park7: Parkinson disease (autosomal recessive, early onset) 7</v>
          </cell>
        </row>
        <row r="3873">
          <cell r="A3873">
            <v>57321</v>
          </cell>
          <cell r="B3873" t="str">
            <v>Terf2ip: telomeric repeat binding factor 2, interacting protein</v>
          </cell>
        </row>
        <row r="3874">
          <cell r="A3874">
            <v>57321</v>
          </cell>
          <cell r="B3874" t="str">
            <v>Terf2ip: telomeric repeat binding factor 2, interacting protein</v>
          </cell>
        </row>
        <row r="3875">
          <cell r="A3875">
            <v>57329</v>
          </cell>
          <cell r="B3875" t="str">
            <v>Otor: otoraplin</v>
          </cell>
        </row>
        <row r="3876">
          <cell r="A3876">
            <v>57330</v>
          </cell>
          <cell r="B3876" t="str">
            <v>Gigyf1: GRB10 interacting GYF protein 1</v>
          </cell>
        </row>
        <row r="3877">
          <cell r="A3877">
            <v>57340</v>
          </cell>
          <cell r="B3877" t="str">
            <v>Jph3: junctophilin 3</v>
          </cell>
        </row>
        <row r="3878">
          <cell r="A3878">
            <v>57342</v>
          </cell>
          <cell r="B3878" t="str">
            <v>Parva: parvin, alpha</v>
          </cell>
        </row>
        <row r="3879">
          <cell r="A3879">
            <v>57344</v>
          </cell>
          <cell r="B3879" t="str">
            <v>As3mt: arsenic (+3 oxidation state) methyltransferase</v>
          </cell>
        </row>
        <row r="3880">
          <cell r="A3880">
            <v>57354</v>
          </cell>
          <cell r="B3880" t="str">
            <v>Cramp1l: Crm, cramped-like (Drosophila)</v>
          </cell>
        </row>
        <row r="3881">
          <cell r="A3881">
            <v>57370</v>
          </cell>
          <cell r="B3881" t="str">
            <v>B4galt3: UDP-Gal:betaGlcNAc beta 1,4-galactosyltransferase, polypeptide 3</v>
          </cell>
        </row>
        <row r="3882">
          <cell r="A3882">
            <v>57373</v>
          </cell>
          <cell r="B3882" t="str">
            <v>D930014E17Rik: RIKEN cDNA D930014E17 gene</v>
          </cell>
        </row>
        <row r="3883">
          <cell r="A3883">
            <v>57390</v>
          </cell>
          <cell r="B3883" t="str">
            <v>Psors1c2: psoriasis susceptibility 1 candidate 2 (human)</v>
          </cell>
        </row>
        <row r="3884">
          <cell r="A3884">
            <v>57423</v>
          </cell>
          <cell r="B3884" t="str">
            <v>Atp5j2: ATP synthase, H+ transporting, mitochondrial F0 complex, subunit f, isoform 2</v>
          </cell>
        </row>
        <row r="3885">
          <cell r="A3885">
            <v>57425</v>
          </cell>
          <cell r="B3885" t="str">
            <v>U90926: cDNA sequence U90926</v>
          </cell>
        </row>
        <row r="3886">
          <cell r="A3886">
            <v>57429</v>
          </cell>
          <cell r="B3886" t="str">
            <v>Sult5a1: sulfotransferase family 5A, member 1</v>
          </cell>
        </row>
        <row r="3887">
          <cell r="A3887">
            <v>57430</v>
          </cell>
          <cell r="B3887" t="str">
            <v>Sult3a1: sulfotransferase family 3A, member 1</v>
          </cell>
        </row>
        <row r="3888">
          <cell r="A3888">
            <v>57431</v>
          </cell>
          <cell r="B3888" t="str">
            <v>Dnajc4: DnaJ (Hsp40) homolog, subfamily C, member 4</v>
          </cell>
        </row>
        <row r="3889">
          <cell r="A3889">
            <v>57432</v>
          </cell>
          <cell r="B3889" t="str">
            <v>Zc3h8: zinc finger CCCH type containing 8</v>
          </cell>
        </row>
        <row r="3890">
          <cell r="A3890">
            <v>57434</v>
          </cell>
          <cell r="B3890" t="str">
            <v>Xrcc2: X-ray repair complementing defective repair in Chinese hamster cells 2</v>
          </cell>
        </row>
        <row r="3891">
          <cell r="A3891">
            <v>57435</v>
          </cell>
          <cell r="B3891" t="str">
            <v>Plin4: perilipin 4</v>
          </cell>
        </row>
        <row r="3892">
          <cell r="A3892">
            <v>57436</v>
          </cell>
          <cell r="B3892" t="str">
            <v>Gabarapl1: gamma-aminobutyric acid (GABA) A receptor-associated protein-like 1</v>
          </cell>
        </row>
        <row r="3893">
          <cell r="A3893">
            <v>57436</v>
          </cell>
          <cell r="B3893" t="str">
            <v>Gabarapl1: gamma-aminobutyric acid (GABA) A receptor-associated protein-like 1</v>
          </cell>
        </row>
        <row r="3894">
          <cell r="A3894">
            <v>57437</v>
          </cell>
          <cell r="B3894" t="str">
            <v>Golga7: golgi autoantigen, golgin subfamily a, 7</v>
          </cell>
        </row>
        <row r="3895">
          <cell r="A3895">
            <v>57437</v>
          </cell>
          <cell r="B3895" t="str">
            <v>Golga7: golgi autoantigen, golgin subfamily a, 7</v>
          </cell>
        </row>
        <row r="3896">
          <cell r="A3896">
            <v>57438</v>
          </cell>
          <cell r="B3896" t="str">
            <v>March7: membrane-associated ring finger (C3HC4) 7</v>
          </cell>
        </row>
        <row r="3897">
          <cell r="A3897">
            <v>57440</v>
          </cell>
          <cell r="B3897" t="str">
            <v>Ehd3: EH-domain containing 3</v>
          </cell>
        </row>
        <row r="3898">
          <cell r="A3898">
            <v>57443</v>
          </cell>
          <cell r="B3898" t="str">
            <v>Fbxo3: F-box protein 3</v>
          </cell>
        </row>
        <row r="3899">
          <cell r="A3899">
            <v>57742</v>
          </cell>
          <cell r="B3899" t="str">
            <v>Abhd1: abhydrolase domain containing 1</v>
          </cell>
        </row>
        <row r="3900">
          <cell r="A3900">
            <v>57743</v>
          </cell>
          <cell r="B3900" t="str">
            <v>Sec61a2: Sec61, alpha subunit 2 (S. cerevisiae)</v>
          </cell>
        </row>
        <row r="3901">
          <cell r="A3901">
            <v>57745</v>
          </cell>
          <cell r="B3901" t="str">
            <v>Zfp112: zinc finger protein 112</v>
          </cell>
        </row>
        <row r="3902">
          <cell r="A3902">
            <v>57746</v>
          </cell>
          <cell r="B3902" t="str">
            <v>Piwil2: piwi-like homolog 2 (Drosophila)</v>
          </cell>
        </row>
        <row r="3903">
          <cell r="A3903">
            <v>57751</v>
          </cell>
          <cell r="B3903" t="str">
            <v>Rnf25: ring finger protein 25</v>
          </cell>
        </row>
        <row r="3904">
          <cell r="A3904">
            <v>57754</v>
          </cell>
          <cell r="B3904" t="str">
            <v>Cend1: cell cycle exit and neuronal differentiation 1</v>
          </cell>
        </row>
        <row r="3905">
          <cell r="A3905">
            <v>57755</v>
          </cell>
          <cell r="B3905" t="str">
            <v>Dnajb7: DnaJ (Hsp40) homolog, subfamily B, member 7</v>
          </cell>
        </row>
        <row r="3906">
          <cell r="A3906">
            <v>57757</v>
          </cell>
          <cell r="B3906" t="str">
            <v>Pglyrp2: peptidoglycan recognition protein 2</v>
          </cell>
        </row>
        <row r="3907">
          <cell r="A3907">
            <v>57764</v>
          </cell>
          <cell r="B3907" t="str">
            <v>Ntn4: netrin 4</v>
          </cell>
        </row>
        <row r="3908">
          <cell r="A3908">
            <v>57765</v>
          </cell>
          <cell r="B3908" t="str">
            <v>Tbx21: T-box 21</v>
          </cell>
        </row>
        <row r="3909">
          <cell r="A3909">
            <v>57773</v>
          </cell>
          <cell r="B3909" t="str">
            <v>Wdr4: WD repeat domain 4</v>
          </cell>
        </row>
        <row r="3910">
          <cell r="A3910">
            <v>57776</v>
          </cell>
          <cell r="B3910" t="str">
            <v>Ttyh1: tweety homolog 1 (Drosophila)</v>
          </cell>
        </row>
        <row r="3911">
          <cell r="A3911">
            <v>57778</v>
          </cell>
          <cell r="B3911" t="str">
            <v>Fmnl1: formin-like 1</v>
          </cell>
        </row>
        <row r="3912">
          <cell r="A3912">
            <v>57814</v>
          </cell>
          <cell r="B3912" t="str">
            <v>Kcne4: potassium voltage-gated channel, Isk-related subfamily, gene 4</v>
          </cell>
        </row>
        <row r="3913">
          <cell r="A3913">
            <v>57816</v>
          </cell>
          <cell r="B3913" t="str">
            <v>Tesc: tescalcin</v>
          </cell>
        </row>
        <row r="3914">
          <cell r="A3914">
            <v>57837</v>
          </cell>
          <cell r="B3914" t="str">
            <v>Eral1: Era (G-protein)-like 1 (E. coli)</v>
          </cell>
        </row>
        <row r="3915">
          <cell r="A3915">
            <v>57896</v>
          </cell>
          <cell r="B3915" t="str">
            <v>Krcc1: lysine-rich coiled-coil 1</v>
          </cell>
        </row>
        <row r="3916">
          <cell r="A3916">
            <v>57905</v>
          </cell>
          <cell r="B3916" t="str">
            <v>Isy1: ISY1 splicing factor homolog (S. cerevisiae)</v>
          </cell>
        </row>
        <row r="3917">
          <cell r="A3917">
            <v>57908</v>
          </cell>
          <cell r="B3917" t="str">
            <v>Zfp318: zinc finger protein 318</v>
          </cell>
        </row>
        <row r="3918">
          <cell r="A3918">
            <v>57911</v>
          </cell>
          <cell r="B3918" t="str">
            <v>Gsdma: gasdermin A</v>
          </cell>
        </row>
        <row r="3919">
          <cell r="A3919">
            <v>57913</v>
          </cell>
          <cell r="B3919" t="str">
            <v>Lrdd: leucine-rich and death domain containing</v>
          </cell>
        </row>
        <row r="3920">
          <cell r="A3920">
            <v>57914</v>
          </cell>
          <cell r="B3920" t="str">
            <v>Crlf2: cytokine receptor-like factor 2</v>
          </cell>
        </row>
        <row r="3921">
          <cell r="A3921">
            <v>57914</v>
          </cell>
          <cell r="B3921" t="str">
            <v>Crlf2: cytokine receptor-like factor 2</v>
          </cell>
        </row>
        <row r="3922">
          <cell r="A3922">
            <v>57915</v>
          </cell>
          <cell r="B3922" t="str">
            <v>Tbc1d1: TBC1 domain family, member 1</v>
          </cell>
        </row>
        <row r="3923">
          <cell r="A3923">
            <v>57916</v>
          </cell>
          <cell r="B3923" t="str">
            <v>Tnfrsf13b: tumor necrosis factor receptor superfamily, member 13b</v>
          </cell>
        </row>
        <row r="3924">
          <cell r="A3924">
            <v>58172</v>
          </cell>
          <cell r="B3924" t="str">
            <v>Sertad2: SERTA domain containing 2</v>
          </cell>
        </row>
        <row r="3925">
          <cell r="A3925">
            <v>58176</v>
          </cell>
          <cell r="B3925" t="str">
            <v>Rhbg: Rhesus blood group-associated B glycoprotein</v>
          </cell>
        </row>
        <row r="3926">
          <cell r="A3926">
            <v>58180</v>
          </cell>
          <cell r="B3926" t="str">
            <v>Hic2: hypermethylated in cancer 2</v>
          </cell>
        </row>
        <row r="3927">
          <cell r="A3927">
            <v>58181</v>
          </cell>
          <cell r="B3927" t="str">
            <v>Il20: interleukin 20</v>
          </cell>
        </row>
        <row r="3928">
          <cell r="A3928">
            <v>58184</v>
          </cell>
          <cell r="B3928" t="str">
            <v>Rqcd1: rcd1 (required for cell differentiation) homolog 1 (S. pombe)</v>
          </cell>
        </row>
        <row r="3929">
          <cell r="A3929">
            <v>58187</v>
          </cell>
          <cell r="B3929" t="str">
            <v>Cldn10a: claudin 10A</v>
          </cell>
        </row>
        <row r="3930">
          <cell r="A3930">
            <v>58193</v>
          </cell>
          <cell r="B3930" t="str">
            <v>Extl2: exostoses (multiple)-like 2</v>
          </cell>
        </row>
        <row r="3931">
          <cell r="A3931">
            <v>58200</v>
          </cell>
          <cell r="B3931" t="str">
            <v>Ppp1r1a: protein phosphatase 1, regulatory (inhibitor) subunit 1A</v>
          </cell>
        </row>
        <row r="3932">
          <cell r="A3932">
            <v>58202</v>
          </cell>
          <cell r="B3932" t="str">
            <v>Cobra1: cofactor of BRCA1</v>
          </cell>
        </row>
        <row r="3933">
          <cell r="A3933">
            <v>58205</v>
          </cell>
          <cell r="B3933" t="str">
            <v>Pdcd1lg2: programmed cell death 1 ligand 2</v>
          </cell>
        </row>
        <row r="3934">
          <cell r="A3934">
            <v>58214</v>
          </cell>
          <cell r="B3934" t="str">
            <v>Cst10: cystatin 10 (chondrocytes)</v>
          </cell>
        </row>
        <row r="3935">
          <cell r="A3935">
            <v>58217</v>
          </cell>
          <cell r="B3935" t="str">
            <v>Trem1: triggering receptor expressed on myeloid cells 1</v>
          </cell>
        </row>
        <row r="3936">
          <cell r="A3936">
            <v>58218</v>
          </cell>
          <cell r="B3936" t="str">
            <v>Trem3: triggering receptor expressed on myeloid cells 3</v>
          </cell>
        </row>
        <row r="3937">
          <cell r="A3937">
            <v>58220</v>
          </cell>
          <cell r="B3937" t="str">
            <v>Pard6b: par-6 (partitioning defective 6) homolog beta (C. elegans)</v>
          </cell>
        </row>
        <row r="3938">
          <cell r="A3938">
            <v>58222</v>
          </cell>
          <cell r="B3938" t="str">
            <v>Rab37: RAB37, member of RAS oncogene family</v>
          </cell>
        </row>
        <row r="3939">
          <cell r="A3939">
            <v>58226</v>
          </cell>
          <cell r="B3939" t="str">
            <v>Cacna1h: calcium channel, voltage-dependent, T type, alpha 1H subunit</v>
          </cell>
        </row>
        <row r="3940">
          <cell r="A3940">
            <v>58226</v>
          </cell>
          <cell r="B3940" t="str">
            <v>Cacna1h: calcium channel, voltage-dependent, T type, alpha 1H subunit</v>
          </cell>
        </row>
        <row r="3941">
          <cell r="A3941">
            <v>58231</v>
          </cell>
          <cell r="B3941" t="str">
            <v>Stk4: serine/threonine kinase 4</v>
          </cell>
        </row>
        <row r="3942">
          <cell r="A3942">
            <v>58233</v>
          </cell>
          <cell r="B3942" t="str">
            <v>Dnaja4: DnaJ (Hsp40) homolog, subfamily A, member 4</v>
          </cell>
        </row>
        <row r="3943">
          <cell r="A3943">
            <v>58234</v>
          </cell>
          <cell r="B3943" t="str">
            <v>Shank3: SH3/ankyrin domain gene 3</v>
          </cell>
        </row>
        <row r="3944">
          <cell r="A3944">
            <v>58238</v>
          </cell>
          <cell r="B3944" t="str">
            <v>Fam181b: family with sequence similarity 181, member B</v>
          </cell>
        </row>
        <row r="3945">
          <cell r="A3945">
            <v>58239</v>
          </cell>
          <cell r="B3945" t="str">
            <v>Dexi: dexamethasone-induced transcript</v>
          </cell>
        </row>
        <row r="3946">
          <cell r="A3946">
            <v>58240</v>
          </cell>
          <cell r="B3946" t="str">
            <v>Hs1bp3: HCLS1 binding protein 3</v>
          </cell>
        </row>
        <row r="3947">
          <cell r="A3947">
            <v>58242</v>
          </cell>
          <cell r="B3947" t="str">
            <v>Nudt11: nudix (nucleoside diphosphate linked moiety X)-type motif 11</v>
          </cell>
        </row>
        <row r="3948">
          <cell r="A3948">
            <v>58243</v>
          </cell>
          <cell r="B3948" t="str">
            <v>Nap1l5: nucleosome assembly protein 1-like 5</v>
          </cell>
        </row>
        <row r="3949">
          <cell r="A3949">
            <v>58244</v>
          </cell>
          <cell r="B3949" t="str">
            <v>Stx6: syntaxin 6</v>
          </cell>
        </row>
        <row r="3950">
          <cell r="A3950">
            <v>58246</v>
          </cell>
          <cell r="B3950" t="str">
            <v>Slc35b4: solute carrier family 35, member B4</v>
          </cell>
        </row>
        <row r="3951">
          <cell r="A3951">
            <v>58249</v>
          </cell>
          <cell r="B3951" t="str">
            <v>Fibp: fibroblast growth factor (acidic) intracellular binding protein</v>
          </cell>
        </row>
        <row r="3952">
          <cell r="A3952">
            <v>58250</v>
          </cell>
          <cell r="B3952" t="str">
            <v>Chst11: carbohydrate sulfotransferase 11</v>
          </cell>
        </row>
        <row r="3953">
          <cell r="A3953">
            <v>58518</v>
          </cell>
          <cell r="B3953" t="str">
            <v>Cts6: cathepsin 6</v>
          </cell>
        </row>
        <row r="3954">
          <cell r="A3954">
            <v>58520</v>
          </cell>
          <cell r="B3954" t="str">
            <v>0610007P14Rik: RIKEN cDNA 0610007P14 gene</v>
          </cell>
        </row>
        <row r="3955">
          <cell r="A3955">
            <v>58521</v>
          </cell>
          <cell r="B3955" t="str">
            <v>Eid1: EP300 interacting inhibitor of differentiation 1</v>
          </cell>
        </row>
        <row r="3956">
          <cell r="A3956">
            <v>58522</v>
          </cell>
          <cell r="B3956" t="str">
            <v>Trim54: tripartite motif-containing 54</v>
          </cell>
        </row>
        <row r="3957">
          <cell r="A3957">
            <v>58523</v>
          </cell>
          <cell r="B3957" t="str">
            <v>Elp2: elongation protein 2 homolog (S. cerevisiae)</v>
          </cell>
        </row>
        <row r="3958">
          <cell r="A3958">
            <v>58800</v>
          </cell>
          <cell r="B3958" t="str">
            <v>Trpm7: transient receptor potential cation channel, subfamily M, member 7</v>
          </cell>
        </row>
        <row r="3959">
          <cell r="A3959">
            <v>58802</v>
          </cell>
          <cell r="B3959" t="str">
            <v>Kcnmb4: potassium large conductance calcium-activated channel, subfamily M, beta member 4</v>
          </cell>
        </row>
        <row r="3960">
          <cell r="A3960">
            <v>58805</v>
          </cell>
          <cell r="B3960" t="str">
            <v>Mlxipl: MLX interacting protein-like</v>
          </cell>
        </row>
        <row r="3961">
          <cell r="A3961">
            <v>58809</v>
          </cell>
          <cell r="B3961" t="str">
            <v>Rnase4: ribonuclease, RNase A family 4</v>
          </cell>
        </row>
        <row r="3962">
          <cell r="A3962">
            <v>58810</v>
          </cell>
          <cell r="B3962" t="str">
            <v>Akr1a4: aldo-keto reductase family 1, member A4 (aldehyde reductase)</v>
          </cell>
        </row>
        <row r="3963">
          <cell r="A3963">
            <v>58861</v>
          </cell>
          <cell r="B3963" t="str">
            <v>Cysltr1: cysteinyl leukotriene receptor 1</v>
          </cell>
        </row>
        <row r="3964">
          <cell r="A3964">
            <v>58866</v>
          </cell>
          <cell r="B3964" t="str">
            <v>Treh: trehalase (brush-border membrane glycoprotein)</v>
          </cell>
        </row>
        <row r="3965">
          <cell r="A3965">
            <v>58875</v>
          </cell>
          <cell r="B3965" t="str">
            <v>Hibadh: 3-hydroxyisobutyrate dehydrogenase</v>
          </cell>
        </row>
        <row r="3966">
          <cell r="A3966">
            <v>58916</v>
          </cell>
          <cell r="B3966" t="str">
            <v>Myot: myotilin</v>
          </cell>
        </row>
        <row r="3967">
          <cell r="A3967">
            <v>58988</v>
          </cell>
          <cell r="B3967" t="str">
            <v>Rps6kb2: ribosomal protein S6 kinase, polypeptide 2</v>
          </cell>
        </row>
        <row r="3968">
          <cell r="A3968">
            <v>58991</v>
          </cell>
          <cell r="B3968" t="str">
            <v>Ghrl: ghrelin</v>
          </cell>
        </row>
        <row r="3969">
          <cell r="A3969">
            <v>58994</v>
          </cell>
          <cell r="B3969" t="str">
            <v>Smpd3: sphingomyelin phosphodiesterase 3, neutral</v>
          </cell>
        </row>
        <row r="3970">
          <cell r="A3970">
            <v>58996</v>
          </cell>
          <cell r="B3970" t="str">
            <v>Arhgap23: Rho GTPase activating protein 23</v>
          </cell>
        </row>
        <row r="3971">
          <cell r="A3971">
            <v>58998</v>
          </cell>
          <cell r="B3971" t="str">
            <v>Pvrl3: poliovirus receptor-related 3</v>
          </cell>
        </row>
        <row r="3972">
          <cell r="A3972">
            <v>58998</v>
          </cell>
          <cell r="B3972" t="str">
            <v>Pvrl3: poliovirus receptor-related 3</v>
          </cell>
        </row>
        <row r="3973">
          <cell r="A3973">
            <v>58998</v>
          </cell>
          <cell r="B3973" t="str">
            <v>Pvrl3: poliovirus receptor-related 3</v>
          </cell>
        </row>
        <row r="3974">
          <cell r="A3974">
            <v>58998</v>
          </cell>
          <cell r="B3974" t="str">
            <v>Pvrl3: poliovirus receptor-related 3</v>
          </cell>
        </row>
        <row r="3975">
          <cell r="A3975">
            <v>59001</v>
          </cell>
          <cell r="B3975" t="str">
            <v>Pole3: polymerase (DNA directed), epsilon 3 (p17 subunit)</v>
          </cell>
        </row>
        <row r="3976">
          <cell r="A3976">
            <v>59005</v>
          </cell>
          <cell r="B3976" t="str">
            <v>Trappc2l: trafficking protein particle complex 2-like</v>
          </cell>
        </row>
        <row r="3977">
          <cell r="A3977">
            <v>59006</v>
          </cell>
          <cell r="B3977" t="str">
            <v>Myoz2: myozenin 2</v>
          </cell>
        </row>
        <row r="3978">
          <cell r="A3978">
            <v>59007</v>
          </cell>
          <cell r="B3978" t="str">
            <v>Ngly1: N-glycanase 1</v>
          </cell>
        </row>
        <row r="3979">
          <cell r="A3979">
            <v>59008</v>
          </cell>
          <cell r="B3979" t="str">
            <v>Anapc5: anaphase-promoting complex subunit 5</v>
          </cell>
        </row>
        <row r="3980">
          <cell r="A3980">
            <v>59008</v>
          </cell>
          <cell r="B3980" t="str">
            <v>Anapc5: anaphase-promoting complex subunit 5</v>
          </cell>
        </row>
        <row r="3981">
          <cell r="A3981">
            <v>59010</v>
          </cell>
          <cell r="B3981" t="str">
            <v>Sqrdl: sulfide quinone reductase-like (yeast)</v>
          </cell>
        </row>
        <row r="3982">
          <cell r="A3982">
            <v>59010</v>
          </cell>
          <cell r="B3982" t="str">
            <v>Sqrdl: sulfide quinone reductase-like (yeast)</v>
          </cell>
        </row>
        <row r="3983">
          <cell r="A3983">
            <v>59011</v>
          </cell>
          <cell r="B3983" t="str">
            <v>Myoz1: myozenin 1</v>
          </cell>
        </row>
        <row r="3984">
          <cell r="A3984">
            <v>59012</v>
          </cell>
          <cell r="B3984" t="str">
            <v>Moxd1: monooxygenase, DBH-like 1</v>
          </cell>
        </row>
        <row r="3985">
          <cell r="A3985">
            <v>59015</v>
          </cell>
          <cell r="B3985" t="str">
            <v>Nup160: nucleoporin 160</v>
          </cell>
        </row>
        <row r="3986">
          <cell r="A3986">
            <v>59022</v>
          </cell>
          <cell r="B3986" t="str">
            <v>Edf1: endothelial differentiation-related factor 1</v>
          </cell>
        </row>
        <row r="3987">
          <cell r="A3987">
            <v>59024</v>
          </cell>
          <cell r="B3987" t="str">
            <v>Med12: mediator of RNA polymerase II transcription, subunit 12 homolog (yeast)</v>
          </cell>
        </row>
        <row r="3988">
          <cell r="A3988">
            <v>59025</v>
          </cell>
          <cell r="B3988" t="str">
            <v>Usp14: ubiquitin specific peptidase 14</v>
          </cell>
        </row>
        <row r="3989">
          <cell r="A3989">
            <v>59026</v>
          </cell>
          <cell r="B3989" t="str">
            <v>Huwe1: HECT, UBA and WWE domain containing 1</v>
          </cell>
        </row>
        <row r="3990">
          <cell r="A3990">
            <v>59027</v>
          </cell>
          <cell r="B3990" t="str">
            <v>Nampt: nicotinamide phosphoribosyltransferase</v>
          </cell>
        </row>
        <row r="3991">
          <cell r="A3991">
            <v>59028</v>
          </cell>
          <cell r="B3991" t="str">
            <v>Rcl1: RNA terminal phosphate cyclase-like 1</v>
          </cell>
        </row>
        <row r="3992">
          <cell r="A3992">
            <v>59029</v>
          </cell>
          <cell r="B3992" t="str">
            <v>Psmd14: proteasome (prosome, macropain) 26S subunit, non-ATPase, 14</v>
          </cell>
        </row>
        <row r="3993">
          <cell r="A3993">
            <v>59030</v>
          </cell>
          <cell r="B3993" t="str">
            <v>Mkks: McKusick-Kaufman syndrome protein</v>
          </cell>
        </row>
        <row r="3994">
          <cell r="A3994">
            <v>59036</v>
          </cell>
          <cell r="B3994" t="str">
            <v>Dact1: dapper homolog 1, antagonist of beta-catenin (xenopus)</v>
          </cell>
        </row>
        <row r="3995">
          <cell r="A3995">
            <v>59038</v>
          </cell>
          <cell r="B3995" t="str">
            <v>Pxmp4: peroxisomal membrane protein 4</v>
          </cell>
        </row>
        <row r="3996">
          <cell r="A3996">
            <v>59041</v>
          </cell>
          <cell r="B3996" t="str">
            <v>Stk25: serine/threonine kinase 25 (yeast)</v>
          </cell>
        </row>
        <row r="3997">
          <cell r="A3997">
            <v>59042</v>
          </cell>
          <cell r="B3997" t="str">
            <v>Cope: coatomer protein complex, subunit epsilon</v>
          </cell>
        </row>
        <row r="3998">
          <cell r="A3998">
            <v>59043</v>
          </cell>
          <cell r="B3998" t="str">
            <v>Wsb2: WD repeat and SOCS box-containing 2</v>
          </cell>
        </row>
        <row r="3999">
          <cell r="A3999">
            <v>59044</v>
          </cell>
          <cell r="B3999" t="str">
            <v>Rnf130: ring finger protein 130</v>
          </cell>
        </row>
        <row r="4000">
          <cell r="A4000">
            <v>59045</v>
          </cell>
          <cell r="B4000" t="str">
            <v>Stard3: START domain containing 3</v>
          </cell>
        </row>
        <row r="4001">
          <cell r="A4001">
            <v>59047</v>
          </cell>
          <cell r="B4001" t="str">
            <v>Pnkp: polynucleotide kinase 3'- phosphatase</v>
          </cell>
        </row>
        <row r="4002">
          <cell r="A4002">
            <v>59048</v>
          </cell>
          <cell r="B4002" t="str">
            <v>C1galt1c1: C1GALT1-specific chaperone 1</v>
          </cell>
        </row>
        <row r="4003">
          <cell r="A4003">
            <v>59049</v>
          </cell>
          <cell r="B4003" t="str">
            <v>Slc22a17: solute carrier family 22 (organic cation transporter), member 17</v>
          </cell>
        </row>
        <row r="4004">
          <cell r="A4004">
            <v>59050</v>
          </cell>
          <cell r="B4004" t="str">
            <v>Nsa2: NSA2 ribosome biogenesis homolog (S. cerevisiae)</v>
          </cell>
        </row>
        <row r="4005">
          <cell r="A4005">
            <v>59052</v>
          </cell>
          <cell r="B4005" t="str">
            <v>Mettl9: methyltransferase like 9</v>
          </cell>
        </row>
        <row r="4006">
          <cell r="A4006">
            <v>59054</v>
          </cell>
          <cell r="B4006" t="str">
            <v>Mrps30: mitochondrial ribosomal protein S30</v>
          </cell>
        </row>
        <row r="4007">
          <cell r="A4007">
            <v>59056</v>
          </cell>
          <cell r="B4007" t="str">
            <v>Evc: Ellis van Creveld gene homolog (human)</v>
          </cell>
        </row>
        <row r="4008">
          <cell r="A4008">
            <v>59057</v>
          </cell>
          <cell r="B4008" t="str">
            <v>Zfp191: zinc finger protein 191</v>
          </cell>
        </row>
        <row r="4009">
          <cell r="A4009">
            <v>59058</v>
          </cell>
          <cell r="B4009" t="str">
            <v>Bhlhe22: basic helix-loop-helix family, member e22</v>
          </cell>
        </row>
        <row r="4010">
          <cell r="A4010">
            <v>59079</v>
          </cell>
          <cell r="B4010" t="str">
            <v>Erbb2ip: Erbb2 interacting protein</v>
          </cell>
        </row>
        <row r="4011">
          <cell r="A4011">
            <v>59091</v>
          </cell>
          <cell r="B4011" t="str">
            <v>Jph2: junctophilin 2</v>
          </cell>
        </row>
        <row r="4012">
          <cell r="A4012">
            <v>59093</v>
          </cell>
          <cell r="B4012" t="str">
            <v>Pcbp3: poly(rC) binding protein 3</v>
          </cell>
        </row>
        <row r="4013">
          <cell r="A4013">
            <v>59095</v>
          </cell>
          <cell r="B4013" t="str">
            <v>Fxyd6: FXYD domain-containing ion transport regulator 6</v>
          </cell>
        </row>
        <row r="4014">
          <cell r="A4014">
            <v>59125</v>
          </cell>
          <cell r="B4014" t="str">
            <v>Nek7: NIMA (never in mitosis gene a)-related expressed kinase 7</v>
          </cell>
        </row>
        <row r="4015">
          <cell r="A4015">
            <v>59126</v>
          </cell>
          <cell r="B4015" t="str">
            <v>Nek6: NIMA (never in mitosis gene a)-related expressed kinase 6</v>
          </cell>
        </row>
        <row r="4016">
          <cell r="A4016">
            <v>59289</v>
          </cell>
          <cell r="B4016" t="str">
            <v>Ccbp2: chemokine binding protein 2</v>
          </cell>
        </row>
        <row r="4017">
          <cell r="A4017">
            <v>60322</v>
          </cell>
          <cell r="B4017" t="str">
            <v>Chst7: carbohydrate (N-acetylglucosamino) sulfotransferase 7</v>
          </cell>
        </row>
        <row r="4018">
          <cell r="A4018">
            <v>60344</v>
          </cell>
          <cell r="B4018" t="str">
            <v>Fign: fidgetin</v>
          </cell>
        </row>
        <row r="4019">
          <cell r="A4019">
            <v>60345</v>
          </cell>
          <cell r="B4019" t="str">
            <v>Nrip2: nuclear receptor interacting protein 2</v>
          </cell>
        </row>
        <row r="4020">
          <cell r="A4020">
            <v>60361</v>
          </cell>
          <cell r="B4020" t="str">
            <v>Ms4a4b: membrane-spanning 4-domains, subfamily A, member 4B</v>
          </cell>
        </row>
        <row r="4021">
          <cell r="A4021">
            <v>60406</v>
          </cell>
          <cell r="B4021" t="str">
            <v>Sap30: sin3 associated polypeptide</v>
          </cell>
        </row>
        <row r="4022">
          <cell r="A4022">
            <v>60425</v>
          </cell>
          <cell r="B4022" t="str">
            <v>Doc2g: double C2, gamma</v>
          </cell>
        </row>
        <row r="4023">
          <cell r="A4023">
            <v>60441</v>
          </cell>
          <cell r="B4023" t="str">
            <v>Mrpl38: mitochondrial ribosomal protein L38</v>
          </cell>
        </row>
        <row r="4024">
          <cell r="A4024">
            <v>60455</v>
          </cell>
          <cell r="B4024" t="str">
            <v>Tmem8: transmembrane protein 8 (five membrane-spanning domains)</v>
          </cell>
        </row>
        <row r="4025">
          <cell r="A4025">
            <v>60504</v>
          </cell>
          <cell r="B4025" t="str">
            <v>Il21r: interleukin 21 receptor</v>
          </cell>
        </row>
        <row r="4026">
          <cell r="A4026">
            <v>60507</v>
          </cell>
          <cell r="B4026" t="str">
            <v>Qtrt1: queuine tRNA-ribosyltransferase 1</v>
          </cell>
        </row>
        <row r="4027">
          <cell r="A4027">
            <v>60510</v>
          </cell>
          <cell r="B4027" t="str">
            <v>Syt9: synaptotagmin IX</v>
          </cell>
        </row>
        <row r="4028">
          <cell r="A4028">
            <v>60531</v>
          </cell>
          <cell r="B4028" t="str">
            <v>Npvf: neuropeptide VF precursor</v>
          </cell>
        </row>
        <row r="4029">
          <cell r="A4029">
            <v>60532</v>
          </cell>
          <cell r="B4029" t="str">
            <v>Wtap: Wilms' tumour 1-associating protein</v>
          </cell>
        </row>
        <row r="4030">
          <cell r="A4030">
            <v>60533</v>
          </cell>
          <cell r="B4030" t="str">
            <v>Cd274: CD274 antigen</v>
          </cell>
        </row>
        <row r="4031">
          <cell r="A4031">
            <v>60595</v>
          </cell>
          <cell r="B4031" t="str">
            <v>Actn4: actinin alpha 4</v>
          </cell>
        </row>
        <row r="4032">
          <cell r="A4032">
            <v>60596</v>
          </cell>
          <cell r="B4032" t="str">
            <v>Gucy1a3: guanylate cyclase 1, soluble, alpha 3</v>
          </cell>
        </row>
        <row r="4033">
          <cell r="A4033">
            <v>63856</v>
          </cell>
          <cell r="B4033" t="str">
            <v>Taf8: TAF8 RNA polymerase II, TATA box binding protein (TBP)-associated factorq</v>
          </cell>
        </row>
        <row r="4034">
          <cell r="A4034">
            <v>63857</v>
          </cell>
          <cell r="B4034" t="str">
            <v>Bcmo1: beta-carotene 15,15'-monooxygenase</v>
          </cell>
        </row>
        <row r="4035">
          <cell r="A4035">
            <v>63859</v>
          </cell>
          <cell r="B4035" t="str">
            <v>Impg1: interphotoreceptor matrix proteoglycan 1</v>
          </cell>
        </row>
        <row r="4036">
          <cell r="A4036">
            <v>63872</v>
          </cell>
          <cell r="B4036" t="str">
            <v>Zfp296: zinc finger protein 296</v>
          </cell>
        </row>
        <row r="4037">
          <cell r="A4037">
            <v>63913</v>
          </cell>
          <cell r="B4037" t="str">
            <v>Fam129a: family with sequence similarity 129, member A</v>
          </cell>
        </row>
        <row r="4038">
          <cell r="A4038">
            <v>63954</v>
          </cell>
          <cell r="B4038" t="str">
            <v>Rbp7: retinol binding protein 7, cellular</v>
          </cell>
        </row>
        <row r="4039">
          <cell r="A4039">
            <v>63959</v>
          </cell>
          <cell r="B4039" t="str">
            <v>Slc29a1: solute carrier family 29 (nucleoside transporters), member 1</v>
          </cell>
        </row>
        <row r="4040">
          <cell r="A4040">
            <v>63985</v>
          </cell>
          <cell r="B4040" t="str">
            <v>Gmfb: glia maturation factor, beta</v>
          </cell>
        </row>
        <row r="4041">
          <cell r="A4041">
            <v>63986</v>
          </cell>
          <cell r="B4041" t="str">
            <v>Gmfg: glia maturation factor, gamma</v>
          </cell>
        </row>
        <row r="4042">
          <cell r="A4042">
            <v>63993</v>
          </cell>
          <cell r="B4042" t="str">
            <v>Slc5a7: solute carrier family 5 (choline transporter), member 7</v>
          </cell>
        </row>
        <row r="4043">
          <cell r="A4043">
            <v>64009</v>
          </cell>
          <cell r="B4043" t="str">
            <v>Syne1: synaptic nuclear envelope 1</v>
          </cell>
        </row>
        <row r="4044">
          <cell r="A4044">
            <v>64010</v>
          </cell>
          <cell r="B4044" t="str">
            <v>Sav1: salvador homolog 1 (Drosophila)</v>
          </cell>
        </row>
        <row r="4045">
          <cell r="A4045">
            <v>64011</v>
          </cell>
          <cell r="B4045" t="str">
            <v>Nrgn: neurogranin</v>
          </cell>
        </row>
        <row r="4046">
          <cell r="A4046">
            <v>64051</v>
          </cell>
          <cell r="B4046" t="str">
            <v>Sv2a: synaptic vesicle glycoprotein 2 a</v>
          </cell>
        </row>
        <row r="4047">
          <cell r="A4047">
            <v>64058</v>
          </cell>
          <cell r="B4047" t="str">
            <v>Perp: PERP, TP53 apoptosis effector</v>
          </cell>
        </row>
        <row r="4048">
          <cell r="A4048">
            <v>64074</v>
          </cell>
          <cell r="B4048" t="str">
            <v>Smoc2: SPARC related modular calcium binding 2</v>
          </cell>
        </row>
        <row r="4049">
          <cell r="A4049">
            <v>64082</v>
          </cell>
          <cell r="B4049" t="str">
            <v>Popdc2: popeye domain containing 2</v>
          </cell>
        </row>
        <row r="4050">
          <cell r="A4050">
            <v>64085</v>
          </cell>
          <cell r="B4050" t="str">
            <v>Clstn2: calsyntenin 2</v>
          </cell>
        </row>
        <row r="4051">
          <cell r="A4051">
            <v>64095</v>
          </cell>
          <cell r="B4051" t="str">
            <v>Gpr35: G protein-coupled receptor 35</v>
          </cell>
        </row>
        <row r="4052">
          <cell r="A4052">
            <v>64099</v>
          </cell>
          <cell r="B4052" t="str">
            <v>Parvg: parvin, gamma</v>
          </cell>
        </row>
        <row r="4053">
          <cell r="A4053">
            <v>64103</v>
          </cell>
          <cell r="B4053" t="str">
            <v>Tnmd: tenomodulin</v>
          </cell>
        </row>
        <row r="4054">
          <cell r="A4054">
            <v>64139</v>
          </cell>
          <cell r="B4054" t="str">
            <v>Ctsm: cathepsin M</v>
          </cell>
        </row>
        <row r="4055">
          <cell r="A4055">
            <v>64143</v>
          </cell>
          <cell r="B4055" t="str">
            <v>Ralb: v-ral simian leukemia viral oncogene homolog B (ras related)</v>
          </cell>
        </row>
        <row r="4056">
          <cell r="A4056">
            <v>64209</v>
          </cell>
          <cell r="B4056" t="str">
            <v>Herpud1: homocysteine-inducible, endoplasmic reticulum stress-inducible, ubiquitin-like domain member 1</v>
          </cell>
        </row>
        <row r="4057">
          <cell r="A4057">
            <v>64214</v>
          </cell>
          <cell r="B4057" t="str">
            <v>Rgs18: regulator of G-protein signaling 18</v>
          </cell>
        </row>
        <row r="4058">
          <cell r="A4058">
            <v>64242</v>
          </cell>
          <cell r="B4058" t="str">
            <v>Ngb: neuroglobin</v>
          </cell>
        </row>
        <row r="4059">
          <cell r="A4059">
            <v>64290</v>
          </cell>
          <cell r="B4059" t="str">
            <v>Foxb1: forkhead box B1</v>
          </cell>
        </row>
        <row r="4060">
          <cell r="A4060">
            <v>64290</v>
          </cell>
          <cell r="B4060" t="str">
            <v>Foxb1: forkhead box B1</v>
          </cell>
        </row>
        <row r="4061">
          <cell r="A4061">
            <v>64291</v>
          </cell>
          <cell r="B4061" t="str">
            <v>Osbpl1a: oxysterol binding protein-like 1A</v>
          </cell>
        </row>
        <row r="4062">
          <cell r="A4062">
            <v>64292</v>
          </cell>
          <cell r="B4062" t="str">
            <v>Ptges: prostaglandin E synthase</v>
          </cell>
        </row>
        <row r="4063">
          <cell r="A4063">
            <v>64295</v>
          </cell>
          <cell r="B4063" t="str">
            <v>Tmub1: transmembrane and ubiquitin-like domain containing 1</v>
          </cell>
        </row>
        <row r="4064">
          <cell r="A4064">
            <v>64296</v>
          </cell>
          <cell r="B4064" t="str">
            <v>Abhd8: abhydrolase domain containing 8</v>
          </cell>
        </row>
        <row r="4065">
          <cell r="A4065">
            <v>64335</v>
          </cell>
          <cell r="B4065" t="str">
            <v>Svs3a: seminal vesicle secretory protein 3A</v>
          </cell>
        </row>
        <row r="4066">
          <cell r="A4066">
            <v>64337</v>
          </cell>
          <cell r="B4066" t="str">
            <v>Gng13: guanine nucleotide binding protein (G protein), gamma 13</v>
          </cell>
        </row>
        <row r="4067">
          <cell r="A4067">
            <v>64339</v>
          </cell>
          <cell r="B4067" t="str">
            <v>Fndc4: fibronectin type III domain containing 4</v>
          </cell>
        </row>
        <row r="4068">
          <cell r="A4068">
            <v>64378</v>
          </cell>
          <cell r="B4068" t="str">
            <v>Gpr88: G-protein coupled receptor 88</v>
          </cell>
        </row>
        <row r="4069">
          <cell r="A4069">
            <v>64380</v>
          </cell>
          <cell r="B4069" t="str">
            <v>Ms4a4c: membrane-spanning 4-domains, subfamily A, member 4C</v>
          </cell>
        </row>
        <row r="4070">
          <cell r="A4070">
            <v>64383</v>
          </cell>
          <cell r="B4070" t="str">
            <v>Sirt2: sirtuin 2 (silent mating type information regulation 2, homolog) 2 (S. cerevisiae)</v>
          </cell>
        </row>
        <row r="4071">
          <cell r="A4071">
            <v>64384</v>
          </cell>
          <cell r="B4071" t="str">
            <v>Sirt3: sirtuin 3 (silent mating type information regulation 2, homolog) 3 (S. cerevisiae)</v>
          </cell>
        </row>
        <row r="4072">
          <cell r="A4072">
            <v>64385</v>
          </cell>
          <cell r="B4072" t="str">
            <v>Cyp4f14: cytochrome P450, family 4, subfamily f, polypeptide 14</v>
          </cell>
        </row>
        <row r="4073">
          <cell r="A4073">
            <v>64435</v>
          </cell>
          <cell r="B4073" t="str">
            <v>Fcamr: Fc receptor, IgA, IgM, high affinity</v>
          </cell>
        </row>
        <row r="4074">
          <cell r="A4074">
            <v>64450</v>
          </cell>
          <cell r="B4074" t="str">
            <v>Gpr85: G protein-coupled receptor 85</v>
          </cell>
        </row>
        <row r="4075">
          <cell r="A4075">
            <v>64452</v>
          </cell>
          <cell r="B4075" t="str">
            <v>Slc5a4a: solute carrier family 5, member 4a</v>
          </cell>
        </row>
        <row r="4076">
          <cell r="A4076">
            <v>64652</v>
          </cell>
          <cell r="B4076" t="str">
            <v>Nisch: nischarin</v>
          </cell>
        </row>
        <row r="4077">
          <cell r="A4077">
            <v>64652</v>
          </cell>
          <cell r="B4077" t="str">
            <v>Nisch: nischarin</v>
          </cell>
        </row>
        <row r="4078">
          <cell r="A4078">
            <v>64654</v>
          </cell>
          <cell r="B4078" t="str">
            <v>Fgf23: fibroblast growth factor 23</v>
          </cell>
        </row>
        <row r="4079">
          <cell r="A4079">
            <v>64655</v>
          </cell>
          <cell r="B4079" t="str">
            <v>Mrps22: mitochondrial ribosomal protein S22</v>
          </cell>
        </row>
        <row r="4080">
          <cell r="A4080">
            <v>64658</v>
          </cell>
          <cell r="B4080" t="str">
            <v>Mrps25: mitochondrial ribosomal protein S25</v>
          </cell>
        </row>
        <row r="4081">
          <cell r="A4081">
            <v>64660</v>
          </cell>
          <cell r="B4081" t="str">
            <v>Mrps24: mitochondrial ribosomal protein S24</v>
          </cell>
        </row>
        <row r="4082">
          <cell r="A4082">
            <v>64697</v>
          </cell>
          <cell r="B4082" t="str">
            <v>Keg1: kidney expressed gene 1</v>
          </cell>
        </row>
        <row r="4083">
          <cell r="A4083">
            <v>64707</v>
          </cell>
          <cell r="B4083" t="str">
            <v>Suv39h2: suppressor of variegation 3-9 homolog 2 (Drosophila)</v>
          </cell>
        </row>
        <row r="4084">
          <cell r="A4084">
            <v>64817</v>
          </cell>
          <cell r="B4084" t="str">
            <v>Svep1: sushi, von Willebrand factor type A, EGF and pentraxin domain containing 1</v>
          </cell>
        </row>
        <row r="4085">
          <cell r="A4085">
            <v>64833</v>
          </cell>
          <cell r="B4085" t="str">
            <v>Acot10: acyl-CoA thioesterase 10</v>
          </cell>
        </row>
        <row r="4086">
          <cell r="A4086">
            <v>64898</v>
          </cell>
          <cell r="B4086" t="str">
            <v>Lpin2: lipin 2</v>
          </cell>
        </row>
        <row r="4087">
          <cell r="A4087">
            <v>64929</v>
          </cell>
          <cell r="B4087" t="str">
            <v>Scel: sciellin</v>
          </cell>
        </row>
        <row r="4088">
          <cell r="A4088">
            <v>64930</v>
          </cell>
          <cell r="B4088" t="str">
            <v>Tsc1: tuberous sclerosis 1</v>
          </cell>
        </row>
        <row r="4089">
          <cell r="A4089">
            <v>64934</v>
          </cell>
          <cell r="B4089" t="str">
            <v>Pes1: pescadillo homolog 1, containing BRCT domain (zebrafish)</v>
          </cell>
        </row>
        <row r="4090">
          <cell r="A4090">
            <v>65020</v>
          </cell>
          <cell r="B4090" t="str">
            <v>Zfp110: zinc finger protein 110</v>
          </cell>
        </row>
        <row r="4091">
          <cell r="A4091">
            <v>65020</v>
          </cell>
          <cell r="B4091" t="str">
            <v>Zfp110: zinc finger protein 110</v>
          </cell>
        </row>
        <row r="4092">
          <cell r="A4092">
            <v>65079</v>
          </cell>
          <cell r="B4092" t="str">
            <v>Rtn4r: reticulon 4 receptor</v>
          </cell>
        </row>
        <row r="4093">
          <cell r="A4093">
            <v>65098</v>
          </cell>
          <cell r="B4093" t="str">
            <v>Zfand6: zinc finger, AN1-type domain 6</v>
          </cell>
        </row>
        <row r="4094">
          <cell r="A4094">
            <v>65099</v>
          </cell>
          <cell r="B4094" t="str">
            <v>Irak1bp1: interleukin-1 receptor-associated kinase 1 binding protein 1</v>
          </cell>
        </row>
        <row r="4095">
          <cell r="A4095">
            <v>65100</v>
          </cell>
          <cell r="B4095" t="str">
            <v>Zic5: zinc finger protein of the cerebellum 5</v>
          </cell>
        </row>
        <row r="4096">
          <cell r="A4096">
            <v>65103</v>
          </cell>
          <cell r="B4096" t="str">
            <v>Arl6ip6: ADP-ribosylation factor-like 6 interacting protein 6</v>
          </cell>
        </row>
        <row r="4097">
          <cell r="A4097">
            <v>65106</v>
          </cell>
          <cell r="B4097" t="str">
            <v>Arl6ip5: ADP-ribosylation factor-like 6 interacting protein 5</v>
          </cell>
        </row>
        <row r="4098">
          <cell r="A4098">
            <v>65107</v>
          </cell>
          <cell r="B4098" t="str">
            <v>Lrp10: low-density lipoprotein receptor-related protein 10</v>
          </cell>
        </row>
        <row r="4099">
          <cell r="A4099">
            <v>65111</v>
          </cell>
          <cell r="B4099" t="str">
            <v>Dap3: death associated protein 3</v>
          </cell>
        </row>
        <row r="4100">
          <cell r="A4100">
            <v>65114</v>
          </cell>
          <cell r="B4100" t="str">
            <v>Vps35: vacuolar protein sorting 35</v>
          </cell>
        </row>
        <row r="4101">
          <cell r="A4101">
            <v>65116</v>
          </cell>
          <cell r="B4101" t="str">
            <v>Prrg2: proline-rich Gla (G-carboxyglutamic acid) polypeptide 2</v>
          </cell>
        </row>
        <row r="4102">
          <cell r="A4102">
            <v>65246</v>
          </cell>
          <cell r="B4102" t="str">
            <v>Xpo7: exportin 7</v>
          </cell>
        </row>
        <row r="4103">
          <cell r="A4103">
            <v>65247</v>
          </cell>
          <cell r="B4103" t="str">
            <v>Asb1: ankyrin repeat and SOCS box-containing 1</v>
          </cell>
        </row>
        <row r="4104">
          <cell r="A4104">
            <v>65254</v>
          </cell>
          <cell r="B4104" t="str">
            <v>Dpysl5: dihydropyrimidinase-like 5</v>
          </cell>
        </row>
        <row r="4105">
          <cell r="A4105">
            <v>65256</v>
          </cell>
          <cell r="B4105" t="str">
            <v>Asb2: ankyrin repeat and SOCS box-containing 2</v>
          </cell>
        </row>
        <row r="4106">
          <cell r="A4106">
            <v>65257</v>
          </cell>
          <cell r="B4106" t="str">
            <v>Asb3: ankyrin repeat and SOCS box-containing 3</v>
          </cell>
        </row>
        <row r="4107">
          <cell r="A4107">
            <v>65960</v>
          </cell>
          <cell r="B4107" t="str">
            <v>Twsg1: twisted gastrulation homolog 1 (Drosophila)</v>
          </cell>
        </row>
        <row r="4108">
          <cell r="A4108">
            <v>65962</v>
          </cell>
          <cell r="B4108" t="str">
            <v>Slc9a3r2: solute carrier family 9 (sodium/hydrogen exchanger), member 3 regulator 2</v>
          </cell>
        </row>
        <row r="4109">
          <cell r="A4109">
            <v>65964</v>
          </cell>
          <cell r="B4109" t="str">
            <v>B230120H23Rik: RIKEN cDNA B230120H23 gene</v>
          </cell>
        </row>
        <row r="4110">
          <cell r="A4110">
            <v>65969</v>
          </cell>
          <cell r="B4110" t="str">
            <v>Cubn: cubilin (intrinsic factor-cobalamin receptor)</v>
          </cell>
        </row>
        <row r="4111">
          <cell r="A4111">
            <v>65970</v>
          </cell>
          <cell r="B4111" t="str">
            <v>Lima1: LIM domain and actin binding 1</v>
          </cell>
        </row>
        <row r="4112">
          <cell r="A4112">
            <v>65971</v>
          </cell>
          <cell r="B4112" t="str">
            <v>Tbata: thymus, brain and testes associated</v>
          </cell>
        </row>
        <row r="4113">
          <cell r="A4113">
            <v>65973</v>
          </cell>
          <cell r="B4113" t="str">
            <v>Asph: aspartate-beta-hydroxylase</v>
          </cell>
        </row>
        <row r="4114">
          <cell r="A4114">
            <v>66039</v>
          </cell>
          <cell r="B4114" t="str">
            <v>D14Ertd449e: DNA segment, Chr 14, ERATO Doi 449, expressed</v>
          </cell>
        </row>
        <row r="4115">
          <cell r="A4115">
            <v>66042</v>
          </cell>
          <cell r="B4115" t="str">
            <v>Sostdc1: sclerostin domain containing 1</v>
          </cell>
        </row>
        <row r="4116">
          <cell r="A4116">
            <v>66043</v>
          </cell>
          <cell r="B4116" t="str">
            <v>Atp5d: ATP synthase, H+ transporting, mitochondrial F1 complex, delta subunit</v>
          </cell>
        </row>
        <row r="4117">
          <cell r="A4117">
            <v>66043</v>
          </cell>
          <cell r="B4117" t="str">
            <v>Atp5d: ATP synthase, H+ transporting, mitochondrial F1 complex, delta subunit</v>
          </cell>
        </row>
        <row r="4118">
          <cell r="A4118">
            <v>66047</v>
          </cell>
          <cell r="B4118" t="str">
            <v>Mrpl54: mitochondrial ribosomal protein L54</v>
          </cell>
        </row>
        <row r="4119">
          <cell r="A4119">
            <v>66050</v>
          </cell>
          <cell r="B4119" t="str">
            <v>0610009B22Rik: RIKEN cDNA 0610009B22 gene</v>
          </cell>
        </row>
        <row r="4120">
          <cell r="A4120">
            <v>66052</v>
          </cell>
          <cell r="B4120" t="str">
            <v>Sdhc: succinate dehydrogenase complex, subunit C, integral membrane protein</v>
          </cell>
        </row>
        <row r="4121">
          <cell r="A4121">
            <v>66053</v>
          </cell>
          <cell r="B4121" t="str">
            <v>Ppil2: peptidylprolyl isomerase (cyclophilin)-like 2</v>
          </cell>
        </row>
        <row r="4122">
          <cell r="A4122">
            <v>66055</v>
          </cell>
          <cell r="B4122" t="str">
            <v>0610009D07Rik: RIKEN cDNA 0610009D07 gene</v>
          </cell>
        </row>
        <row r="4123">
          <cell r="A4123">
            <v>66058</v>
          </cell>
          <cell r="B4123" t="str">
            <v>Tmem176a: transmembrane protein 176A</v>
          </cell>
        </row>
        <row r="4124">
          <cell r="A4124">
            <v>66059</v>
          </cell>
          <cell r="B4124" t="str">
            <v>Krtcap2: keratinocyte associated protein 2</v>
          </cell>
        </row>
        <row r="4125">
          <cell r="A4125">
            <v>66060</v>
          </cell>
          <cell r="B4125" t="str">
            <v>0610010O12Rik: RIKEN cDNA 0610010O12 gene</v>
          </cell>
        </row>
        <row r="4126">
          <cell r="A4126">
            <v>66061</v>
          </cell>
          <cell r="B4126" t="str">
            <v>Tctex1d2: Tctex1 domain containing 2</v>
          </cell>
        </row>
        <row r="4127">
          <cell r="A4127">
            <v>66070</v>
          </cell>
          <cell r="B4127" t="str">
            <v>Cwc15: CWC15 homolog (S. cerevisiae)</v>
          </cell>
        </row>
        <row r="4128">
          <cell r="A4128">
            <v>66071</v>
          </cell>
          <cell r="B4128" t="str">
            <v>Ethe1: ethylmalonic encephalopathy 1</v>
          </cell>
        </row>
        <row r="4129">
          <cell r="A4129">
            <v>66072</v>
          </cell>
          <cell r="B4129" t="str">
            <v>Sdhaf2: succinate dehydrogenase complex assembly factor 2</v>
          </cell>
        </row>
        <row r="4130">
          <cell r="A4130">
            <v>66073</v>
          </cell>
          <cell r="B4130" t="str">
            <v>Txndc12: thioredoxin domain containing 12 (endoplasmic reticulum)</v>
          </cell>
        </row>
        <row r="4131">
          <cell r="A4131">
            <v>66074</v>
          </cell>
          <cell r="B4131" t="str">
            <v>Tmem167: transmembrane protein 167</v>
          </cell>
        </row>
        <row r="4132">
          <cell r="A4132">
            <v>66082</v>
          </cell>
          <cell r="B4132" t="str">
            <v>Abhd6: abhydrolase domain containing 6</v>
          </cell>
        </row>
        <row r="4133">
          <cell r="A4133">
            <v>66085</v>
          </cell>
          <cell r="B4133" t="str">
            <v>Eif3f: eukaryotic translation initiation factor 3, subunit F</v>
          </cell>
        </row>
        <row r="4134">
          <cell r="A4134">
            <v>66089</v>
          </cell>
          <cell r="B4134" t="str">
            <v>Rmnd5b: required for meiotic nuclear division 5 homolog B (S. cerevisiae)</v>
          </cell>
        </row>
        <row r="4135">
          <cell r="A4135">
            <v>66090</v>
          </cell>
          <cell r="B4135" t="str">
            <v>Ypel3: yippee-like 3 (Drosophila)</v>
          </cell>
        </row>
        <row r="4136">
          <cell r="A4136">
            <v>66090</v>
          </cell>
          <cell r="B4136" t="str">
            <v>Ypel3: yippee-like 3 (Drosophila)</v>
          </cell>
        </row>
        <row r="4137">
          <cell r="A4137">
            <v>66091</v>
          </cell>
          <cell r="B4137" t="str">
            <v>Ndufa3: NADH dehydrogenase (ubiquinone) 1 alpha subcomplex, 3</v>
          </cell>
        </row>
        <row r="4138">
          <cell r="A4138">
            <v>66091</v>
          </cell>
          <cell r="B4138" t="str">
            <v>Ndufa3: NADH dehydrogenase (ubiquinone) 1 alpha subcomplex, 3</v>
          </cell>
        </row>
        <row r="4139">
          <cell r="A4139">
            <v>66094</v>
          </cell>
          <cell r="B4139" t="str">
            <v>Lsm7: LSM7 homolog, U6 small nuclear RNA associated (S. cerevisiae)</v>
          </cell>
        </row>
        <row r="4140">
          <cell r="A4140">
            <v>66098</v>
          </cell>
          <cell r="B4140" t="str">
            <v>Chchd6: coiled-coil-helix-coiled-coil-helix domain containing 6</v>
          </cell>
        </row>
        <row r="4141">
          <cell r="A4141">
            <v>66101</v>
          </cell>
          <cell r="B4141" t="str">
            <v>Ppih: peptidyl prolyl isomerase H</v>
          </cell>
        </row>
        <row r="4142">
          <cell r="A4142">
            <v>66101</v>
          </cell>
          <cell r="B4142" t="str">
            <v>Ppih: peptidyl prolyl isomerase H</v>
          </cell>
        </row>
        <row r="4143">
          <cell r="A4143">
            <v>66102</v>
          </cell>
          <cell r="B4143" t="str">
            <v>Cxcl16: chemokine (C-X-C motif) ligand 16</v>
          </cell>
        </row>
        <row r="4144">
          <cell r="A4144">
            <v>66104</v>
          </cell>
          <cell r="B4144" t="str">
            <v>Tceal6: transcription elongation factor A (SII)-like 6</v>
          </cell>
        </row>
        <row r="4145">
          <cell r="A4145">
            <v>66106</v>
          </cell>
          <cell r="B4145" t="str">
            <v>Smpx: small muscle protein, X-linked</v>
          </cell>
        </row>
        <row r="4146">
          <cell r="A4146">
            <v>66111</v>
          </cell>
          <cell r="B4146" t="str">
            <v>Tmed3: transmembrane emp24 domain containing 3</v>
          </cell>
        </row>
        <row r="4147">
          <cell r="A4147">
            <v>66112</v>
          </cell>
          <cell r="B4147" t="str">
            <v>Mosc1: MOCO sulphurase C-terminal domain containing 1</v>
          </cell>
        </row>
        <row r="4148">
          <cell r="A4148">
            <v>66113</v>
          </cell>
          <cell r="B4148" t="str">
            <v>Apoa5: apolipoprotein A-V</v>
          </cell>
        </row>
        <row r="4149">
          <cell r="A4149">
            <v>66116</v>
          </cell>
          <cell r="B4149" t="str">
            <v>Cml1: camello-like 1</v>
          </cell>
        </row>
        <row r="4150">
          <cell r="A4150">
            <v>66117</v>
          </cell>
          <cell r="B4150" t="str">
            <v>Fmc1: formation of mitochondrial complexes 1 homolog (S. cerevisiae)</v>
          </cell>
        </row>
        <row r="4151">
          <cell r="A4151">
            <v>66119</v>
          </cell>
          <cell r="B4151" t="str">
            <v>Tomm6: translocase of outer mitochondrial membrane 6 homolog (yeast)</v>
          </cell>
        </row>
        <row r="4152">
          <cell r="A4152">
            <v>66120</v>
          </cell>
          <cell r="B4152" t="str">
            <v>Fkbp11: FK506 binding protein 11</v>
          </cell>
        </row>
        <row r="4153">
          <cell r="A4153">
            <v>66121</v>
          </cell>
          <cell r="B4153" t="str">
            <v>Chchd1: coiled-coil-helix-coiled-coil-helix domain containing 1</v>
          </cell>
        </row>
        <row r="4154">
          <cell r="A4154">
            <v>66123</v>
          </cell>
          <cell r="B4154" t="str">
            <v>1110006O24Rik: RIKEN cDNA 1110006O24 gene</v>
          </cell>
        </row>
        <row r="4155">
          <cell r="A4155">
            <v>66124</v>
          </cell>
          <cell r="B4155" t="str">
            <v>Josd2: Josephin domain containing 2</v>
          </cell>
        </row>
        <row r="4156">
          <cell r="A4156">
            <v>66128</v>
          </cell>
          <cell r="B4156" t="str">
            <v>Mrps36: mitochondrial ribosomal protein S36</v>
          </cell>
        </row>
        <row r="4157">
          <cell r="A4157">
            <v>66129</v>
          </cell>
          <cell r="B4157" t="str">
            <v>1110018J18Rik: RIKEN cDNA 1110018J18 gene</v>
          </cell>
        </row>
        <row r="4158">
          <cell r="A4158">
            <v>66131</v>
          </cell>
          <cell r="B4158" t="str">
            <v>Tipin: timeless interacting protein</v>
          </cell>
        </row>
        <row r="4159">
          <cell r="A4159">
            <v>66132</v>
          </cell>
          <cell r="B4159" t="str">
            <v>1110008L16Rik: RIKEN cDNA 1110008L16 gene</v>
          </cell>
        </row>
        <row r="4160">
          <cell r="A4160">
            <v>66136</v>
          </cell>
          <cell r="B4160" t="str">
            <v>Znrd1: zinc ribbon domain containing, 1</v>
          </cell>
        </row>
        <row r="4161">
          <cell r="A4161">
            <v>66139</v>
          </cell>
          <cell r="B4161" t="str">
            <v>Tmem8c: transmembrane protein 8C</v>
          </cell>
        </row>
        <row r="4162">
          <cell r="A4162">
            <v>66142</v>
          </cell>
          <cell r="B4162" t="str">
            <v>Cox7b: cytochrome c oxidase subunit VIIb</v>
          </cell>
        </row>
        <row r="4163">
          <cell r="A4163">
            <v>66146</v>
          </cell>
          <cell r="B4163" t="str">
            <v>Tmem57: transmembrane protein 57</v>
          </cell>
        </row>
        <row r="4164">
          <cell r="A4164">
            <v>66151</v>
          </cell>
          <cell r="B4164" t="str">
            <v>Prr13: proline rich 13</v>
          </cell>
        </row>
        <row r="4165">
          <cell r="A4165">
            <v>66151</v>
          </cell>
          <cell r="B4165" t="str">
            <v>Prr13: proline rich 13</v>
          </cell>
        </row>
        <row r="4166">
          <cell r="A4166">
            <v>66154</v>
          </cell>
          <cell r="B4166" t="str">
            <v>Tmem14c: transmembrane protein 14C</v>
          </cell>
        </row>
        <row r="4167">
          <cell r="A4167">
            <v>66155</v>
          </cell>
          <cell r="B4167" t="str">
            <v>Ufc1: ubiquitin-fold modifier conjugating enzyme 1</v>
          </cell>
        </row>
        <row r="4168">
          <cell r="A4168">
            <v>66156</v>
          </cell>
          <cell r="B4168" t="str">
            <v>Anapc11: anaphase promoting complex subunit 11</v>
          </cell>
        </row>
        <row r="4169">
          <cell r="A4169">
            <v>66161</v>
          </cell>
          <cell r="B4169" t="str">
            <v>Pop4: processing of precursor 4, ribonuclease P/MRP family, (S. cerevisiae)</v>
          </cell>
        </row>
        <row r="4170">
          <cell r="A4170">
            <v>66163</v>
          </cell>
          <cell r="B4170" t="str">
            <v>Mrpl4: mitochondrial ribosomal protein L4</v>
          </cell>
        </row>
        <row r="4171">
          <cell r="A4171">
            <v>66165</v>
          </cell>
          <cell r="B4171" t="str">
            <v>Bccip: BRCA2 and CDKN1A interacting protein</v>
          </cell>
        </row>
        <row r="4172">
          <cell r="A4172">
            <v>66166</v>
          </cell>
          <cell r="B4172" t="str">
            <v>S100a14: S100 calcium binding protein A14</v>
          </cell>
        </row>
        <row r="4173">
          <cell r="A4173">
            <v>66168</v>
          </cell>
          <cell r="B4173" t="str">
            <v>Grina: glutamate receptor, ionotropic, N-methyl D-aspartate-associated protein 1 (glutamate binding)</v>
          </cell>
        </row>
        <row r="4174">
          <cell r="A4174">
            <v>66169</v>
          </cell>
          <cell r="B4174" t="str">
            <v>Tomm7: translocase of outer mitochondrial membrane 7 homolog (yeast)</v>
          </cell>
        </row>
        <row r="4175">
          <cell r="A4175">
            <v>66171</v>
          </cell>
          <cell r="B4175" t="str">
            <v>Pgls: 6-phosphogluconolactonase</v>
          </cell>
        </row>
        <row r="4176">
          <cell r="A4176">
            <v>66172</v>
          </cell>
          <cell r="B4176" t="str">
            <v>Med11: mediator of RNA polymerase II transcription, subunit 11 homolog (S. cerevisiae)</v>
          </cell>
        </row>
        <row r="4177">
          <cell r="A4177">
            <v>66174</v>
          </cell>
          <cell r="B4177" t="str">
            <v>Nudt14: nudix (nucleoside diphosphate linked moiety X)-type motif 14</v>
          </cell>
        </row>
        <row r="4178">
          <cell r="A4178">
            <v>66175</v>
          </cell>
          <cell r="B4178" t="str">
            <v>Mustn1: musculoskeletal, embryonic nuclear protein 1</v>
          </cell>
        </row>
        <row r="4179">
          <cell r="A4179">
            <v>66185</v>
          </cell>
          <cell r="B4179" t="str">
            <v>1110037F02Rik: RIKEN cDNA 1110037F02 gene</v>
          </cell>
        </row>
        <row r="4180">
          <cell r="A4180">
            <v>66190</v>
          </cell>
          <cell r="B4180" t="str">
            <v>Acer3: alkaline ceramidase 3</v>
          </cell>
        </row>
        <row r="4181">
          <cell r="A4181">
            <v>66190</v>
          </cell>
          <cell r="B4181" t="str">
            <v>Acer3: alkaline ceramidase 3</v>
          </cell>
        </row>
        <row r="4182">
          <cell r="A4182">
            <v>66191</v>
          </cell>
          <cell r="B4182" t="str">
            <v>Ier3ip1: immediate early response 3 interacting protein 1</v>
          </cell>
        </row>
        <row r="4183">
          <cell r="A4183">
            <v>66194</v>
          </cell>
          <cell r="B4183" t="str">
            <v>Pycrl: pyrroline-5-carboxylate reductase-like</v>
          </cell>
        </row>
        <row r="4184">
          <cell r="A4184">
            <v>66198</v>
          </cell>
          <cell r="B4184" t="str">
            <v>Them5: thioesterase superfamily member 5</v>
          </cell>
        </row>
        <row r="4185">
          <cell r="A4185">
            <v>66199</v>
          </cell>
          <cell r="B4185" t="str">
            <v>Commd4: COMM domain containing 4</v>
          </cell>
        </row>
        <row r="4186">
          <cell r="A4186">
            <v>66204</v>
          </cell>
          <cell r="B4186" t="str">
            <v>Acyp1: acylphosphatase 1, erythrocyte (common) type</v>
          </cell>
        </row>
        <row r="4187">
          <cell r="A4187">
            <v>66205</v>
          </cell>
          <cell r="B4187" t="str">
            <v>Cd302: CD302 antigen</v>
          </cell>
        </row>
        <row r="4188">
          <cell r="A4188">
            <v>66206</v>
          </cell>
          <cell r="B4188" t="str">
            <v>1110059E24Rik: RIKEN cDNA 1110059E24 gene</v>
          </cell>
        </row>
        <row r="4189">
          <cell r="A4189">
            <v>66208</v>
          </cell>
          <cell r="B4189" t="str">
            <v>Nenf: neuron derived neurotrophic factor</v>
          </cell>
        </row>
        <row r="4190">
          <cell r="A4190">
            <v>66211</v>
          </cell>
          <cell r="B4190" t="str">
            <v>Rpl3l: ribosomal protein L3-like</v>
          </cell>
        </row>
        <row r="4191">
          <cell r="A4191">
            <v>66212</v>
          </cell>
          <cell r="B4191" t="str">
            <v>Sec61b: Sec61 beta subunit</v>
          </cell>
        </row>
        <row r="4192">
          <cell r="A4192">
            <v>66213</v>
          </cell>
          <cell r="B4192" t="str">
            <v>Med7: mediator complex subunit 7</v>
          </cell>
        </row>
        <row r="4193">
          <cell r="A4193">
            <v>66214</v>
          </cell>
          <cell r="B4193" t="str">
            <v>1190002H23Rik: RIKEN cDNA 1190002H23 gene</v>
          </cell>
        </row>
        <row r="4194">
          <cell r="A4194">
            <v>66220</v>
          </cell>
          <cell r="B4194" t="str">
            <v>Zdhhc12: zinc finger, DHHC domain containing 12</v>
          </cell>
        </row>
        <row r="4195">
          <cell r="A4195">
            <v>66222</v>
          </cell>
          <cell r="B4195" t="str">
            <v>Serpinb1a: serine (or cysteine) peptidase inhibitor, clade B, member 1a</v>
          </cell>
        </row>
        <row r="4196">
          <cell r="A4196">
            <v>66223</v>
          </cell>
          <cell r="B4196" t="str">
            <v>Mrpl35: mitochondrial ribosomal protein L35</v>
          </cell>
        </row>
        <row r="4197">
          <cell r="A4197">
            <v>66229</v>
          </cell>
          <cell r="B4197" t="str">
            <v>Rpl7l1: ribosomal protein L7-like 1</v>
          </cell>
        </row>
        <row r="4198">
          <cell r="A4198">
            <v>66230</v>
          </cell>
          <cell r="B4198" t="str">
            <v>Mrps28: mitochondrial ribosomal protein S28</v>
          </cell>
        </row>
        <row r="4199">
          <cell r="A4199">
            <v>66233</v>
          </cell>
          <cell r="B4199" t="str">
            <v>Dmap1: DNA methyltransferase 1-associated protein 1</v>
          </cell>
        </row>
        <row r="4200">
          <cell r="A4200">
            <v>66234</v>
          </cell>
          <cell r="B4200" t="str">
            <v>Sc4mol: sterol-C4-methyl oxidase-like</v>
          </cell>
        </row>
        <row r="4201">
          <cell r="A4201">
            <v>66240</v>
          </cell>
          <cell r="B4201" t="str">
            <v>Kcne1l: potassium voltage-gated channel, Isk-related family, member 1-like</v>
          </cell>
        </row>
        <row r="4202">
          <cell r="A4202">
            <v>66241</v>
          </cell>
          <cell r="B4202" t="str">
            <v>Tmem9: transmembrane protein 9</v>
          </cell>
        </row>
        <row r="4203">
          <cell r="A4203">
            <v>66242</v>
          </cell>
          <cell r="B4203" t="str">
            <v>Mrps16: mitochondrial ribosomal protein S16</v>
          </cell>
        </row>
        <row r="4204">
          <cell r="A4204">
            <v>66244</v>
          </cell>
          <cell r="B4204" t="str">
            <v>Sdccag1: serologically defined colon cancer antigen 1</v>
          </cell>
        </row>
        <row r="4205">
          <cell r="A4205">
            <v>66246</v>
          </cell>
          <cell r="B4205" t="str">
            <v>Osgep: O-sialoglycoprotein endopeptidase</v>
          </cell>
        </row>
        <row r="4206">
          <cell r="A4206">
            <v>66251</v>
          </cell>
          <cell r="B4206" t="str">
            <v>Arfgap3: ADP-ribosylation factor GTPase activating protein 3</v>
          </cell>
        </row>
        <row r="4207">
          <cell r="A4207">
            <v>66253</v>
          </cell>
          <cell r="B4207" t="str">
            <v>Aig1: androgen-induced 1</v>
          </cell>
        </row>
        <row r="4208">
          <cell r="A4208">
            <v>66254</v>
          </cell>
          <cell r="B4208" t="str">
            <v>Dimt1: DIM1 dimethyladenosine transferase 1-like (S. cerevisiae)</v>
          </cell>
        </row>
        <row r="4209">
          <cell r="A4209">
            <v>66258</v>
          </cell>
          <cell r="B4209" t="str">
            <v>Mrps17: mitochondrial ribosomal protein S17</v>
          </cell>
        </row>
        <row r="4210">
          <cell r="A4210">
            <v>66260</v>
          </cell>
          <cell r="B4210" t="str">
            <v>Tmem54: transmembrane protein 54</v>
          </cell>
        </row>
        <row r="4211">
          <cell r="A4211">
            <v>66261</v>
          </cell>
          <cell r="B4211" t="str">
            <v>Tm4sf20: transmembrane 4 L six family member 20</v>
          </cell>
        </row>
        <row r="4212">
          <cell r="A4212">
            <v>66264</v>
          </cell>
          <cell r="B4212" t="str">
            <v>Ccdc28b: coiled coil domain containing 28B</v>
          </cell>
        </row>
        <row r="4213">
          <cell r="A4213">
            <v>66266</v>
          </cell>
          <cell r="B4213" t="str">
            <v>Eapp: E2F-associated phosphoprotein</v>
          </cell>
        </row>
        <row r="4214">
          <cell r="A4214">
            <v>66268</v>
          </cell>
          <cell r="B4214" t="str">
            <v>Pigyl: phosphatidylinositol glycan anchor biosynthesis, class Y-like</v>
          </cell>
        </row>
        <row r="4215">
          <cell r="A4215">
            <v>66270</v>
          </cell>
          <cell r="B4215" t="str">
            <v>Fam134b: family with sequence similarity 134, member B</v>
          </cell>
        </row>
        <row r="4216">
          <cell r="A4216">
            <v>66271</v>
          </cell>
          <cell r="B4216" t="str">
            <v>Tmem126a: transmembrane protein 126A</v>
          </cell>
        </row>
        <row r="4217">
          <cell r="A4217">
            <v>66272</v>
          </cell>
          <cell r="B4217" t="str">
            <v>Cox16: COX16 cytochrome c oxidase assembly homolog (S. cerevisiae)</v>
          </cell>
        </row>
        <row r="4218">
          <cell r="A4218">
            <v>66277</v>
          </cell>
          <cell r="B4218" t="str">
            <v>Klf15: Kruppel-like factor 15</v>
          </cell>
        </row>
        <row r="4219">
          <cell r="A4219">
            <v>66279</v>
          </cell>
          <cell r="B4219" t="str">
            <v>Tmem218: transmembrane protein 218</v>
          </cell>
        </row>
        <row r="4220">
          <cell r="A4220">
            <v>66282</v>
          </cell>
          <cell r="B4220" t="str">
            <v>1810029B16Rik: RIKEN cDNA 1810029B16 gene</v>
          </cell>
        </row>
        <row r="4221">
          <cell r="A4221">
            <v>66290</v>
          </cell>
          <cell r="B4221" t="str">
            <v>Atp6v1g1: ATPase, H+ transporting, lysosomal V1 subunit G1</v>
          </cell>
        </row>
        <row r="4222">
          <cell r="A4222">
            <v>66293</v>
          </cell>
          <cell r="B4222" t="str">
            <v>1810032O08Rik: RIKEN cDNA 1810032O08 gene</v>
          </cell>
        </row>
        <row r="4223">
          <cell r="A4223">
            <v>66296</v>
          </cell>
          <cell r="B4223" t="str">
            <v>Haus2: HAUS augmin-like complex, subunit 2</v>
          </cell>
        </row>
        <row r="4224">
          <cell r="A4224">
            <v>66302</v>
          </cell>
          <cell r="B4224" t="str">
            <v>Fam82b: family with sequence similarity 82, member B</v>
          </cell>
        </row>
        <row r="4225">
          <cell r="A4225">
            <v>66309</v>
          </cell>
          <cell r="B4225" t="str">
            <v>Tmem128: transmembrane protein 128</v>
          </cell>
        </row>
        <row r="4226">
          <cell r="A4226">
            <v>66310</v>
          </cell>
          <cell r="B4226" t="str">
            <v>Dpy30: dpy-30 homolog (C. elegans)</v>
          </cell>
        </row>
        <row r="4227">
          <cell r="A4227">
            <v>66315</v>
          </cell>
          <cell r="B4227" t="str">
            <v>Senp7: SUMO1/sentrin specific peptidase 7</v>
          </cell>
        </row>
        <row r="4228">
          <cell r="A4228">
            <v>66317</v>
          </cell>
          <cell r="B4228" t="str">
            <v>Wdr61: WD repeat domain 61</v>
          </cell>
        </row>
        <row r="4229">
          <cell r="A4229">
            <v>66322</v>
          </cell>
          <cell r="B4229" t="str">
            <v>1700011A15Rik: RIKEN cDNA 1700011A15 gene</v>
          </cell>
        </row>
        <row r="4230">
          <cell r="A4230">
            <v>66323</v>
          </cell>
          <cell r="B4230" t="str">
            <v>1700001K19Rik: RIKEN cDNA 1700001K19 gene</v>
          </cell>
        </row>
        <row r="4231">
          <cell r="A4231">
            <v>66328</v>
          </cell>
          <cell r="B4231" t="str">
            <v>1700010M22Rik: RIKEN cDNA 1700010M22 gene</v>
          </cell>
        </row>
        <row r="4232">
          <cell r="A4232">
            <v>66329</v>
          </cell>
          <cell r="B4232" t="str">
            <v>Susd3: sushi domain containing 3</v>
          </cell>
        </row>
        <row r="4233">
          <cell r="A4233">
            <v>66329</v>
          </cell>
          <cell r="B4233" t="str">
            <v>Susd3: sushi domain containing 3</v>
          </cell>
        </row>
        <row r="4234">
          <cell r="A4234">
            <v>66330</v>
          </cell>
          <cell r="B4234" t="str">
            <v>1700020L24Rik: RIKEN cDNA 1700020L24 gene</v>
          </cell>
        </row>
        <row r="4235">
          <cell r="A4235">
            <v>66332</v>
          </cell>
          <cell r="B4235" t="str">
            <v>1700018B24Rik: enhancer of rudimentary homolog pseudogene</v>
          </cell>
        </row>
        <row r="4236">
          <cell r="A4236">
            <v>66335</v>
          </cell>
          <cell r="B4236" t="str">
            <v>Atp6v1c1: ATPase, H+ transporting, lysosomal V1 subunit C1</v>
          </cell>
        </row>
        <row r="4237">
          <cell r="A4237">
            <v>66336</v>
          </cell>
          <cell r="B4237" t="str">
            <v>Cenpp: centromere protein P</v>
          </cell>
        </row>
        <row r="4238">
          <cell r="A4238">
            <v>66338</v>
          </cell>
          <cell r="B4238" t="str">
            <v>Cdrt4: CMT1A duplicated region transcript 4</v>
          </cell>
        </row>
        <row r="4239">
          <cell r="A4239">
            <v>66340</v>
          </cell>
          <cell r="B4239" t="str">
            <v>Psenen: presenilin enhancer 2 homolog (C. elegans)</v>
          </cell>
        </row>
        <row r="4240">
          <cell r="A4240">
            <v>66344</v>
          </cell>
          <cell r="B4240" t="str">
            <v>Lce3b: late cornified envelope 3B</v>
          </cell>
        </row>
        <row r="4241">
          <cell r="A4241">
            <v>66346</v>
          </cell>
          <cell r="B4241" t="str">
            <v>1700029P11Rik: RIKEN cDNA 1700029P11 gene</v>
          </cell>
        </row>
        <row r="4242">
          <cell r="A4242">
            <v>66349</v>
          </cell>
          <cell r="B4242" t="str">
            <v>Atp5sl: ATP5S-like</v>
          </cell>
        </row>
        <row r="4243">
          <cell r="A4243">
            <v>66350</v>
          </cell>
          <cell r="B4243" t="str">
            <v>Pla2g12a: phospholipase A2, group XIIA</v>
          </cell>
        </row>
        <row r="4244">
          <cell r="A4244">
            <v>66352</v>
          </cell>
          <cell r="B4244" t="str">
            <v>Blzf1: basic leucine zipper nuclear factor 1</v>
          </cell>
        </row>
        <row r="4245">
          <cell r="A4245">
            <v>66353</v>
          </cell>
          <cell r="B4245" t="str">
            <v>2310007A19Rik: RIKEN cDNA 2310007A19Rik</v>
          </cell>
        </row>
        <row r="4246">
          <cell r="A4246">
            <v>66354</v>
          </cell>
          <cell r="B4246" t="str">
            <v>Snw1: SNW domain containing 1</v>
          </cell>
        </row>
        <row r="4247">
          <cell r="A4247">
            <v>66356</v>
          </cell>
          <cell r="B4247" t="str">
            <v>2310008H09Rik: RIKEN cDNA 2310008H09 gene</v>
          </cell>
        </row>
        <row r="4248">
          <cell r="A4248">
            <v>66361</v>
          </cell>
          <cell r="B4248" t="str">
            <v>Zfand1: zinc finger, AN1-type domain 1</v>
          </cell>
        </row>
        <row r="4249">
          <cell r="A4249">
            <v>66365</v>
          </cell>
          <cell r="B4249" t="str">
            <v>Ccdc90b: coiled-coil domain containing 90B</v>
          </cell>
        </row>
        <row r="4250">
          <cell r="A4250">
            <v>66366</v>
          </cell>
          <cell r="B4250" t="str">
            <v>Ergic3: ERGIC and golgi 3</v>
          </cell>
        </row>
        <row r="4251">
          <cell r="A4251">
            <v>66369</v>
          </cell>
          <cell r="B4251" t="str">
            <v>Dus2l: dihydrouridine synthase 2-like (SMM1, S. cerevisiae)</v>
          </cell>
        </row>
        <row r="4252">
          <cell r="A4252">
            <v>66375</v>
          </cell>
          <cell r="B4252" t="str">
            <v>Dhrs7: dehydrogenase/reductase (SDR family) member 7</v>
          </cell>
        </row>
        <row r="4253">
          <cell r="A4253">
            <v>66377</v>
          </cell>
          <cell r="B4253" t="str">
            <v>Ndufc1: NADH dehydrogenase (ubiquinone) 1, subcomplex unknown, 1</v>
          </cell>
        </row>
        <row r="4254">
          <cell r="A4254">
            <v>66384</v>
          </cell>
          <cell r="B4254" t="str">
            <v>Srp19: signal recognition particle 19</v>
          </cell>
        </row>
        <row r="4255">
          <cell r="A4255">
            <v>66385</v>
          </cell>
          <cell r="B4255" t="str">
            <v>Ppp1r7: protein phosphatase 1, regulatory (inhibitor) subunit 7</v>
          </cell>
        </row>
        <row r="4256">
          <cell r="A4256">
            <v>66387</v>
          </cell>
          <cell r="B4256" t="str">
            <v>Nudt8: nudix (nucleoside diphosphate linked moiety X)-type motif 8</v>
          </cell>
        </row>
        <row r="4257">
          <cell r="A4257">
            <v>66388</v>
          </cell>
          <cell r="B4257" t="str">
            <v>Cutc: cutC copper transporter homolog (E.coli)</v>
          </cell>
        </row>
        <row r="4258">
          <cell r="A4258">
            <v>66394</v>
          </cell>
          <cell r="B4258" t="str">
            <v>Nosip: nitric oxide synthase interacting protein</v>
          </cell>
        </row>
        <row r="4259">
          <cell r="A4259">
            <v>66396</v>
          </cell>
          <cell r="B4259" t="str">
            <v>Ccdc82: coiled-coil domain containing 82</v>
          </cell>
        </row>
        <row r="4260">
          <cell r="A4260">
            <v>66397</v>
          </cell>
          <cell r="B4260" t="str">
            <v>Sar1b: SAR1 gene homolog B (S. cerevisiae)</v>
          </cell>
        </row>
        <row r="4261">
          <cell r="A4261">
            <v>66397</v>
          </cell>
          <cell r="B4261" t="str">
            <v>Sar1b: SAR1 gene homolog B (S. cerevisiae)</v>
          </cell>
        </row>
        <row r="4262">
          <cell r="A4262">
            <v>66400</v>
          </cell>
          <cell r="B4262" t="str">
            <v>Alkbh7: alkB, alkylation repair homolog 7 (E. coli)</v>
          </cell>
        </row>
        <row r="4263">
          <cell r="A4263">
            <v>66400</v>
          </cell>
          <cell r="B4263" t="str">
            <v>Alkbh7: alkB, alkylation repair homolog 7 (E. coli)</v>
          </cell>
        </row>
        <row r="4264">
          <cell r="A4264">
            <v>66401</v>
          </cell>
          <cell r="B4264" t="str">
            <v>Nudt2: nudix (nucleoside diphosphate linked moiety X)-type motif 2</v>
          </cell>
        </row>
        <row r="4265">
          <cell r="A4265">
            <v>66403</v>
          </cell>
          <cell r="B4265" t="str">
            <v>Asf1a: ASF1 anti-silencing function 1 homolog A (S. cerevisiae)</v>
          </cell>
        </row>
        <row r="4266">
          <cell r="A4266">
            <v>66404</v>
          </cell>
          <cell r="B4266" t="str">
            <v>2410001C21Rik: RIKEN cDNA 2410001C21 gene</v>
          </cell>
        </row>
        <row r="4267">
          <cell r="A4267">
            <v>66405</v>
          </cell>
          <cell r="B4267" t="str">
            <v>Mcts2: malignant T cell amplified sequence 2</v>
          </cell>
        </row>
        <row r="4268">
          <cell r="A4268">
            <v>66406</v>
          </cell>
          <cell r="B4268" t="str">
            <v>Sac3d1: SAC3 domain containing 1</v>
          </cell>
        </row>
        <row r="4269">
          <cell r="A4269">
            <v>66407</v>
          </cell>
          <cell r="B4269" t="str">
            <v>Mrps15: mitochondrial ribosomal protein S15</v>
          </cell>
        </row>
        <row r="4270">
          <cell r="A4270">
            <v>66408</v>
          </cell>
          <cell r="B4270" t="str">
            <v>Aptx: aprataxin</v>
          </cell>
        </row>
        <row r="4271">
          <cell r="A4271">
            <v>66410</v>
          </cell>
          <cell r="B4271" t="str">
            <v>Mterfd1: MTERF domain containing 1</v>
          </cell>
        </row>
        <row r="4272">
          <cell r="A4272">
            <v>66411</v>
          </cell>
          <cell r="B4272" t="str">
            <v>Tbcb: tubulin folding cofactor B</v>
          </cell>
        </row>
        <row r="4273">
          <cell r="A4273">
            <v>66414</v>
          </cell>
          <cell r="B4273" t="str">
            <v>Ndufa12: NADH dehydrogenase (ubiquinone) 1 alpha subcomplex, 12</v>
          </cell>
        </row>
        <row r="4274">
          <cell r="A4274">
            <v>66416</v>
          </cell>
          <cell r="B4274" t="str">
            <v>Ndufa7: NADH dehydrogenase (ubiquinone) 1 alpha subcomplex, 7 (B14.5a)</v>
          </cell>
        </row>
        <row r="4275">
          <cell r="A4275">
            <v>66420</v>
          </cell>
          <cell r="B4275" t="str">
            <v>Polr2e: polymerase (RNA) II (DNA directed) polypeptide E</v>
          </cell>
        </row>
        <row r="4276">
          <cell r="A4276">
            <v>66421</v>
          </cell>
          <cell r="B4276" t="str">
            <v>2410004B18Rik: RIKEN cDNA 2410004B18 gene</v>
          </cell>
        </row>
        <row r="4277">
          <cell r="A4277">
            <v>66422</v>
          </cell>
          <cell r="B4277" t="str">
            <v>Dctpp1: dCTP pyrophosphatase 1</v>
          </cell>
        </row>
        <row r="4278">
          <cell r="A4278">
            <v>66423</v>
          </cell>
          <cell r="B4278" t="str">
            <v>2410022L05Rik: RIKEN cDNA 2410022L05 gene</v>
          </cell>
        </row>
        <row r="4279">
          <cell r="A4279">
            <v>66425</v>
          </cell>
          <cell r="B4279" t="str">
            <v>Pcp4l1: Purkinje cell protein 4-like 1</v>
          </cell>
        </row>
        <row r="4280">
          <cell r="A4280">
            <v>66427</v>
          </cell>
          <cell r="B4280" t="str">
            <v>Cyb5b: cytochrome b5 type B</v>
          </cell>
        </row>
        <row r="4281">
          <cell r="A4281">
            <v>66431</v>
          </cell>
          <cell r="B4281" t="str">
            <v>1810049H13Rik: RIKEN cDNA 1810049H13 gene</v>
          </cell>
        </row>
        <row r="4282">
          <cell r="A4282">
            <v>66434</v>
          </cell>
          <cell r="B4282" t="str">
            <v>2010003O02Rik: RIKEN cDNA 2010003O02 gene</v>
          </cell>
        </row>
        <row r="4283">
          <cell r="A4283">
            <v>66437</v>
          </cell>
          <cell r="B4283" t="str">
            <v>Fis1: fission 1 (mitochondrial outer membrane) homolog (yeast)</v>
          </cell>
        </row>
        <row r="4284">
          <cell r="A4284">
            <v>66439</v>
          </cell>
          <cell r="B4284" t="str">
            <v>2010012O05Rik: RIKEN cDNA 2010012O05 gene</v>
          </cell>
        </row>
        <row r="4285">
          <cell r="A4285">
            <v>66441</v>
          </cell>
          <cell r="B4285" t="str">
            <v>Magohb: mago-nashi homolog B (Drosophila)</v>
          </cell>
        </row>
        <row r="4286">
          <cell r="A4286">
            <v>66442</v>
          </cell>
          <cell r="B4286" t="str">
            <v>Spc25: SPC25, NDC80 kinetochore complex component, homolog (S. cerevisiae)</v>
          </cell>
        </row>
        <row r="4287">
          <cell r="A4287">
            <v>66443</v>
          </cell>
          <cell r="B4287" t="str">
            <v>Tnfaip8l1: tumor necrosis factor, alpha-induced protein 8-like 1</v>
          </cell>
        </row>
        <row r="4288">
          <cell r="A4288">
            <v>66445</v>
          </cell>
          <cell r="B4288" t="str">
            <v>Cyc1: cytochrome c-1</v>
          </cell>
        </row>
        <row r="4289">
          <cell r="A4289">
            <v>66447</v>
          </cell>
          <cell r="B4289" t="str">
            <v>Mgst3: microsomal glutathione S-transferase 3</v>
          </cell>
        </row>
        <row r="4290">
          <cell r="A4290">
            <v>66448</v>
          </cell>
          <cell r="B4290" t="str">
            <v>Mrpl20: mitochondrial ribosomal protein L20</v>
          </cell>
        </row>
        <row r="4291">
          <cell r="A4291">
            <v>66451</v>
          </cell>
          <cell r="B4291" t="str">
            <v>2610528J11Rik: RIKEN cDNA 2610528J11 gene</v>
          </cell>
        </row>
        <row r="4292">
          <cell r="A4292">
            <v>66454</v>
          </cell>
          <cell r="B4292" t="str">
            <v>Nmnat1: nicotinamide nucleotide adenylyltransferase 1</v>
          </cell>
        </row>
        <row r="4293">
          <cell r="A4293">
            <v>66460</v>
          </cell>
          <cell r="B4293" t="str">
            <v>Sys1: SYS1 Golgi-localized integral membrane protein homolog (S. cerevisiae)</v>
          </cell>
        </row>
        <row r="4294">
          <cell r="A4294">
            <v>66461</v>
          </cell>
          <cell r="B4294" t="str">
            <v>Ptpmt1: protein tyrosine phosphatase, mitochondrial 1</v>
          </cell>
        </row>
        <row r="4295">
          <cell r="A4295">
            <v>66462</v>
          </cell>
          <cell r="B4295" t="str">
            <v>2810428I15Rik: RIKEN cDNA 2810428I15 gene</v>
          </cell>
        </row>
        <row r="4296">
          <cell r="A4296">
            <v>66464</v>
          </cell>
          <cell r="B4296" t="str">
            <v>Taf12: TAF12 RNA polymerase II, TATA box binding protein (TBP)-associated factor</v>
          </cell>
        </row>
        <row r="4297">
          <cell r="A4297">
            <v>66469</v>
          </cell>
          <cell r="B4297" t="str">
            <v>2810405K02Rik: RIKEN cDNA 2810405K02 gene</v>
          </cell>
        </row>
        <row r="4298">
          <cell r="A4298">
            <v>66471</v>
          </cell>
          <cell r="B4298" t="str">
            <v>Anp32e: acidic (leucine-rich) nuclear phosphoprotein 32 family, member E</v>
          </cell>
        </row>
        <row r="4299">
          <cell r="A4299">
            <v>66473</v>
          </cell>
          <cell r="B4299" t="str">
            <v>Ctrb1: chymotrypsinogen B1</v>
          </cell>
        </row>
        <row r="4300">
          <cell r="A4300">
            <v>66479</v>
          </cell>
          <cell r="B4300" t="str">
            <v>1700029F12Rik: RIKEN cDNA 1700029F12 gene</v>
          </cell>
        </row>
        <row r="4301">
          <cell r="A4301">
            <v>66483</v>
          </cell>
          <cell r="B4301" t="str">
            <v>Rpl36al: ribosomal protein L36A-like</v>
          </cell>
        </row>
        <row r="4302">
          <cell r="A4302">
            <v>66488</v>
          </cell>
          <cell r="B4302" t="str">
            <v>Fam136a: family with sequence similarity 136, member A</v>
          </cell>
        </row>
        <row r="4303">
          <cell r="A4303">
            <v>66491</v>
          </cell>
          <cell r="B4303" t="str">
            <v>Polr2l: polymerase (RNA) II (DNA directed) polypeptide L</v>
          </cell>
        </row>
        <row r="4304">
          <cell r="A4304">
            <v>66495</v>
          </cell>
          <cell r="B4304" t="str">
            <v>Ndufb3: NADH dehydrogenase (ubiquinone) 1 beta subcomplex 3</v>
          </cell>
        </row>
        <row r="4305">
          <cell r="A4305">
            <v>66496</v>
          </cell>
          <cell r="B4305" t="str">
            <v>Ppdpf: pancreatic progenitor cell differentiation and proliferation factor homolog (zebrafish)RIKEN cDNA 2700038C09 gene</v>
          </cell>
        </row>
        <row r="4306">
          <cell r="A4306">
            <v>66497</v>
          </cell>
          <cell r="B4306" t="str">
            <v>2610528E23Rik: RIKEN cDNA 2610528E23 gene</v>
          </cell>
        </row>
        <row r="4307">
          <cell r="A4307">
            <v>66497</v>
          </cell>
          <cell r="B4307" t="str">
            <v>2610528E23Rik: RIKEN cDNA 2610528E23 gene</v>
          </cell>
        </row>
        <row r="4308">
          <cell r="A4308">
            <v>66498</v>
          </cell>
          <cell r="B4308" t="str">
            <v>Dda1: DET1 and DDB1 associated 1</v>
          </cell>
        </row>
        <row r="4309">
          <cell r="A4309">
            <v>66501</v>
          </cell>
          <cell r="B4309" t="str">
            <v>1700029H14Rik: RIKEN cDNA 1700029H14 gene</v>
          </cell>
        </row>
        <row r="4310">
          <cell r="A4310">
            <v>66506</v>
          </cell>
          <cell r="B4310" t="str">
            <v>Psmg3: proteasome (prosome, macropain) assembly chaperone 3</v>
          </cell>
        </row>
        <row r="4311">
          <cell r="A4311">
            <v>66508</v>
          </cell>
          <cell r="B4311" t="str">
            <v>2400001E08Rik: RIKEN cDNA 2400001E08 gene</v>
          </cell>
        </row>
        <row r="4312">
          <cell r="A4312">
            <v>66510</v>
          </cell>
          <cell r="B4312" t="str">
            <v>Rnf181: ring finger protein 181</v>
          </cell>
        </row>
        <row r="4313">
          <cell r="A4313">
            <v>66510</v>
          </cell>
          <cell r="B4313" t="str">
            <v>Rnf181: ring finger protein 181</v>
          </cell>
        </row>
        <row r="4314">
          <cell r="A4314">
            <v>66511</v>
          </cell>
          <cell r="B4314" t="str">
            <v>2500003M10Rik: RIKEN cDNA 2500003M10 gene</v>
          </cell>
        </row>
        <row r="4315">
          <cell r="A4315">
            <v>66513</v>
          </cell>
          <cell r="B4315" t="str">
            <v>Map3k7ip1: mitogen-activated protein kinase kinase kinase 7 interacting protein 1</v>
          </cell>
        </row>
        <row r="4316">
          <cell r="A4316">
            <v>66515</v>
          </cell>
          <cell r="B4316" t="str">
            <v>Cul7: cullin 7</v>
          </cell>
        </row>
        <row r="4317">
          <cell r="A4317">
            <v>66521</v>
          </cell>
          <cell r="B4317" t="str">
            <v>Rwdd1: RWD domain containing 1</v>
          </cell>
        </row>
        <row r="4318">
          <cell r="A4318">
            <v>66522</v>
          </cell>
          <cell r="B4318" t="str">
            <v>Pgpep1: pyroglutamyl-peptidase I</v>
          </cell>
        </row>
        <row r="4319">
          <cell r="A4319">
            <v>66523</v>
          </cell>
          <cell r="B4319" t="str">
            <v>2810004N23Rik: RIKEN cDNA 2810004N23 gene</v>
          </cell>
        </row>
        <row r="4320">
          <cell r="A4320">
            <v>66526</v>
          </cell>
          <cell r="B4320" t="str">
            <v>2210012G02Rik: RIKEN cDNA 2210012G02 gene</v>
          </cell>
        </row>
        <row r="4321">
          <cell r="A4321">
            <v>66530</v>
          </cell>
          <cell r="B4321" t="str">
            <v>Ubxn6: UBX domain protein 6</v>
          </cell>
        </row>
        <row r="4322">
          <cell r="A4322">
            <v>66532</v>
          </cell>
          <cell r="B4322" t="str">
            <v>Rep15: RAB15 effector protein</v>
          </cell>
        </row>
        <row r="4323">
          <cell r="A4323">
            <v>66537</v>
          </cell>
          <cell r="B4323" t="str">
            <v>Pomp: proteasome maturation protein</v>
          </cell>
        </row>
        <row r="4324">
          <cell r="A4324">
            <v>66540</v>
          </cell>
          <cell r="B4324" t="str">
            <v>Fam107b: family with sequence similarity 107, member B</v>
          </cell>
        </row>
        <row r="4325">
          <cell r="A4325">
            <v>66541</v>
          </cell>
          <cell r="B4325" t="str">
            <v>Immp1l: IMP1 inner mitochondrial membrane peptidase-like (S. cerevisiae)</v>
          </cell>
        </row>
        <row r="4326">
          <cell r="A4326">
            <v>66549</v>
          </cell>
          <cell r="B4326" t="str">
            <v>Aggf1: angiogenic factor with G patch and FHA domains 1</v>
          </cell>
        </row>
        <row r="4327">
          <cell r="A4327">
            <v>66552</v>
          </cell>
          <cell r="B4327" t="str">
            <v>2010106G01Rik: RIKEN cDNA 2010106G01 gene</v>
          </cell>
        </row>
        <row r="4328">
          <cell r="A4328">
            <v>66559</v>
          </cell>
          <cell r="B4328" t="str">
            <v>Metapl1: methionine aminopeptidase-like 1</v>
          </cell>
        </row>
        <row r="4329">
          <cell r="A4329">
            <v>66561</v>
          </cell>
          <cell r="B4329" t="str">
            <v>2310042E22Rik: RIKEN cDNA 2310042E22 gene</v>
          </cell>
        </row>
        <row r="4330">
          <cell r="A4330">
            <v>66566</v>
          </cell>
          <cell r="B4330" t="str">
            <v>2310079N02Rik: RIKEN cDNA 2310079N02 gene</v>
          </cell>
        </row>
        <row r="4331">
          <cell r="A4331">
            <v>66569</v>
          </cell>
          <cell r="B4331" t="str">
            <v>Gdpd1: glycerophosphodiester phosphodiesterase domain containing 1</v>
          </cell>
        </row>
        <row r="4332">
          <cell r="A4332">
            <v>66576</v>
          </cell>
          <cell r="B4332" t="str">
            <v>Uqcrh: ubiquinol-cytochrome c reductase hinge protein</v>
          </cell>
        </row>
        <row r="4333">
          <cell r="A4333">
            <v>66580</v>
          </cell>
          <cell r="B4333" t="str">
            <v>Esf1: ESF1, nucleolar pre-rRNA processing protein, homolog (S. cerevisiae)</v>
          </cell>
        </row>
        <row r="4334">
          <cell r="A4334">
            <v>66583</v>
          </cell>
          <cell r="B4334" t="str">
            <v>Exosc1: exosome component 1</v>
          </cell>
        </row>
        <row r="4335">
          <cell r="A4335">
            <v>66583</v>
          </cell>
          <cell r="B4335" t="str">
            <v>Exosc1: exosome component 1</v>
          </cell>
        </row>
        <row r="4336">
          <cell r="A4336">
            <v>66586</v>
          </cell>
          <cell r="B4336" t="str">
            <v>Crls1: cardiolipin synthase 1</v>
          </cell>
        </row>
        <row r="4337">
          <cell r="A4337">
            <v>66588</v>
          </cell>
          <cell r="B4337" t="str">
            <v>Cmpk1: cytidine monophosphate (UMP-CMP) kinase 1</v>
          </cell>
        </row>
        <row r="4338">
          <cell r="A4338">
            <v>66591</v>
          </cell>
          <cell r="B4338" t="str">
            <v>Mad2l1bp: MAD2L1 binding protein</v>
          </cell>
        </row>
        <row r="4339">
          <cell r="A4339">
            <v>66592</v>
          </cell>
          <cell r="B4339" t="str">
            <v>Stoml2: stomatin (Epb7.2)-like 2</v>
          </cell>
        </row>
        <row r="4340">
          <cell r="A4340">
            <v>66593</v>
          </cell>
          <cell r="B4340" t="str">
            <v>Diablo: diablo homolog (Drosophila)</v>
          </cell>
        </row>
        <row r="4341">
          <cell r="A4341">
            <v>66596</v>
          </cell>
          <cell r="B4341" t="str">
            <v>Gtf3a: general transcription factor III A</v>
          </cell>
        </row>
        <row r="4342">
          <cell r="A4342">
            <v>66599</v>
          </cell>
          <cell r="B4342" t="str">
            <v>Rdm1: RAD52 motif 1</v>
          </cell>
        </row>
        <row r="4343">
          <cell r="A4343">
            <v>66601</v>
          </cell>
          <cell r="B4343" t="str">
            <v>Tmigd1: transmembrane and immunoglobulin domain containing 1</v>
          </cell>
        </row>
        <row r="4344">
          <cell r="A4344">
            <v>66603</v>
          </cell>
          <cell r="B4344" t="str">
            <v>Sip1: survival of motor neuron protein interacting protein 1</v>
          </cell>
        </row>
        <row r="4345">
          <cell r="A4345">
            <v>66606</v>
          </cell>
          <cell r="B4345" t="str">
            <v>Lrrc57: leucine rich repeat containing 57</v>
          </cell>
        </row>
        <row r="4346">
          <cell r="A4346">
            <v>66607</v>
          </cell>
          <cell r="B4346" t="str">
            <v>Ms4a4d: membrane-spanning 4-domains, subfamily A, member 4D</v>
          </cell>
        </row>
        <row r="4347">
          <cell r="A4347">
            <v>66612</v>
          </cell>
          <cell r="B4347" t="str">
            <v>Ormdl3: ORM1-like 3 (S. cerevisiae)</v>
          </cell>
        </row>
        <row r="4348">
          <cell r="A4348">
            <v>66614</v>
          </cell>
          <cell r="B4348" t="str">
            <v>Gpatch4: G patch domain containing 4</v>
          </cell>
        </row>
        <row r="4349">
          <cell r="A4349">
            <v>66616</v>
          </cell>
          <cell r="B4349" t="str">
            <v>Snx9: sorting nexin 9</v>
          </cell>
        </row>
        <row r="4350">
          <cell r="A4350">
            <v>66618</v>
          </cell>
          <cell r="B4350" t="str">
            <v>Snrnp27: small nuclear ribonucleoprotein 27 (U4/U6.U5)</v>
          </cell>
        </row>
        <row r="4351">
          <cell r="A4351">
            <v>66624</v>
          </cell>
          <cell r="B4351" t="str">
            <v>Spcs2: signal peptidase complex subunit 2 homolog (S. cerevisiae)</v>
          </cell>
        </row>
        <row r="4352">
          <cell r="A4352">
            <v>66627</v>
          </cell>
          <cell r="B4352" t="str">
            <v>Ogfod2: 2-oxoglutarate and iron-dependent oxygenase domain containing 2</v>
          </cell>
        </row>
        <row r="4353">
          <cell r="A4353">
            <v>66628</v>
          </cell>
          <cell r="B4353" t="str">
            <v>Thg1l: tRNA-histidine guanylyltransferase 1-like (S. cerevisiae)</v>
          </cell>
        </row>
        <row r="4354">
          <cell r="A4354">
            <v>66629</v>
          </cell>
          <cell r="B4354" t="str">
            <v>Golph3: golgi phosphoprotein 3</v>
          </cell>
        </row>
        <row r="4355">
          <cell r="A4355">
            <v>66632</v>
          </cell>
          <cell r="B4355" t="str">
            <v>Atpbd4: ATP binding domain 4</v>
          </cell>
        </row>
        <row r="4356">
          <cell r="A4356">
            <v>66637</v>
          </cell>
          <cell r="B4356" t="str">
            <v>Tsen15: tRNA splicing endonuclease 15 homolog (S. cerevisiae)</v>
          </cell>
        </row>
        <row r="4357">
          <cell r="A4357">
            <v>66642</v>
          </cell>
          <cell r="B4357" t="str">
            <v>Ctnnbl1: catenin, beta like 1</v>
          </cell>
        </row>
        <row r="4358">
          <cell r="A4358">
            <v>66659</v>
          </cell>
          <cell r="B4358" t="str">
            <v>Acp6: acid phosphatase 6, lysophosphatidic</v>
          </cell>
        </row>
        <row r="4359">
          <cell r="A4359">
            <v>66661</v>
          </cell>
          <cell r="B4359" t="str">
            <v>Srp72: signal recognition particle 72</v>
          </cell>
        </row>
        <row r="4360">
          <cell r="A4360">
            <v>66663</v>
          </cell>
          <cell r="B4360" t="str">
            <v>Uba5: ubiquitin-like modifier activating enzyme 5</v>
          </cell>
        </row>
        <row r="4361">
          <cell r="A4361">
            <v>66665</v>
          </cell>
          <cell r="B4361" t="str">
            <v>5730528L13Rik: RIKEN cDNA 5730528L13 gene</v>
          </cell>
        </row>
        <row r="4362">
          <cell r="A4362">
            <v>66665</v>
          </cell>
          <cell r="B4362" t="str">
            <v>5730528L13Rik: RIKEN cDNA 5730528L13 gene</v>
          </cell>
        </row>
        <row r="4363">
          <cell r="A4363">
            <v>66674</v>
          </cell>
          <cell r="B4363" t="str">
            <v>6330409N04Rik: RIKEN cDNA 6330409N04 gene</v>
          </cell>
        </row>
        <row r="4364">
          <cell r="A4364">
            <v>66676</v>
          </cell>
          <cell r="B4364" t="str">
            <v>Tmed7: transmembrane emp24 protein transport domain containing 7</v>
          </cell>
        </row>
        <row r="4365">
          <cell r="A4365">
            <v>66680</v>
          </cell>
          <cell r="B4365" t="str">
            <v>3230401D17Rik: RIKEN cDNA 3230401D17 gene</v>
          </cell>
        </row>
        <row r="4366">
          <cell r="A4366">
            <v>66681</v>
          </cell>
          <cell r="B4366" t="str">
            <v>Pgm1: phosphoglucomutase 1</v>
          </cell>
        </row>
        <row r="4367">
          <cell r="A4367">
            <v>66682</v>
          </cell>
          <cell r="B4367" t="str">
            <v>Trappc5: trafficking protein particle complex 5</v>
          </cell>
        </row>
        <row r="4368">
          <cell r="A4368">
            <v>66686</v>
          </cell>
          <cell r="B4368" t="str">
            <v>Dcbld1: discoidin, CUB and LCCL domain containing 1</v>
          </cell>
        </row>
        <row r="4369">
          <cell r="A4369">
            <v>66689</v>
          </cell>
          <cell r="B4369" t="str">
            <v>Klhl28: kelch-like 28 (Drosophila)</v>
          </cell>
        </row>
        <row r="4370">
          <cell r="A4370">
            <v>66690</v>
          </cell>
          <cell r="B4370" t="str">
            <v>Tmem186: transmembrane protein 186</v>
          </cell>
        </row>
        <row r="4371">
          <cell r="A4371">
            <v>66694</v>
          </cell>
          <cell r="B4371" t="str">
            <v>Uqcrfs1: ubiquinol-cytochrome c reductase, Rieske iron-sulfur polypeptide 1</v>
          </cell>
        </row>
        <row r="4372">
          <cell r="A4372">
            <v>66695</v>
          </cell>
          <cell r="B4372" t="str">
            <v>Aspn: asporin</v>
          </cell>
        </row>
        <row r="4373">
          <cell r="A4373">
            <v>66696</v>
          </cell>
          <cell r="B4373" t="str">
            <v>Snx31: sorting nexin 31</v>
          </cell>
        </row>
        <row r="4374">
          <cell r="A4374">
            <v>66700</v>
          </cell>
          <cell r="B4374" t="str">
            <v>Vps24: vacuolar protein sorting 24 (yeast)</v>
          </cell>
        </row>
        <row r="4375">
          <cell r="A4375">
            <v>66706</v>
          </cell>
          <cell r="B4375" t="str">
            <v>Ndufaf3: NADH dehydrogenase (ubiquinone) 1 alpha subcomplex, assembly factor 3</v>
          </cell>
        </row>
        <row r="4376">
          <cell r="A4376">
            <v>66707</v>
          </cell>
          <cell r="B4376" t="str">
            <v>Nkapl: NFKB activating protein-like</v>
          </cell>
        </row>
        <row r="4377">
          <cell r="A4377">
            <v>66708</v>
          </cell>
          <cell r="B4377" t="str">
            <v>Krtap3-2: keratin associated protein 3-2</v>
          </cell>
        </row>
        <row r="4378">
          <cell r="A4378">
            <v>66711</v>
          </cell>
          <cell r="B4378" t="str">
            <v>Sbds: Shwachman-Bodian-Diamond syndrome homolog (human)</v>
          </cell>
        </row>
        <row r="4379">
          <cell r="A4379">
            <v>66712</v>
          </cell>
          <cell r="B4379" t="str">
            <v>Spesp1: sperm equatorial segment protein 1</v>
          </cell>
        </row>
        <row r="4380">
          <cell r="A4380">
            <v>66714</v>
          </cell>
          <cell r="B4380" t="str">
            <v>4921524J17Rik: RIKEN cDNA 4921524J17 gene</v>
          </cell>
        </row>
        <row r="4381">
          <cell r="A4381">
            <v>66717</v>
          </cell>
          <cell r="B4381" t="str">
            <v>Ccdc96: coiled-coil domain containing 96</v>
          </cell>
        </row>
        <row r="4382">
          <cell r="A4382">
            <v>66719</v>
          </cell>
          <cell r="B4382" t="str">
            <v>4921522P10Rik: RIKEN cDNA 4921522P10 gene</v>
          </cell>
        </row>
        <row r="4383">
          <cell r="A4383">
            <v>66722</v>
          </cell>
          <cell r="B4383" t="str">
            <v>Spag16: sperm associated antigen 16</v>
          </cell>
        </row>
        <row r="4384">
          <cell r="A4384">
            <v>66724</v>
          </cell>
          <cell r="B4384" t="str">
            <v>Map3k7ip3: mitogen-activated protein kinase kinase kinase 7 interacting protein 3</v>
          </cell>
        </row>
        <row r="4385">
          <cell r="A4385">
            <v>66725</v>
          </cell>
          <cell r="B4385" t="str">
            <v>Lrrk2: leucine-rich repeat kinase 2</v>
          </cell>
        </row>
        <row r="4386">
          <cell r="A4386">
            <v>66729</v>
          </cell>
          <cell r="B4386" t="str">
            <v>Ankrd61: ankyrin repeat domain 61</v>
          </cell>
        </row>
        <row r="4387">
          <cell r="A4387">
            <v>66732</v>
          </cell>
          <cell r="B4387" t="str">
            <v>4921530L21Rik: RIKEN cDNA 4921530L21 gene</v>
          </cell>
        </row>
        <row r="4388">
          <cell r="A4388">
            <v>66733</v>
          </cell>
          <cell r="B4388" t="str">
            <v>Kcng4: potassium voltage-gated channel, subfamily G, member 4</v>
          </cell>
        </row>
        <row r="4389">
          <cell r="A4389">
            <v>66734</v>
          </cell>
          <cell r="B4389" t="str">
            <v>Map1lc3a: microtubule-associated protein 1 light chain 3 alpha</v>
          </cell>
        </row>
        <row r="4390">
          <cell r="A4390">
            <v>66734</v>
          </cell>
          <cell r="B4390" t="str">
            <v>Map1lc3a: microtubule-associated protein 1 light chain 3 alpha</v>
          </cell>
        </row>
        <row r="4391">
          <cell r="A4391">
            <v>66736</v>
          </cell>
          <cell r="B4391" t="str">
            <v>Ttc35: tetratricopeptide repeat domain 35</v>
          </cell>
        </row>
        <row r="4392">
          <cell r="A4392">
            <v>66743</v>
          </cell>
          <cell r="B4392" t="str">
            <v>Rnf220: ring finger protein 220</v>
          </cell>
        </row>
        <row r="4393">
          <cell r="A4393">
            <v>66745</v>
          </cell>
          <cell r="B4393" t="str">
            <v>Trpd52l3: tumor protein D52-like 3</v>
          </cell>
        </row>
        <row r="4394">
          <cell r="A4394">
            <v>66747</v>
          </cell>
          <cell r="B4394" t="str">
            <v>4933400A11Rik: capping protein (actin filament) muscle Z-line, alpha 1 pseudogene</v>
          </cell>
        </row>
        <row r="4395">
          <cell r="A4395">
            <v>66748</v>
          </cell>
          <cell r="B4395" t="str">
            <v>4933404M02Rik: RIKEN cDNA 4933404M02 gene</v>
          </cell>
        </row>
        <row r="4396">
          <cell r="A4396">
            <v>66753</v>
          </cell>
          <cell r="B4396" t="str">
            <v>Erlec1: endoplasmic reticulum lectin 1</v>
          </cell>
        </row>
        <row r="4397">
          <cell r="A4397">
            <v>66756</v>
          </cell>
          <cell r="B4397" t="str">
            <v>4933411K20Rik: RIKEN cDNA 4933411K20 gene</v>
          </cell>
        </row>
        <row r="4398">
          <cell r="A4398">
            <v>66757</v>
          </cell>
          <cell r="B4398" t="str">
            <v>Adat2: adenosine deaminase, tRNA-specific 2, TAD2 homolog (S. cerevisiae)</v>
          </cell>
        </row>
        <row r="4399">
          <cell r="A4399">
            <v>66758</v>
          </cell>
          <cell r="B4399" t="str">
            <v>Zfp474: zinc finger protein 474</v>
          </cell>
        </row>
        <row r="4400">
          <cell r="A4400">
            <v>66763</v>
          </cell>
          <cell r="B4400" t="str">
            <v>4933425L06Rik: RIKEN cDNA 4933425L06 gene</v>
          </cell>
        </row>
        <row r="4401">
          <cell r="A4401">
            <v>66769</v>
          </cell>
          <cell r="B4401" t="str">
            <v>4933427E11Rik: RIKEN cDNA 4933427E11 gene</v>
          </cell>
        </row>
        <row r="4402">
          <cell r="A4402">
            <v>66772</v>
          </cell>
          <cell r="B4402" t="str">
            <v>Asb17: ankyrin repeat and SOCS box-containing 17</v>
          </cell>
        </row>
        <row r="4403">
          <cell r="A4403">
            <v>66775</v>
          </cell>
          <cell r="B4403" t="str">
            <v>Ptplad2: protein tyrosine phosphatase-like A domain containing 2</v>
          </cell>
        </row>
        <row r="4404">
          <cell r="A4404">
            <v>66780</v>
          </cell>
          <cell r="B4404" t="str">
            <v>4933436I01Rik: RIKEN cDNA 4933436I01 gene</v>
          </cell>
        </row>
        <row r="4405">
          <cell r="A4405">
            <v>66786</v>
          </cell>
          <cell r="B4405" t="str">
            <v>Olfr701: olfactory receptor 701</v>
          </cell>
        </row>
        <row r="4406">
          <cell r="A4406">
            <v>66789</v>
          </cell>
          <cell r="B4406" t="str">
            <v>Alg14: asparagine-linked glycosylation 14 homolog (yeast)</v>
          </cell>
        </row>
        <row r="4407">
          <cell r="A4407">
            <v>66790</v>
          </cell>
          <cell r="B4407" t="str">
            <v>Grtp1: GH regulated TBC protein 1</v>
          </cell>
        </row>
        <row r="4408">
          <cell r="A4408">
            <v>66795</v>
          </cell>
          <cell r="B4408" t="str">
            <v>Atg10: autophagy-related 10 (yeast)</v>
          </cell>
        </row>
        <row r="4409">
          <cell r="A4409">
            <v>66799</v>
          </cell>
          <cell r="B4409" t="str">
            <v>Ube2w: ubiquitin-conjugating enzyme E2W (putative)</v>
          </cell>
        </row>
        <row r="4410">
          <cell r="A4410">
            <v>66801</v>
          </cell>
          <cell r="B4410" t="str">
            <v>Prkrip1: Prkr interacting protein 1 (IL11 inducible)</v>
          </cell>
        </row>
        <row r="4411">
          <cell r="A4411">
            <v>66808</v>
          </cell>
          <cell r="B4411" t="str">
            <v>9030624G23Rik: RIKEN cDNA 9030624G23 gene</v>
          </cell>
        </row>
        <row r="4412">
          <cell r="A4412">
            <v>66809</v>
          </cell>
          <cell r="B4412" t="str">
            <v>Krt20: keratin 20</v>
          </cell>
        </row>
        <row r="4413">
          <cell r="A4413">
            <v>66810</v>
          </cell>
          <cell r="B4413" t="str">
            <v>Rbm22: RNA binding motif protein 22</v>
          </cell>
        </row>
        <row r="4414">
          <cell r="A4414">
            <v>66811</v>
          </cell>
          <cell r="B4414" t="str">
            <v>Duoxa2: dual oxidase maturation factor 2</v>
          </cell>
        </row>
        <row r="4415">
          <cell r="A4415">
            <v>66812</v>
          </cell>
          <cell r="B4415" t="str">
            <v>Ppcdc: phosphopantothenoylcysteine decarboxylase</v>
          </cell>
        </row>
        <row r="4416">
          <cell r="A4416">
            <v>66813</v>
          </cell>
          <cell r="B4416" t="str">
            <v>Bcl2l14: BCL2-like 14 (apoptosis facilitator)</v>
          </cell>
        </row>
        <row r="4417">
          <cell r="A4417">
            <v>66813</v>
          </cell>
          <cell r="B4417" t="str">
            <v>Bcl2l14: BCL2-like 14 (apoptosis facilitator)</v>
          </cell>
        </row>
        <row r="4418">
          <cell r="A4418">
            <v>66815</v>
          </cell>
          <cell r="B4418" t="str">
            <v>Ccdc109b: coiled-coil domain containing 109B</v>
          </cell>
        </row>
        <row r="4419">
          <cell r="A4419">
            <v>66816</v>
          </cell>
          <cell r="B4419" t="str">
            <v>Thap2: THAP domain containing, apoptosis associated protein 2</v>
          </cell>
        </row>
        <row r="4420">
          <cell r="A4420">
            <v>66817</v>
          </cell>
          <cell r="B4420" t="str">
            <v>Tmem170: transmembrane protein 170</v>
          </cell>
        </row>
        <row r="4421">
          <cell r="A4421">
            <v>66824</v>
          </cell>
          <cell r="B4421" t="str">
            <v>Pycard: PYD and CARD domain containing</v>
          </cell>
        </row>
        <row r="4422">
          <cell r="A4422">
            <v>66825</v>
          </cell>
          <cell r="B4422" t="str">
            <v>Rnf186: ring finger protein 186</v>
          </cell>
        </row>
        <row r="4423">
          <cell r="A4423">
            <v>66830</v>
          </cell>
          <cell r="B4423" t="str">
            <v>Nacc1: nucleus accumbens associated 1, BEN and BTB (POZ) domain containing</v>
          </cell>
        </row>
        <row r="4424">
          <cell r="A4424">
            <v>66832</v>
          </cell>
          <cell r="B4424" t="str">
            <v>Rsph3a: radial spoke 3A homolog (Chlamydomonas)</v>
          </cell>
        </row>
        <row r="4425">
          <cell r="A4425">
            <v>66836</v>
          </cell>
          <cell r="B4425" t="str">
            <v>Tmem223: transmembrane protein 223</v>
          </cell>
        </row>
        <row r="4426">
          <cell r="A4426">
            <v>66838</v>
          </cell>
          <cell r="B4426" t="str">
            <v>0610009L18Rik: RIKEN cDNA 0610009L18 gene</v>
          </cell>
        </row>
        <row r="4427">
          <cell r="A4427">
            <v>66839</v>
          </cell>
          <cell r="B4427" t="str">
            <v>0610009O20Rik: RIKEN cDNA 0610009O20 gene</v>
          </cell>
        </row>
        <row r="4428">
          <cell r="A4428">
            <v>66840</v>
          </cell>
          <cell r="B4428" t="str">
            <v>Wdr45l: Wdr45 like</v>
          </cell>
        </row>
        <row r="4429">
          <cell r="A4429">
            <v>66841</v>
          </cell>
          <cell r="B4429" t="str">
            <v>Etfdh: electron transferring flavoprotein, dehydrogenase</v>
          </cell>
        </row>
        <row r="4430">
          <cell r="A4430">
            <v>66844</v>
          </cell>
          <cell r="B4430" t="str">
            <v>Ormdl2: ORM1-like 2 (S. cerevisiae)</v>
          </cell>
        </row>
        <row r="4431">
          <cell r="A4431">
            <v>66845</v>
          </cell>
          <cell r="B4431" t="str">
            <v>Mrpl33: mitochondrial ribosomal protein L33</v>
          </cell>
        </row>
        <row r="4432">
          <cell r="A4432">
            <v>66847</v>
          </cell>
          <cell r="B4432" t="str">
            <v>Hint3: histidine triad nucleotide binding protein 3</v>
          </cell>
        </row>
        <row r="4433">
          <cell r="A4433">
            <v>66853</v>
          </cell>
          <cell r="B4433" t="str">
            <v>Pnpla2: patatin-like phospholipase domain containing 2</v>
          </cell>
        </row>
        <row r="4434">
          <cell r="A4434">
            <v>66853</v>
          </cell>
          <cell r="B4434" t="str">
            <v>Pnpla2: patatin-like phospholipase domain containing 2</v>
          </cell>
        </row>
        <row r="4435">
          <cell r="A4435">
            <v>66864</v>
          </cell>
          <cell r="B4435" t="str">
            <v>Clec14a: C-type lectin domain family 14, member a</v>
          </cell>
        </row>
        <row r="4436">
          <cell r="A4436">
            <v>66865</v>
          </cell>
          <cell r="B4436" t="str">
            <v>Pmpca: peptidase (mitochondrial processing) alpha</v>
          </cell>
        </row>
        <row r="4437">
          <cell r="A4437">
            <v>66866</v>
          </cell>
          <cell r="B4437" t="str">
            <v>Nhlrc2: NHL repeat containing 2</v>
          </cell>
        </row>
        <row r="4438">
          <cell r="A4438">
            <v>66868</v>
          </cell>
          <cell r="B4438" t="str">
            <v>Mfsd1: major facilitator superfamily domain containing 1</v>
          </cell>
        </row>
        <row r="4439">
          <cell r="A4439">
            <v>66871</v>
          </cell>
          <cell r="B4439" t="str">
            <v>Cpne8: copine VIII</v>
          </cell>
        </row>
        <row r="4440">
          <cell r="A4440">
            <v>66871</v>
          </cell>
          <cell r="B4440" t="str">
            <v>Cpne8: copine VIII</v>
          </cell>
        </row>
        <row r="4441">
          <cell r="A4441">
            <v>66873</v>
          </cell>
          <cell r="B4441" t="str">
            <v>1200009O22Rik: RIKEN cDNA 1200009O22 gene</v>
          </cell>
        </row>
        <row r="4442">
          <cell r="A4442">
            <v>66878</v>
          </cell>
          <cell r="B4442" t="str">
            <v>Riok3: RIO kinase 3 (yeast)</v>
          </cell>
        </row>
        <row r="4443">
          <cell r="A4443">
            <v>66880</v>
          </cell>
          <cell r="B4443" t="str">
            <v>Rsrc1: arginine/serine-rich coiled-coil 1</v>
          </cell>
        </row>
        <row r="4444">
          <cell r="A4444">
            <v>66882</v>
          </cell>
          <cell r="B4444" t="str">
            <v>Bzw1: basic leucine zipper and W2 domains 1</v>
          </cell>
        </row>
        <row r="4445">
          <cell r="A4445">
            <v>66885</v>
          </cell>
          <cell r="B4445" t="str">
            <v>Acadsb: acyl-Coenzyme A dehydrogenase, short/branched chain</v>
          </cell>
        </row>
        <row r="4446">
          <cell r="A4446">
            <v>66889</v>
          </cell>
          <cell r="B4446" t="str">
            <v>Rnf128: ring finger protein 128</v>
          </cell>
        </row>
        <row r="4447">
          <cell r="A4447">
            <v>66890</v>
          </cell>
          <cell r="B4447" t="str">
            <v>Lman2: lectin, mannose-binding 2</v>
          </cell>
        </row>
        <row r="4448">
          <cell r="A4448">
            <v>66892</v>
          </cell>
          <cell r="B4448" t="str">
            <v>Eif4e3: eukaryotic translation initiation factor 4E member 3</v>
          </cell>
        </row>
        <row r="4449">
          <cell r="A4449">
            <v>66894</v>
          </cell>
          <cell r="B4449" t="str">
            <v>Wwp2: WW domain containing E3 ubiquitin protein ligase 2</v>
          </cell>
        </row>
        <row r="4450">
          <cell r="A4450">
            <v>66895</v>
          </cell>
          <cell r="B4450" t="str">
            <v>1300014I06Rik: RIKEN cDNA 1300014I06 gene</v>
          </cell>
        </row>
        <row r="4451">
          <cell r="A4451">
            <v>66898</v>
          </cell>
          <cell r="B4451" t="str">
            <v>Baiap2l1: BAI1-associated protein 2-like 1</v>
          </cell>
        </row>
        <row r="4452">
          <cell r="A4452">
            <v>66901</v>
          </cell>
          <cell r="B4452" t="str">
            <v>Proz: protein Z, vitamin K-dependent plasma glycoprotein</v>
          </cell>
        </row>
        <row r="4453">
          <cell r="A4453">
            <v>66902</v>
          </cell>
          <cell r="B4453" t="str">
            <v>Mtap: methylthioadenosine phosphorylase</v>
          </cell>
        </row>
        <row r="4454">
          <cell r="A4454">
            <v>66905</v>
          </cell>
          <cell r="B4454" t="str">
            <v>Plin3: perilipin 3</v>
          </cell>
        </row>
        <row r="4455">
          <cell r="A4455">
            <v>66910</v>
          </cell>
          <cell r="B4455" t="str">
            <v>Tmem107: transmembrane protein 107</v>
          </cell>
        </row>
        <row r="4456">
          <cell r="A4456">
            <v>66911</v>
          </cell>
          <cell r="B4456" t="str">
            <v>Nudt16l1: nudix (nucleoside diphosphate linked moiety X)-type motif 16-like 1</v>
          </cell>
        </row>
        <row r="4457">
          <cell r="A4457">
            <v>66912</v>
          </cell>
          <cell r="B4457" t="str">
            <v>Bzw2: basic leucine zipper and W2 domains 2</v>
          </cell>
        </row>
        <row r="4458">
          <cell r="A4458">
            <v>66913</v>
          </cell>
          <cell r="B4458" t="str">
            <v>Kdelr2: KDEL (Lys-Asp-Glu-Leu) endoplasmic reticulum protein retention receptor 2</v>
          </cell>
        </row>
        <row r="4459">
          <cell r="A4459">
            <v>66914</v>
          </cell>
          <cell r="B4459" t="str">
            <v>Vps28: vacuolar protein sorting 28 (yeast)</v>
          </cell>
        </row>
        <row r="4460">
          <cell r="A4460">
            <v>66916</v>
          </cell>
          <cell r="B4460" t="str">
            <v>Ndufb7: NADH dehydrogenase (ubiquinone) 1 beta subcomplex, 7</v>
          </cell>
        </row>
        <row r="4461">
          <cell r="A4461">
            <v>66917</v>
          </cell>
          <cell r="B4461" t="str">
            <v>Chordc1: cysteine and histidine-rich domain (CHORD)-containing, zinc-binding protein 1</v>
          </cell>
        </row>
        <row r="4462">
          <cell r="A4462">
            <v>66925</v>
          </cell>
          <cell r="B4462" t="str">
            <v>Sdhd: succinate dehydrogenase complex, subunit D, integral membrane protein</v>
          </cell>
        </row>
        <row r="4463">
          <cell r="A4463">
            <v>66929</v>
          </cell>
          <cell r="B4463" t="str">
            <v>Asf1b: ASF1 anti-silencing function 1 homolog B (S. cerevisiae)</v>
          </cell>
        </row>
        <row r="4464">
          <cell r="A4464">
            <v>66931</v>
          </cell>
          <cell r="B4464" t="str">
            <v>1700010I14Rik: RIKEN cDNA 1700010I14 gene</v>
          </cell>
        </row>
        <row r="4465">
          <cell r="A4465">
            <v>66935</v>
          </cell>
          <cell r="B4465" t="str">
            <v>Cir1: corepressor interacting with RBPJ, 1</v>
          </cell>
        </row>
        <row r="4466">
          <cell r="A4466">
            <v>66938</v>
          </cell>
          <cell r="B4466" t="str">
            <v>1700029G01Rik: RIKEN cDNA 1700029G01 gene</v>
          </cell>
        </row>
        <row r="4467">
          <cell r="A4467">
            <v>66940</v>
          </cell>
          <cell r="B4467" t="str">
            <v>Shisa5: shisa homolog 5 (Xenopus laevis)</v>
          </cell>
        </row>
        <row r="4468">
          <cell r="A4468">
            <v>66940</v>
          </cell>
          <cell r="B4468" t="str">
            <v>Shisa5: shisa homolog 5 (Xenopus laevis)</v>
          </cell>
        </row>
        <row r="4469">
          <cell r="A4469">
            <v>66942</v>
          </cell>
          <cell r="B4469" t="str">
            <v>Ddx18: DEAD (Asp-Glu-Ala-Asp) box polypeptide 18</v>
          </cell>
        </row>
        <row r="4470">
          <cell r="A4470">
            <v>66943</v>
          </cell>
          <cell r="B4470" t="str">
            <v>Pqlc1: PQ loop repeat containing 1</v>
          </cell>
        </row>
        <row r="4471">
          <cell r="A4471">
            <v>66948</v>
          </cell>
          <cell r="B4471" t="str">
            <v>Acad8: acyl-Coenzyme A dehydrogenase family, member 8</v>
          </cell>
        </row>
        <row r="4472">
          <cell r="A4472">
            <v>66949</v>
          </cell>
          <cell r="B4472" t="str">
            <v>Trim59: tripartite motif-containing 59</v>
          </cell>
        </row>
        <row r="4473">
          <cell r="A4473">
            <v>66952</v>
          </cell>
          <cell r="B4473" t="str">
            <v>2310030G06Rik: RIKEN cDNA 2310030G06 gene</v>
          </cell>
        </row>
        <row r="4474">
          <cell r="A4474">
            <v>66959</v>
          </cell>
          <cell r="B4474" t="str">
            <v>Dusp26: dual specificity phosphatase 26 (putative)</v>
          </cell>
        </row>
        <row r="4475">
          <cell r="A4475">
            <v>66960</v>
          </cell>
          <cell r="B4475" t="str">
            <v>Fam188a: family with sequence similarity 188, member A</v>
          </cell>
        </row>
        <row r="4476">
          <cell r="A4476">
            <v>66962</v>
          </cell>
          <cell r="B4476" t="str">
            <v>2310047B19Rik: RIKEN cDNA 2310047B19 gene</v>
          </cell>
        </row>
        <row r="4477">
          <cell r="A4477">
            <v>66964</v>
          </cell>
          <cell r="B4477" t="str">
            <v>Golt1b: golgi transport 1 homolog B (S. cerevisiae)</v>
          </cell>
        </row>
        <row r="4478">
          <cell r="A4478">
            <v>66966</v>
          </cell>
          <cell r="B4478" t="str">
            <v>Trit1: tRNA isopentenyltransferase 1</v>
          </cell>
        </row>
        <row r="4479">
          <cell r="A4479">
            <v>66970</v>
          </cell>
          <cell r="B4479" t="str">
            <v>Ssbp2: single-stranded DNA binding protein 2</v>
          </cell>
        </row>
        <row r="4480">
          <cell r="A4480">
            <v>66971</v>
          </cell>
          <cell r="B4480" t="str">
            <v>Cdk5rap1: CDK5 regulatory subunit associated protein 1</v>
          </cell>
        </row>
        <row r="4481">
          <cell r="A4481">
            <v>66972</v>
          </cell>
          <cell r="B4481" t="str">
            <v>Slc25a23: solute carrier family 25 (mitochondrial carrier; phosphate carrier), member 23</v>
          </cell>
        </row>
        <row r="4482">
          <cell r="A4482">
            <v>66973</v>
          </cell>
          <cell r="B4482" t="str">
            <v>Mrps18b: mitochondrial ribosomal protein S18B</v>
          </cell>
        </row>
        <row r="4483">
          <cell r="A4483">
            <v>66975</v>
          </cell>
          <cell r="B4483" t="str">
            <v>2410002O22Rik: RIKEN cDNA 2410002O22 gene</v>
          </cell>
        </row>
        <row r="4484">
          <cell r="A4484">
            <v>66975</v>
          </cell>
          <cell r="B4484" t="str">
            <v>2410002O22Rik: RIKEN cDNA 2410002O22 gene</v>
          </cell>
        </row>
        <row r="4485">
          <cell r="A4485">
            <v>66978</v>
          </cell>
          <cell r="B4485" t="str">
            <v>Luc7l: Luc7 homolog (S. cerevisiae)-like</v>
          </cell>
        </row>
        <row r="4486">
          <cell r="A4486">
            <v>66979</v>
          </cell>
          <cell r="B4486" t="str">
            <v>Pole4: polymerase (DNA-directed), epsilon 4 (p12 subunit)</v>
          </cell>
        </row>
        <row r="4487">
          <cell r="A4487">
            <v>66980</v>
          </cell>
          <cell r="B4487" t="str">
            <v>Zdhhc6: zinc finger, DHHC domain containing 6</v>
          </cell>
        </row>
        <row r="4488">
          <cell r="A4488">
            <v>66985</v>
          </cell>
          <cell r="B4488" t="str">
            <v>Rassf7: Ras association (RalGDS/AF-6) domain family (N-terminal) member 7</v>
          </cell>
        </row>
        <row r="4489">
          <cell r="A4489">
            <v>66988</v>
          </cell>
          <cell r="B4489" t="str">
            <v>Lap3: leucine aminopeptidase 3</v>
          </cell>
        </row>
        <row r="4490">
          <cell r="A4490">
            <v>66989</v>
          </cell>
          <cell r="B4490" t="str">
            <v>Kctd20: potassium channel tetramerisation domain containing 20</v>
          </cell>
        </row>
        <row r="4491">
          <cell r="A4491">
            <v>66990</v>
          </cell>
          <cell r="B4491" t="str">
            <v>Tmem134: transmembrane protein 134</v>
          </cell>
        </row>
        <row r="4492">
          <cell r="A4492">
            <v>66993</v>
          </cell>
          <cell r="B4492" t="str">
            <v>Smarcd3: SWI/SNF related, matrix associated, actin dependent regulator of chromatin, subfamily d, member 3</v>
          </cell>
        </row>
        <row r="4493">
          <cell r="A4493">
            <v>66994</v>
          </cell>
          <cell r="B4493" t="str">
            <v>1500031L02Rik: RIKEN cDNA 1500031L02 gene</v>
          </cell>
        </row>
        <row r="4494">
          <cell r="A4494">
            <v>66995</v>
          </cell>
          <cell r="B4494" t="str">
            <v>Zcchc18: zinc finger, CCHC domain containing 18</v>
          </cell>
        </row>
        <row r="4495">
          <cell r="A4495">
            <v>66996</v>
          </cell>
          <cell r="B4495" t="str">
            <v>Ceacam11: carcinoembryonic antigen-related cell adhesion molecule 11</v>
          </cell>
        </row>
        <row r="4496">
          <cell r="A4496">
            <v>66997</v>
          </cell>
          <cell r="B4496" t="str">
            <v>Psmd12: proteasome (prosome, macropain) 26S subunit, non-ATPase, 12</v>
          </cell>
        </row>
        <row r="4497">
          <cell r="A4497">
            <v>66999</v>
          </cell>
          <cell r="B4497" t="str">
            <v>Med28: mediator of RNA polymerase II transcription, subunit 28 homolog (yeast)</v>
          </cell>
        </row>
        <row r="4498">
          <cell r="A4498">
            <v>67000</v>
          </cell>
          <cell r="B4498" t="str">
            <v>Prl3a1: prolactin family 3, subfamily a, member 1</v>
          </cell>
        </row>
        <row r="4499">
          <cell r="A4499">
            <v>67005</v>
          </cell>
          <cell r="B4499" t="str">
            <v>Polr3k: polymerase (RNA) III (DNA directed) polypeptide K</v>
          </cell>
        </row>
        <row r="4500">
          <cell r="A4500">
            <v>67009</v>
          </cell>
          <cell r="B4500" t="str">
            <v>Ttc23: tetratricopeptide repeat domain 23</v>
          </cell>
        </row>
        <row r="4501">
          <cell r="A4501">
            <v>67010</v>
          </cell>
          <cell r="B4501" t="str">
            <v>Rbm7: RNA binding motif protein 7</v>
          </cell>
        </row>
        <row r="4502">
          <cell r="A4502">
            <v>67010</v>
          </cell>
          <cell r="B4502" t="str">
            <v>Rbm7: RNA binding motif protein 7</v>
          </cell>
        </row>
        <row r="4503">
          <cell r="A4503">
            <v>67014</v>
          </cell>
          <cell r="B4503" t="str">
            <v>Mina: myc induced nuclear antigen</v>
          </cell>
        </row>
        <row r="4504">
          <cell r="A4504">
            <v>67015</v>
          </cell>
          <cell r="B4504" t="str">
            <v>Ccdc91: coiled-coil domain containing 91</v>
          </cell>
        </row>
        <row r="4505">
          <cell r="A4505">
            <v>67015</v>
          </cell>
          <cell r="B4505" t="str">
            <v>Ccdc91: coiled-coil domain containing 91</v>
          </cell>
        </row>
        <row r="4506">
          <cell r="A4506">
            <v>67017</v>
          </cell>
          <cell r="B4506" t="str">
            <v>2010011I20Rik: RIKEN cDNA 2010011I20 gene</v>
          </cell>
        </row>
        <row r="4507">
          <cell r="A4507">
            <v>67020</v>
          </cell>
          <cell r="B4507" t="str">
            <v>Tmem88: transmembrane protein 88</v>
          </cell>
        </row>
        <row r="4508">
          <cell r="A4508">
            <v>67023</v>
          </cell>
          <cell r="B4508" t="str">
            <v>Use1: unconventional SNARE in the ER 1 homolog (S. cerevisiae)</v>
          </cell>
        </row>
        <row r="4509">
          <cell r="A4509">
            <v>67023</v>
          </cell>
          <cell r="B4509" t="str">
            <v>Use1: unconventional SNARE in the ER 1 homolog (S. cerevisiae)</v>
          </cell>
        </row>
        <row r="4510">
          <cell r="A4510">
            <v>67027</v>
          </cell>
          <cell r="B4510" t="str">
            <v>Mkrn2: makorin, ring finger protein, 2</v>
          </cell>
        </row>
        <row r="4511">
          <cell r="A4511">
            <v>67035</v>
          </cell>
          <cell r="B4511" t="str">
            <v>Dnajb4: DnaJ (Hsp40) homolog, subfamily B, member 4</v>
          </cell>
        </row>
        <row r="4512">
          <cell r="A4512">
            <v>67035</v>
          </cell>
          <cell r="B4512" t="str">
            <v>Dnajb4: DnaJ (Hsp40) homolog, subfamily B, member 4</v>
          </cell>
        </row>
        <row r="4513">
          <cell r="A4513">
            <v>67036</v>
          </cell>
          <cell r="B4513" t="str">
            <v>Mrpl45: mitochondrial ribosomal protein L45</v>
          </cell>
        </row>
        <row r="4514">
          <cell r="A4514">
            <v>67038</v>
          </cell>
          <cell r="B4514" t="str">
            <v>2010109I03Rik: RIKEN cDNA 2010109I03 gene</v>
          </cell>
        </row>
        <row r="4515">
          <cell r="A4515">
            <v>67041</v>
          </cell>
          <cell r="B4515" t="str">
            <v>Oxct1: 3-oxoacid CoA transferase 1</v>
          </cell>
        </row>
        <row r="4516">
          <cell r="A4516">
            <v>67044</v>
          </cell>
          <cell r="B4516" t="str">
            <v>Higd2a: HIG1 domain family, member 2A</v>
          </cell>
        </row>
        <row r="4517">
          <cell r="A4517">
            <v>67045</v>
          </cell>
          <cell r="B4517" t="str">
            <v>Riok2: RIO kinase 2 (yeast)</v>
          </cell>
        </row>
        <row r="4518">
          <cell r="A4518">
            <v>67046</v>
          </cell>
          <cell r="B4518" t="str">
            <v>Tbc1d7: TBC1 domain family, member 7</v>
          </cell>
        </row>
        <row r="4519">
          <cell r="A4519">
            <v>67053</v>
          </cell>
          <cell r="B4519" t="str">
            <v>Rpp14: ribonuclease P 14 subunit (human)</v>
          </cell>
        </row>
        <row r="4520">
          <cell r="A4520">
            <v>67058</v>
          </cell>
          <cell r="B4520" t="str">
            <v>2810428J06Rik: RIKEN cDNA 2810428J06 gene</v>
          </cell>
        </row>
        <row r="4521">
          <cell r="A4521">
            <v>67064</v>
          </cell>
          <cell r="B4521" t="str">
            <v>Chmp1b: chromatin modifying protein 1B</v>
          </cell>
        </row>
        <row r="4522">
          <cell r="A4522">
            <v>67067</v>
          </cell>
          <cell r="B4522" t="str">
            <v>Romo1: reactive oxygen species modulator 1</v>
          </cell>
        </row>
        <row r="4523">
          <cell r="A4523">
            <v>67068</v>
          </cell>
          <cell r="B4523" t="str">
            <v>Dynlrb1: dynein light chain roadblock-type 1</v>
          </cell>
        </row>
        <row r="4524">
          <cell r="A4524">
            <v>67068</v>
          </cell>
          <cell r="B4524" t="str">
            <v>Dynlrb1: dynein light chain roadblock-type 1</v>
          </cell>
        </row>
        <row r="4525">
          <cell r="A4525">
            <v>67070</v>
          </cell>
          <cell r="B4525" t="str">
            <v>Lsm14a: LSM14 homolog A (SCD6, S. cerevisiae)</v>
          </cell>
        </row>
        <row r="4526">
          <cell r="A4526">
            <v>67072</v>
          </cell>
          <cell r="B4526" t="str">
            <v>Cdc37l1: cell division cycle 37 homolog (S. cerevisiae)-like 1</v>
          </cell>
        </row>
        <row r="4527">
          <cell r="A4527">
            <v>67073</v>
          </cell>
          <cell r="B4527" t="str">
            <v>Pi4k2b: phosphatidylinositol 4-kinase type 2 beta</v>
          </cell>
        </row>
        <row r="4528">
          <cell r="A4528">
            <v>67075</v>
          </cell>
          <cell r="B4528" t="str">
            <v>Magt1: magnesium transporter 1</v>
          </cell>
        </row>
        <row r="4529">
          <cell r="A4529">
            <v>67080</v>
          </cell>
          <cell r="B4529" t="str">
            <v>1700019D03Rik: RIKEN cDNA 1700019D03 gene</v>
          </cell>
        </row>
        <row r="4530">
          <cell r="A4530">
            <v>67082</v>
          </cell>
          <cell r="B4530" t="str">
            <v>1700011H14Rik: RIKEN cDNA 1700011H14 gene</v>
          </cell>
        </row>
        <row r="4531">
          <cell r="A4531">
            <v>67087</v>
          </cell>
          <cell r="B4531" t="str">
            <v>Ctnnbip1: catenin beta interacting protein 1</v>
          </cell>
        </row>
        <row r="4532">
          <cell r="A4532">
            <v>67088</v>
          </cell>
          <cell r="B4532" t="str">
            <v>Cand2: cullin-associated and neddylation-dissociated 2 (putative)</v>
          </cell>
        </row>
        <row r="4533">
          <cell r="A4533">
            <v>67089</v>
          </cell>
          <cell r="B4533" t="str">
            <v>Psmc6: proteasome (prosome, macropain) 26S subunit, ATPase, 6</v>
          </cell>
        </row>
        <row r="4534">
          <cell r="A4534">
            <v>67091</v>
          </cell>
          <cell r="B4534" t="str">
            <v>Trappc6a: trafficking protein particle complex 6A</v>
          </cell>
        </row>
        <row r="4535">
          <cell r="A4535">
            <v>67092</v>
          </cell>
          <cell r="B4535" t="str">
            <v>Gatm: glycine amidinotransferase (L-arginine:glycine amidinotransferase)</v>
          </cell>
        </row>
        <row r="4536">
          <cell r="A4536">
            <v>67097</v>
          </cell>
          <cell r="B4536" t="str">
            <v>Rps10: ribosomal protein S10</v>
          </cell>
        </row>
        <row r="4537">
          <cell r="A4537">
            <v>67101</v>
          </cell>
          <cell r="B4537" t="str">
            <v>2310039H08Rik: RIKEN cDNA 2310039H08 gene</v>
          </cell>
        </row>
        <row r="4538">
          <cell r="A4538">
            <v>67102</v>
          </cell>
          <cell r="B4538" t="str">
            <v>D16Ertd472e: DNA segment, Chr 16, ERATO Doi 472, expressed</v>
          </cell>
        </row>
        <row r="4539">
          <cell r="A4539">
            <v>67103</v>
          </cell>
          <cell r="B4539" t="str">
            <v>Ptgr1: prostaglandin reductase 1</v>
          </cell>
        </row>
        <row r="4540">
          <cell r="A4540">
            <v>67105</v>
          </cell>
          <cell r="B4540" t="str">
            <v>1700034H14Rik: RIKEN cDNA 1700034H14 gene</v>
          </cell>
        </row>
        <row r="4541">
          <cell r="A4541">
            <v>67105</v>
          </cell>
          <cell r="B4541" t="str">
            <v>1700034H14Rik: RIKEN cDNA 1700034H14 gene</v>
          </cell>
        </row>
        <row r="4542">
          <cell r="A4542">
            <v>67106</v>
          </cell>
          <cell r="B4542" t="str">
            <v>Zbtb8os: zinc finger and BTB domain containing 8 opposite strand</v>
          </cell>
        </row>
        <row r="4543">
          <cell r="A4543">
            <v>67111</v>
          </cell>
          <cell r="B4543" t="str">
            <v>Naaa: N-acylethanolamine acid amidase</v>
          </cell>
        </row>
        <row r="4544">
          <cell r="A4544">
            <v>67112</v>
          </cell>
          <cell r="B4544" t="str">
            <v>Fgf22: fibroblast growth factor 22</v>
          </cell>
        </row>
        <row r="4545">
          <cell r="A4545">
            <v>67118</v>
          </cell>
          <cell r="B4545" t="str">
            <v>Bfar: bifunctional apoptosis regulator</v>
          </cell>
        </row>
        <row r="4546">
          <cell r="A4546">
            <v>67119</v>
          </cell>
          <cell r="B4546" t="str">
            <v>Ccdc159: coiled-coil domain containing 159</v>
          </cell>
        </row>
        <row r="4547">
          <cell r="A4547">
            <v>67122</v>
          </cell>
          <cell r="B4547" t="str">
            <v>Nrarp: Notch-regulated ankyrin repeat protein</v>
          </cell>
        </row>
        <row r="4548">
          <cell r="A4548">
            <v>67123</v>
          </cell>
          <cell r="B4548" t="str">
            <v>Ubap1: ubiquitin-associated protein 1</v>
          </cell>
        </row>
        <row r="4549">
          <cell r="A4549">
            <v>67125</v>
          </cell>
          <cell r="B4549" t="str">
            <v>Tspan31: tetraspanin 31</v>
          </cell>
        </row>
        <row r="4550">
          <cell r="A4550">
            <v>67126</v>
          </cell>
          <cell r="B4550" t="str">
            <v>Atp5e: ATP synthase, H+ transporting, mitochondrial F1 complex, epsilon subunit</v>
          </cell>
        </row>
        <row r="4551">
          <cell r="A4551">
            <v>67127</v>
          </cell>
          <cell r="B4551" t="str">
            <v>Lce1a1: late cornified envelope 1A1</v>
          </cell>
        </row>
        <row r="4552">
          <cell r="A4552">
            <v>67130</v>
          </cell>
          <cell r="B4552" t="str">
            <v>Ndufa6: NADH dehydrogenase (ubiquinone) 1 alpha subcomplex, 6 (B14)</v>
          </cell>
        </row>
        <row r="4553">
          <cell r="A4553">
            <v>67134</v>
          </cell>
          <cell r="B4553" t="str">
            <v>Nop56: NOP56 ribonucleoprotein homolog (yeast)</v>
          </cell>
        </row>
        <row r="4554">
          <cell r="A4554">
            <v>67135</v>
          </cell>
          <cell r="B4554" t="str">
            <v>2310021H06Rik: RIKEN cDNA 2310021H06 gene</v>
          </cell>
        </row>
        <row r="4555">
          <cell r="A4555">
            <v>67138</v>
          </cell>
          <cell r="B4555" t="str">
            <v>Herc5: hect domain and RLD 5</v>
          </cell>
        </row>
        <row r="4556">
          <cell r="A4556">
            <v>67138</v>
          </cell>
          <cell r="B4556" t="str">
            <v>Herc5: hect domain and RLD 5</v>
          </cell>
        </row>
        <row r="4557">
          <cell r="A4557">
            <v>67139</v>
          </cell>
          <cell r="B4557" t="str">
            <v>Mis12: MIS12 homolog (yeast)</v>
          </cell>
        </row>
        <row r="4558">
          <cell r="A4558">
            <v>67141</v>
          </cell>
          <cell r="B4558" t="str">
            <v>Fbxo5: F-box protein 5</v>
          </cell>
        </row>
        <row r="4559">
          <cell r="A4559">
            <v>67144</v>
          </cell>
          <cell r="B4559" t="str">
            <v>Lrrc40: leucine rich repeat containing 40</v>
          </cell>
        </row>
        <row r="4560">
          <cell r="A4560">
            <v>67150</v>
          </cell>
          <cell r="B4560" t="str">
            <v>Rnf141: ring finger protein 141</v>
          </cell>
        </row>
        <row r="4561">
          <cell r="A4561">
            <v>67151</v>
          </cell>
          <cell r="B4561" t="str">
            <v>Psmd9: proteasome (prosome, macropain) 26S subunit, non-ATPase, 9</v>
          </cell>
        </row>
        <row r="4562">
          <cell r="A4562">
            <v>67154</v>
          </cell>
          <cell r="B4562" t="str">
            <v>Mtdh: metadherin</v>
          </cell>
        </row>
        <row r="4563">
          <cell r="A4563">
            <v>67155</v>
          </cell>
          <cell r="B4563" t="str">
            <v>Smarca2: SWI/SNF related, matrix associated, actin dependent regulator of chromatin, subfamily a, member 2</v>
          </cell>
        </row>
        <row r="4564">
          <cell r="A4564">
            <v>67157</v>
          </cell>
          <cell r="B4564" t="str">
            <v>2610301B20Rik: RIKEN cDNA 2610301B20 gene</v>
          </cell>
        </row>
        <row r="4565">
          <cell r="A4565">
            <v>67158</v>
          </cell>
          <cell r="B4565" t="str">
            <v>Sft2d3: SFT2 domain containing 3</v>
          </cell>
        </row>
        <row r="4566">
          <cell r="A4566">
            <v>67163</v>
          </cell>
          <cell r="B4566" t="str">
            <v>Ccdc47: coiled-coil domain containing 47</v>
          </cell>
        </row>
        <row r="4567">
          <cell r="A4567">
            <v>67166</v>
          </cell>
          <cell r="B4567" t="str">
            <v>Arl8b: ADP-ribosylation factor-like 8B</v>
          </cell>
        </row>
        <row r="4568">
          <cell r="A4568">
            <v>67169</v>
          </cell>
          <cell r="B4568" t="str">
            <v>Nradd: neurotrophin receptor associated death domain</v>
          </cell>
        </row>
        <row r="4569">
          <cell r="A4569">
            <v>67171</v>
          </cell>
          <cell r="B4569" t="str">
            <v>Dram2: VDNA-damage regulated autophagy modulator 2</v>
          </cell>
        </row>
        <row r="4570">
          <cell r="A4570">
            <v>67171</v>
          </cell>
          <cell r="B4570" t="str">
            <v>Dram2: VDNA-damage regulated autophagy modulator 2</v>
          </cell>
        </row>
        <row r="4571">
          <cell r="A4571">
            <v>67178</v>
          </cell>
          <cell r="B4571" t="str">
            <v>Zmat5: zinc finger, matrin type 5</v>
          </cell>
        </row>
        <row r="4572">
          <cell r="A4572">
            <v>67180</v>
          </cell>
          <cell r="B4572" t="str">
            <v>Yipf5: Yip1 domain family, member 5</v>
          </cell>
        </row>
        <row r="4573">
          <cell r="A4573">
            <v>67181</v>
          </cell>
          <cell r="B4573" t="str">
            <v>Dullard: Dullard homolog (Xenopus laevis)</v>
          </cell>
        </row>
        <row r="4574">
          <cell r="A4574">
            <v>67182</v>
          </cell>
          <cell r="B4574" t="str">
            <v>Pdzk1ip1: PDZK1 interacting protein 1</v>
          </cell>
        </row>
        <row r="4575">
          <cell r="A4575">
            <v>67184</v>
          </cell>
          <cell r="B4575" t="str">
            <v>Ndufa13: NADH dehydrogenase (ubiquinone) 1 alpha subcomplex, 13</v>
          </cell>
        </row>
        <row r="4576">
          <cell r="A4576">
            <v>67186</v>
          </cell>
          <cell r="B4576" t="str">
            <v>Rplp2: ribosomal protein, large P2</v>
          </cell>
        </row>
        <row r="4577">
          <cell r="A4577">
            <v>67188</v>
          </cell>
          <cell r="B4577" t="str">
            <v>2700046G09Rik: RIKEN cDNA 2700046G09 gene</v>
          </cell>
        </row>
        <row r="4578">
          <cell r="A4578">
            <v>67196</v>
          </cell>
          <cell r="B4578" t="str">
            <v>Ube2t: ubiquitin-conjugating enzyme E2T (putative)</v>
          </cell>
        </row>
        <row r="4579">
          <cell r="A4579">
            <v>67199</v>
          </cell>
          <cell r="B4579" t="str">
            <v>Pfdn1: prefoldin 1</v>
          </cell>
        </row>
        <row r="4580">
          <cell r="A4580">
            <v>67201</v>
          </cell>
          <cell r="B4580" t="str">
            <v>Glod4: glyoxalase domain containing 4</v>
          </cell>
        </row>
        <row r="4581">
          <cell r="A4581">
            <v>67204</v>
          </cell>
          <cell r="B4581" t="str">
            <v>Eif2s2: eukaryotic translation initiation factor 2, subunit 2 (beta)</v>
          </cell>
        </row>
        <row r="4582">
          <cell r="A4582">
            <v>67205</v>
          </cell>
          <cell r="B4582" t="str">
            <v>Utp11l: UTP11-like, U3 small nucleolar ribonucleoprotein, (yeast)</v>
          </cell>
        </row>
        <row r="4583">
          <cell r="A4583">
            <v>67207</v>
          </cell>
          <cell r="B4583" t="str">
            <v>Lsm1: LSM1 homolog, U6 small nuclear RNA associated (S. cerevisiae)</v>
          </cell>
        </row>
        <row r="4584">
          <cell r="A4584">
            <v>67211</v>
          </cell>
          <cell r="B4584" t="str">
            <v>Armc10: armadillo repeat containing 10</v>
          </cell>
        </row>
        <row r="4585">
          <cell r="A4585">
            <v>67212</v>
          </cell>
          <cell r="B4585" t="str">
            <v>Mrpl55: mitochondrial ribosomal protein L55</v>
          </cell>
        </row>
        <row r="4586">
          <cell r="A4586">
            <v>67213</v>
          </cell>
          <cell r="B4586" t="str">
            <v>Cmtm6: CKLF-like MARVEL transmembrane domain containing 6</v>
          </cell>
        </row>
        <row r="4587">
          <cell r="A4587">
            <v>67216</v>
          </cell>
          <cell r="B4587" t="str">
            <v>Mboat2: membrane bound O-acyltransferase domain containing 2</v>
          </cell>
        </row>
        <row r="4588">
          <cell r="A4588">
            <v>67220</v>
          </cell>
          <cell r="B4588" t="str">
            <v>Plekho1: pleckstrin homology domain containing, family O member 1</v>
          </cell>
        </row>
        <row r="4589">
          <cell r="A4589">
            <v>67220</v>
          </cell>
          <cell r="B4589" t="str">
            <v>Plekho1: pleckstrin homology domain containing, family O member 1</v>
          </cell>
        </row>
        <row r="4590">
          <cell r="A4590">
            <v>67222</v>
          </cell>
          <cell r="B4590" t="str">
            <v>Srfbp1: serum response factor binding protein 1</v>
          </cell>
        </row>
        <row r="4591">
          <cell r="A4591">
            <v>67223</v>
          </cell>
          <cell r="B4591" t="str">
            <v>Rrp15: ribosomal RNA processing 15 homolog (S. cerevisiae)</v>
          </cell>
        </row>
        <row r="4592">
          <cell r="A4592">
            <v>67224</v>
          </cell>
          <cell r="B4592" t="str">
            <v>Med29: mediator complex subunit 29</v>
          </cell>
        </row>
        <row r="4593">
          <cell r="A4593">
            <v>67228</v>
          </cell>
          <cell r="B4593" t="str">
            <v>Wdr85: WD repeat domain 85</v>
          </cell>
        </row>
        <row r="4594">
          <cell r="A4594">
            <v>67229</v>
          </cell>
          <cell r="B4594" t="str">
            <v>Prpf18: PRP18 pre-mRNA processing factor 18 homolog (yeast)</v>
          </cell>
        </row>
        <row r="4595">
          <cell r="A4595">
            <v>67231</v>
          </cell>
          <cell r="B4595" t="str">
            <v>Tbc1d20: TBC1 domain family, member 20</v>
          </cell>
        </row>
        <row r="4596">
          <cell r="A4596">
            <v>67238</v>
          </cell>
          <cell r="B4596" t="str">
            <v>2810453I06Rik: RIKEN cDNA 2810453I06 gene</v>
          </cell>
        </row>
        <row r="4597">
          <cell r="A4597">
            <v>67241</v>
          </cell>
          <cell r="B4597" t="str">
            <v>Smc6: structural maintenance of chromosomes 6</v>
          </cell>
        </row>
        <row r="4598">
          <cell r="A4598">
            <v>67242</v>
          </cell>
          <cell r="B4598" t="str">
            <v>Gemin6: gem (nuclear organelle) associated protein 6</v>
          </cell>
        </row>
        <row r="4599">
          <cell r="A4599">
            <v>67245</v>
          </cell>
          <cell r="B4599" t="str">
            <v>Peli1: pellino 1</v>
          </cell>
        </row>
        <row r="4600">
          <cell r="A4600">
            <v>67252</v>
          </cell>
          <cell r="B4600" t="str">
            <v>Cap2: CAP, adenylate cyclase-associated protein, 2 (yeast)</v>
          </cell>
        </row>
        <row r="4601">
          <cell r="A4601">
            <v>67261</v>
          </cell>
          <cell r="B4601" t="str">
            <v>2900005J15Rik: RIKEN cDNA 2900005J15 gene</v>
          </cell>
        </row>
        <row r="4602">
          <cell r="A4602">
            <v>67264</v>
          </cell>
          <cell r="B4602" t="str">
            <v>Ndufb8: NADH dehydrogenase (ubiquinone) 1 beta subcomplex 8</v>
          </cell>
        </row>
        <row r="4603">
          <cell r="A4603">
            <v>67266</v>
          </cell>
          <cell r="B4603" t="str">
            <v>Fam69a: family with sequence similarity 69, member A</v>
          </cell>
        </row>
        <row r="4604">
          <cell r="A4604">
            <v>67267</v>
          </cell>
          <cell r="B4604" t="str">
            <v>2900010M23Rik: RIKEN cDNA 2900010M23 gene</v>
          </cell>
        </row>
        <row r="4605">
          <cell r="A4605">
            <v>67269</v>
          </cell>
          <cell r="B4605" t="str">
            <v>Agtpbp1: ATP/GTP binding protein 1</v>
          </cell>
        </row>
        <row r="4606">
          <cell r="A4606">
            <v>67270</v>
          </cell>
          <cell r="B4606" t="str">
            <v>D10Ertd322e: DNA segment, Chr 10, ERATO Doi 322, expressed</v>
          </cell>
        </row>
        <row r="4607">
          <cell r="A4607">
            <v>67272</v>
          </cell>
          <cell r="B4607" t="str">
            <v>Cmtm5: CKLF-like MARVEL transmembrane domain containing 5</v>
          </cell>
        </row>
        <row r="4608">
          <cell r="A4608">
            <v>67272</v>
          </cell>
          <cell r="B4608" t="str">
            <v>Cmtm5: CKLF-like MARVEL transmembrane domain containing 5</v>
          </cell>
        </row>
        <row r="4609">
          <cell r="A4609">
            <v>67273</v>
          </cell>
          <cell r="B4609" t="str">
            <v>Ndufa10: NADH dehydrogenase (ubiquinone) 1 alpha subcomplex 10</v>
          </cell>
        </row>
        <row r="4610">
          <cell r="A4610">
            <v>67276</v>
          </cell>
          <cell r="B4610" t="str">
            <v>Eri1: exoribonuclease 1</v>
          </cell>
        </row>
        <row r="4611">
          <cell r="A4611">
            <v>67278</v>
          </cell>
          <cell r="B4611" t="str">
            <v>2900092E17Rik: RIKEN cDNA 2900092E17 gene</v>
          </cell>
        </row>
        <row r="4612">
          <cell r="A4612">
            <v>67281</v>
          </cell>
          <cell r="B4612" t="str">
            <v>Rpl37: ribosomal protein L37</v>
          </cell>
        </row>
        <row r="4613">
          <cell r="A4613">
            <v>67286</v>
          </cell>
          <cell r="B4613" t="str">
            <v>Rabl5: RAB, member of RAS oncogene family-like 5</v>
          </cell>
        </row>
        <row r="4614">
          <cell r="A4614">
            <v>67287</v>
          </cell>
          <cell r="B4614" t="str">
            <v>Parp6: poly (ADP-ribose) polymerase family, member 6</v>
          </cell>
        </row>
        <row r="4615">
          <cell r="A4615">
            <v>67288</v>
          </cell>
          <cell r="B4615" t="str">
            <v>Sfrs12ip1: SFRS12-interacting protein 1</v>
          </cell>
        </row>
        <row r="4616">
          <cell r="A4616">
            <v>67289</v>
          </cell>
          <cell r="B4616" t="str">
            <v>3110021A11Rik: RIKEN cDNA 3110021A11 gene</v>
          </cell>
        </row>
        <row r="4617">
          <cell r="A4617">
            <v>67290</v>
          </cell>
          <cell r="B4617" t="str">
            <v>3110040N11Rik: RIKEN cDNA 3110040N11 gene</v>
          </cell>
        </row>
        <row r="4618">
          <cell r="A4618">
            <v>67292</v>
          </cell>
          <cell r="B4618" t="str">
            <v>Pigc: phosphatidylinositol glycan anchor biosynthesis, class C</v>
          </cell>
        </row>
        <row r="4619">
          <cell r="A4619">
            <v>67299</v>
          </cell>
          <cell r="B4619" t="str">
            <v>Dock7: dedicator of cytokinesis 7</v>
          </cell>
        </row>
        <row r="4620">
          <cell r="A4620">
            <v>67302</v>
          </cell>
          <cell r="B4620" t="str">
            <v>Zc3h13: zinc finger CCCH type containing 13</v>
          </cell>
        </row>
        <row r="4621">
          <cell r="A4621">
            <v>67305</v>
          </cell>
          <cell r="B4621" t="str">
            <v>Gpx7: glutathione peroxidase 7</v>
          </cell>
        </row>
        <row r="4622">
          <cell r="A4622">
            <v>67307</v>
          </cell>
          <cell r="B4622" t="str">
            <v>3110049J23Rik: RIKEN cDNA 3110049J23 gene</v>
          </cell>
        </row>
        <row r="4623">
          <cell r="A4623">
            <v>67308</v>
          </cell>
          <cell r="B4623" t="str">
            <v>Mrpl46: mitochondrial ribosomal protein L46</v>
          </cell>
        </row>
        <row r="4624">
          <cell r="A4624">
            <v>67310</v>
          </cell>
          <cell r="B4624" t="str">
            <v>Prl8a9: prolactin family8, subfamily a, member 9</v>
          </cell>
        </row>
        <row r="4625">
          <cell r="A4625">
            <v>67315</v>
          </cell>
          <cell r="B4625" t="str">
            <v>Ceacam12: carcinoembryonic antigen-related cell adhesion molecule 12</v>
          </cell>
        </row>
        <row r="4626">
          <cell r="A4626">
            <v>67326</v>
          </cell>
          <cell r="B4626" t="str">
            <v>1700037H04Rik: RIKEN cDNA 1700037H04 gene</v>
          </cell>
        </row>
        <row r="4627">
          <cell r="A4627">
            <v>67328</v>
          </cell>
          <cell r="B4627" t="str">
            <v>Lyzl1: lysozyme-like 1</v>
          </cell>
        </row>
        <row r="4628">
          <cell r="A4628">
            <v>67329</v>
          </cell>
          <cell r="B4628" t="str">
            <v>1700018L02Rik: RIKEN cDNA 1700018L02 gene</v>
          </cell>
        </row>
        <row r="4629">
          <cell r="A4629">
            <v>67334</v>
          </cell>
          <cell r="B4629" t="str">
            <v>1700054O13Rik: RIKEN cDNA 1700054O13 gene</v>
          </cell>
        </row>
        <row r="4630">
          <cell r="A4630">
            <v>67338</v>
          </cell>
          <cell r="B4630" t="str">
            <v>Rffl: ring finger and FYVE like domain containing protein</v>
          </cell>
        </row>
        <row r="4631">
          <cell r="A4631">
            <v>67338</v>
          </cell>
          <cell r="B4631" t="str">
            <v>Rffl: ring finger and FYVE like domain containing protein</v>
          </cell>
        </row>
        <row r="4632">
          <cell r="A4632">
            <v>67358</v>
          </cell>
          <cell r="B4632" t="str">
            <v>1700093K21Rik: RIKEN cDNA 1700093K21 gene</v>
          </cell>
        </row>
        <row r="4633">
          <cell r="A4633">
            <v>67365</v>
          </cell>
          <cell r="B4633" t="str">
            <v>Hdhd1a: haloacid dehalogenase-like hydrolase domain containing 1A</v>
          </cell>
        </row>
        <row r="4634">
          <cell r="A4634">
            <v>67366</v>
          </cell>
          <cell r="B4634" t="str">
            <v>Tmed11: transmembrane emp24 protein transport domain containing</v>
          </cell>
        </row>
        <row r="4635">
          <cell r="A4635">
            <v>67367</v>
          </cell>
          <cell r="B4635" t="str">
            <v>1810007M14Rik: RIKEN cDNA 1810007M14 gene</v>
          </cell>
        </row>
        <row r="4636">
          <cell r="A4636">
            <v>67369</v>
          </cell>
          <cell r="B4636" t="str">
            <v>Qpctl: glutaminyl-peptide cyclotransferase-like</v>
          </cell>
        </row>
        <row r="4637">
          <cell r="A4637">
            <v>67373</v>
          </cell>
          <cell r="B4637" t="str">
            <v>2210010C04Rik: RIKEN cDNA 2210010C04 gene</v>
          </cell>
        </row>
        <row r="4638">
          <cell r="A4638">
            <v>67374</v>
          </cell>
          <cell r="B4638" t="str">
            <v>Jam2: junction adhesion molecule 2</v>
          </cell>
        </row>
        <row r="4639">
          <cell r="A4639">
            <v>67374</v>
          </cell>
          <cell r="B4639" t="str">
            <v>Jam2: junction adhesion molecule 2</v>
          </cell>
        </row>
        <row r="4640">
          <cell r="A4640">
            <v>67382</v>
          </cell>
          <cell r="B4640" t="str">
            <v>Brd3: bromodomain containing 3</v>
          </cell>
        </row>
        <row r="4641">
          <cell r="A4641">
            <v>67383</v>
          </cell>
          <cell r="B4641" t="str">
            <v>2410127L17Rik: RIKEN cDNA 2410127L17 gene</v>
          </cell>
        </row>
        <row r="4642">
          <cell r="A4642">
            <v>67387</v>
          </cell>
          <cell r="B4642" t="str">
            <v>Unc50: unc-50 homolog (C. elegans)</v>
          </cell>
        </row>
        <row r="4643">
          <cell r="A4643">
            <v>67388</v>
          </cell>
          <cell r="B4643" t="str">
            <v>1110008F13Rik: RIKEN cDNA 1110008F13 gene</v>
          </cell>
        </row>
        <row r="4644">
          <cell r="A4644">
            <v>67389</v>
          </cell>
          <cell r="B4644" t="str">
            <v>Fam132a: family with sequence similarity 132, member A</v>
          </cell>
        </row>
        <row r="4645">
          <cell r="A4645">
            <v>67391</v>
          </cell>
          <cell r="B4645" t="str">
            <v>Fundc2: FUN14 domain containing 2</v>
          </cell>
        </row>
        <row r="4646">
          <cell r="A4646">
            <v>67392</v>
          </cell>
          <cell r="B4646" t="str">
            <v>4833420G17Rik: RIKEN cDNA 4833420G17 gene</v>
          </cell>
        </row>
        <row r="4647">
          <cell r="A4647">
            <v>67395</v>
          </cell>
          <cell r="B4647" t="str">
            <v>4930403L05Rik: protein phosphatase 1 regulatory subunit 2 pseudogene</v>
          </cell>
        </row>
        <row r="4648">
          <cell r="A4648">
            <v>67399</v>
          </cell>
          <cell r="B4648" t="str">
            <v>Pdlim7: PDZ and LIM domain 7</v>
          </cell>
        </row>
        <row r="4649">
          <cell r="A4649">
            <v>67402</v>
          </cell>
          <cell r="B4649" t="str">
            <v>Txndc8: thioredoxin domain containing 8</v>
          </cell>
        </row>
        <row r="4650">
          <cell r="A4650">
            <v>67405</v>
          </cell>
          <cell r="B4650" t="str">
            <v>Nts: neurotensin</v>
          </cell>
        </row>
        <row r="4651">
          <cell r="A4651">
            <v>67407</v>
          </cell>
          <cell r="B4651" t="str">
            <v>Cylc1: cylicin, basic protein of sperm head cytoskeleton 1</v>
          </cell>
        </row>
        <row r="4652">
          <cell r="A4652">
            <v>67410</v>
          </cell>
          <cell r="B4652" t="str">
            <v>4930449I24Rik: RIKEN cDNA 4930449I24 gene</v>
          </cell>
        </row>
        <row r="4653">
          <cell r="A4653">
            <v>67412</v>
          </cell>
          <cell r="B4653" t="str">
            <v>6330407J23Rik: RIKEN cDNA 6330407J23 gene</v>
          </cell>
        </row>
        <row r="4654">
          <cell r="A4654">
            <v>67416</v>
          </cell>
          <cell r="B4654" t="str">
            <v>Armcx2: armadillo repeat containing, X-linked 2</v>
          </cell>
        </row>
        <row r="4655">
          <cell r="A4655">
            <v>67420</v>
          </cell>
          <cell r="B4655" t="str">
            <v>Far1: fatty acyl CoA reductase 1</v>
          </cell>
        </row>
        <row r="4656">
          <cell r="A4656">
            <v>67422</v>
          </cell>
          <cell r="B4656" t="str">
            <v>Dhdds: dehydrodolichyl diphosphate synthase</v>
          </cell>
        </row>
        <row r="4657">
          <cell r="A4657">
            <v>67426</v>
          </cell>
          <cell r="B4657" t="str">
            <v>Cabc1: chaperone, ABC1 activity of bc1 complex like (S. pombe)</v>
          </cell>
        </row>
        <row r="4658">
          <cell r="A4658">
            <v>67432</v>
          </cell>
          <cell r="B4658" t="str">
            <v>Dhdpsl: dihydrodipicolinate synthase-like, mitochondrial</v>
          </cell>
        </row>
        <row r="4659">
          <cell r="A4659">
            <v>67433</v>
          </cell>
          <cell r="B4659" t="str">
            <v>Ccdc127: coiled-coil domain containing 127</v>
          </cell>
        </row>
        <row r="4660">
          <cell r="A4660">
            <v>67434</v>
          </cell>
          <cell r="B4660" t="str">
            <v>Ankrd33b: ankyrin repeat domain 33B</v>
          </cell>
        </row>
        <row r="4661">
          <cell r="A4661">
            <v>67434</v>
          </cell>
          <cell r="B4661" t="str">
            <v>Ankrd33b: ankyrin repeat domain 33B</v>
          </cell>
        </row>
        <row r="4662">
          <cell r="A4662">
            <v>67437</v>
          </cell>
          <cell r="B4662" t="str">
            <v>Ssr3: signal sequence receptor, gamma</v>
          </cell>
        </row>
        <row r="4663">
          <cell r="A4663">
            <v>67439</v>
          </cell>
          <cell r="B4663" t="str">
            <v>Xab2: XPA binding protein 2</v>
          </cell>
        </row>
        <row r="4664">
          <cell r="A4664">
            <v>67442</v>
          </cell>
          <cell r="B4664" t="str">
            <v>Retsat: retinol saturase (all trans retinol 13,14 reductase)</v>
          </cell>
        </row>
        <row r="4665">
          <cell r="A4665">
            <v>67443</v>
          </cell>
          <cell r="B4665" t="str">
            <v>Map1lc3b: microtubule-associated protein 1 light chain 3 beta</v>
          </cell>
        </row>
        <row r="4666">
          <cell r="A4666">
            <v>67444</v>
          </cell>
          <cell r="B4666" t="str">
            <v>Ilkap: integrin-linked kinase-associated serine/threonine phosphatase 2C</v>
          </cell>
        </row>
        <row r="4667">
          <cell r="A4667">
            <v>67445</v>
          </cell>
          <cell r="B4667" t="str">
            <v>C1qtnf4: C1q and tumor necrosis factor related protein 4</v>
          </cell>
        </row>
        <row r="4668">
          <cell r="A4668">
            <v>67448</v>
          </cell>
          <cell r="B4668" t="str">
            <v>Plxdc2: plexin domain containing 2</v>
          </cell>
        </row>
        <row r="4669">
          <cell r="A4669">
            <v>67451</v>
          </cell>
          <cell r="B4669" t="str">
            <v>Pkp2: plakophilin 2</v>
          </cell>
        </row>
        <row r="4670">
          <cell r="A4670">
            <v>67452</v>
          </cell>
          <cell r="B4670" t="str">
            <v>Pnpla8: patatin-like phospholipase domain containing 8</v>
          </cell>
        </row>
        <row r="4671">
          <cell r="A4671">
            <v>67453</v>
          </cell>
          <cell r="B4671" t="str">
            <v>Slc25a46: solute carrier family 25, member 46</v>
          </cell>
        </row>
        <row r="4672">
          <cell r="A4672">
            <v>67454</v>
          </cell>
          <cell r="B4672" t="str">
            <v>Ikbip: IKBKB interacting protein</v>
          </cell>
        </row>
        <row r="4673">
          <cell r="A4673">
            <v>67454</v>
          </cell>
          <cell r="B4673" t="str">
            <v>Ikbip: IKBKB interacting protein</v>
          </cell>
        </row>
        <row r="4674">
          <cell r="A4674">
            <v>67455</v>
          </cell>
          <cell r="B4674" t="str">
            <v>Klhl13: kelch-like 13 (Drosophila)</v>
          </cell>
        </row>
        <row r="4675">
          <cell r="A4675">
            <v>67456</v>
          </cell>
          <cell r="B4675" t="str">
            <v>Ergic2: ERGIC and golgi 2</v>
          </cell>
        </row>
        <row r="4676">
          <cell r="A4676">
            <v>67457</v>
          </cell>
          <cell r="B4676" t="str">
            <v>Frmd8: FERM domain containing 8</v>
          </cell>
        </row>
        <row r="4677">
          <cell r="A4677">
            <v>67458</v>
          </cell>
          <cell r="B4677" t="str">
            <v>Ergic1: endoplasmic reticulum-golgi intermediate compartment (ERGIC) 1</v>
          </cell>
        </row>
        <row r="4678">
          <cell r="A4678">
            <v>67459</v>
          </cell>
          <cell r="B4678" t="str">
            <v>Nvl: nuclear VCP-like</v>
          </cell>
        </row>
        <row r="4679">
          <cell r="A4679">
            <v>67463</v>
          </cell>
          <cell r="B4679" t="str">
            <v>1200014M14Rik: RIKEN cDNA 1200014M14 gene</v>
          </cell>
        </row>
        <row r="4680">
          <cell r="A4680">
            <v>67464</v>
          </cell>
          <cell r="B4680" t="str">
            <v>Entpd4: ectonucleoside triphosphate diphosphohydrolase 4</v>
          </cell>
        </row>
        <row r="4681">
          <cell r="A4681">
            <v>67468</v>
          </cell>
          <cell r="B4681" t="str">
            <v>Mmd: monocyte to macrophage differentiation-associated</v>
          </cell>
        </row>
        <row r="4682">
          <cell r="A4682">
            <v>67471</v>
          </cell>
          <cell r="B4682" t="str">
            <v>Gpatch1: G patch domain containing 1</v>
          </cell>
        </row>
        <row r="4683">
          <cell r="A4683">
            <v>67472</v>
          </cell>
          <cell r="B4683" t="str">
            <v>Mtfr1: mitochondrial fission regulator 1</v>
          </cell>
        </row>
        <row r="4684">
          <cell r="A4684">
            <v>67472</v>
          </cell>
          <cell r="B4684" t="str">
            <v>Mtfr1: mitochondrial fission regulator 1</v>
          </cell>
        </row>
        <row r="4685">
          <cell r="A4685">
            <v>67473</v>
          </cell>
          <cell r="B4685" t="str">
            <v>Slc47a1: solute carrier family 47, member 1</v>
          </cell>
        </row>
        <row r="4686">
          <cell r="A4686">
            <v>67483</v>
          </cell>
          <cell r="B4686" t="str">
            <v>1700028P14Rik: RIKEN cDNA 1700028P14 gene</v>
          </cell>
        </row>
        <row r="4687">
          <cell r="A4687">
            <v>67484</v>
          </cell>
          <cell r="B4687" t="str">
            <v>Eepd1: endonuclease/exonuclease/phosphatase family domain containing 1</v>
          </cell>
        </row>
        <row r="4688">
          <cell r="A4688">
            <v>67486</v>
          </cell>
          <cell r="B4688" t="str">
            <v>Polr3g: polymerase (RNA) III (DNA directed) polypeptide G</v>
          </cell>
        </row>
        <row r="4689">
          <cell r="A4689">
            <v>67489</v>
          </cell>
          <cell r="B4689" t="str">
            <v>Ap4b1: adaptor-related protein complex AP-4, beta 1</v>
          </cell>
        </row>
        <row r="4690">
          <cell r="A4690">
            <v>67489</v>
          </cell>
          <cell r="B4690" t="str">
            <v>Ap4b1: adaptor-related protein complex AP-4, beta 1</v>
          </cell>
        </row>
        <row r="4691">
          <cell r="A4691">
            <v>67490</v>
          </cell>
          <cell r="B4691" t="str">
            <v>1810074P20Rik: RIKEN cDNA 1810074P20 gene</v>
          </cell>
        </row>
        <row r="4692">
          <cell r="A4692">
            <v>67493</v>
          </cell>
          <cell r="B4692" t="str">
            <v>Mett10d: methyltransferase 10 domain containing</v>
          </cell>
        </row>
        <row r="4693">
          <cell r="A4693">
            <v>67495</v>
          </cell>
          <cell r="B4693" t="str">
            <v>Tmem167b: transmembrane protein 167B</v>
          </cell>
        </row>
        <row r="4694">
          <cell r="A4694">
            <v>67498</v>
          </cell>
          <cell r="B4694" t="str">
            <v>Kcnv1: potassium channel, subfamily V, member 1</v>
          </cell>
        </row>
        <row r="4695">
          <cell r="A4695">
            <v>67501</v>
          </cell>
          <cell r="B4695" t="str">
            <v>Ccdc50: coiled-coil domain containing 50</v>
          </cell>
        </row>
        <row r="4696">
          <cell r="A4696">
            <v>67503</v>
          </cell>
          <cell r="B4696" t="str">
            <v>1700001G17Rik: RIKEN cDNA 1700001G17 gene</v>
          </cell>
        </row>
        <row r="4697">
          <cell r="A4697">
            <v>67504</v>
          </cell>
          <cell r="B4697" t="str">
            <v>Rnf151: ring finger protein 151</v>
          </cell>
        </row>
        <row r="4698">
          <cell r="A4698">
            <v>67505</v>
          </cell>
          <cell r="B4698" t="str">
            <v>Prl7c1: prolactin family 7, subfamily c, member 1</v>
          </cell>
        </row>
        <row r="4699">
          <cell r="A4699">
            <v>67507</v>
          </cell>
          <cell r="B4699" t="str">
            <v>1700019N19Rik: RIKEN cDNA 1700019N19 gene</v>
          </cell>
        </row>
        <row r="4700">
          <cell r="A4700">
            <v>67510</v>
          </cell>
          <cell r="B4700" t="str">
            <v>Fam18b: family with sequence similarity 18, member B</v>
          </cell>
        </row>
        <row r="4701">
          <cell r="A4701">
            <v>67511</v>
          </cell>
          <cell r="B4701" t="str">
            <v>Tmed9: transmembrane emp24 protein transport domain containing 9</v>
          </cell>
        </row>
        <row r="4702">
          <cell r="A4702">
            <v>67515</v>
          </cell>
          <cell r="B4702" t="str">
            <v>Ttc33: tetratricopeptide repeat domain 33</v>
          </cell>
        </row>
        <row r="4703">
          <cell r="A4703">
            <v>67516</v>
          </cell>
          <cell r="B4703" t="str">
            <v>Kctd4: potassium channel tetramerisation domain containing 4</v>
          </cell>
        </row>
        <row r="4704">
          <cell r="A4704">
            <v>67526</v>
          </cell>
          <cell r="B4704" t="str">
            <v>Atg12: autophagy-related 12 (yeast)</v>
          </cell>
        </row>
        <row r="4705">
          <cell r="A4705">
            <v>67528</v>
          </cell>
          <cell r="B4705" t="str">
            <v>Nudt7: nudix (nucleoside diphosphate linked moiety X)-type motif 7</v>
          </cell>
        </row>
        <row r="4706">
          <cell r="A4706">
            <v>67529</v>
          </cell>
          <cell r="B4706" t="str">
            <v>Fgfr1op2: FGFR1 oncogene partner 2</v>
          </cell>
        </row>
        <row r="4707">
          <cell r="A4707">
            <v>67532</v>
          </cell>
          <cell r="B4707" t="str">
            <v>Mfap1a: microfibrillar-associated protein 1A</v>
          </cell>
        </row>
        <row r="4708">
          <cell r="A4708">
            <v>67533</v>
          </cell>
          <cell r="B4708" t="str">
            <v>Ppfibp1: PTPRF interacting protein, binding protein 1 (liprin beta 1)</v>
          </cell>
        </row>
        <row r="4709">
          <cell r="A4709">
            <v>67537</v>
          </cell>
          <cell r="B4709" t="str">
            <v>Glipr1l2: GLI pathogenesis-related 1 like 2</v>
          </cell>
        </row>
        <row r="4710">
          <cell r="A4710">
            <v>67547</v>
          </cell>
          <cell r="B4710" t="str">
            <v>Slc39a8: solute carrier family 39 (metal ion transporter), member 8</v>
          </cell>
        </row>
        <row r="4711">
          <cell r="A4711">
            <v>67552</v>
          </cell>
          <cell r="B4711" t="str">
            <v>H2afy3: H2A histone family, member Y3</v>
          </cell>
        </row>
        <row r="4712">
          <cell r="A4712">
            <v>67553</v>
          </cell>
          <cell r="B4712" t="str">
            <v>Gstcd: glutathione S-transferase, C-terminal domain containing</v>
          </cell>
        </row>
        <row r="4713">
          <cell r="A4713">
            <v>67556</v>
          </cell>
          <cell r="B4713" t="str">
            <v>Pigm: phosphatidylinositol glycan anchor biosynthesis, class M</v>
          </cell>
        </row>
        <row r="4714">
          <cell r="A4714">
            <v>67564</v>
          </cell>
          <cell r="B4714" t="str">
            <v>Tmem35: transmembrane protein 35</v>
          </cell>
        </row>
        <row r="4715">
          <cell r="A4715">
            <v>67568</v>
          </cell>
          <cell r="B4715" t="str">
            <v>Mrfap1: Morf4 family associated protein 1</v>
          </cell>
        </row>
        <row r="4716">
          <cell r="A4716">
            <v>67575</v>
          </cell>
          <cell r="B4716" t="str">
            <v>4930430A15Rik: RIKEN cDNA 4930430A15 gene</v>
          </cell>
        </row>
        <row r="4717">
          <cell r="A4717">
            <v>67576</v>
          </cell>
          <cell r="B4717" t="str">
            <v>4930429B21Rik: RIKEN cDNA 4930429B21 gene</v>
          </cell>
        </row>
        <row r="4718">
          <cell r="A4718">
            <v>67579</v>
          </cell>
          <cell r="B4718" t="str">
            <v>Cpeb4: cytoplasmic polyadenylation element binding protein 4</v>
          </cell>
        </row>
        <row r="4719">
          <cell r="A4719">
            <v>67586</v>
          </cell>
          <cell r="B4719" t="str">
            <v>Ubxn11: UBX domain protein 11</v>
          </cell>
        </row>
        <row r="4720">
          <cell r="A4720">
            <v>67590</v>
          </cell>
          <cell r="B4720" t="str">
            <v>Tctn3: tectonic family member 3</v>
          </cell>
        </row>
        <row r="4721">
          <cell r="A4721">
            <v>67592</v>
          </cell>
          <cell r="B4721" t="str">
            <v>4930524B15Rik: RIKEN cDNA 4930524B15 gene</v>
          </cell>
        </row>
        <row r="4722">
          <cell r="A4722">
            <v>67602</v>
          </cell>
          <cell r="B4722" t="str">
            <v>Necap1: NECAP endocytosis associated 1</v>
          </cell>
        </row>
        <row r="4723">
          <cell r="A4723">
            <v>67603</v>
          </cell>
          <cell r="B4723" t="str">
            <v>Dusp6: dual specificity phosphatase 6</v>
          </cell>
        </row>
        <row r="4724">
          <cell r="A4724">
            <v>67606</v>
          </cell>
          <cell r="B4724" t="str">
            <v>Fibin: fin bud initiation factor homolog (zebrafish)</v>
          </cell>
        </row>
        <row r="4725">
          <cell r="A4725">
            <v>67609</v>
          </cell>
          <cell r="B4725" t="str">
            <v>4930453N24Rik: RIKEN cDNA 4930453N24 gene</v>
          </cell>
        </row>
        <row r="4726">
          <cell r="A4726">
            <v>67610</v>
          </cell>
          <cell r="B4726" t="str">
            <v>Rspry1: ring finger and SPRY domain containing 1</v>
          </cell>
        </row>
        <row r="4727">
          <cell r="A4727">
            <v>67615</v>
          </cell>
          <cell r="B4727" t="str">
            <v>Ube2r2: ubiquitin-conjugating enzyme E2R 2</v>
          </cell>
        </row>
        <row r="4728">
          <cell r="A4728">
            <v>67618</v>
          </cell>
          <cell r="B4728" t="str">
            <v>Aasdhppt: aminoadipate-semialdehyde dehydrogenase-phosphopantetheinyl transferase</v>
          </cell>
        </row>
        <row r="4729">
          <cell r="A4729">
            <v>67622</v>
          </cell>
          <cell r="B4729" t="str">
            <v>Mxra7: matrix-remodelling associated 7</v>
          </cell>
        </row>
        <row r="4730">
          <cell r="A4730">
            <v>67623</v>
          </cell>
          <cell r="B4730" t="str">
            <v>Tm7sf3: transmembrane 7 superfamily member 3</v>
          </cell>
        </row>
        <row r="4731">
          <cell r="A4731">
            <v>67628</v>
          </cell>
          <cell r="B4731" t="str">
            <v>Anp32b: acidic (leucine-rich) nuclear phosphoprotein 32 family, member B</v>
          </cell>
        </row>
        <row r="4732">
          <cell r="A4732">
            <v>67629</v>
          </cell>
          <cell r="B4732" t="str">
            <v>Spc24: SPC24, NDC80 kinetochore complex component, homolog (S. cerevisiae)</v>
          </cell>
        </row>
        <row r="4733">
          <cell r="A4733">
            <v>67630</v>
          </cell>
          <cell r="B4733" t="str">
            <v>Samd8: sterile alpha motif domain containing 8</v>
          </cell>
        </row>
        <row r="4734">
          <cell r="A4734">
            <v>67640</v>
          </cell>
          <cell r="B4734" t="str">
            <v>4930465K10Rik: RIKEN cDNA 4930465K10 gene</v>
          </cell>
        </row>
        <row r="4735">
          <cell r="A4735">
            <v>67646</v>
          </cell>
          <cell r="B4735" t="str">
            <v>4930522H14Rik: RIKEN cDNA 4930522H14 gene</v>
          </cell>
        </row>
        <row r="4736">
          <cell r="A4736">
            <v>67652</v>
          </cell>
          <cell r="B4736" t="str">
            <v>Spaca1: sperm acrosome associated 1</v>
          </cell>
        </row>
        <row r="4737">
          <cell r="A4737">
            <v>67653</v>
          </cell>
          <cell r="B4737" t="str">
            <v>4930544G11Rik: RIKEN cDNA 4930544G11 gene</v>
          </cell>
        </row>
        <row r="4738">
          <cell r="A4738">
            <v>67655</v>
          </cell>
          <cell r="B4738" t="str">
            <v>Ctdp1: CTD (carboxy-terminal domain, RNA polymerase II, polypeptide A) phosphatase, subunit 1</v>
          </cell>
        </row>
        <row r="4739">
          <cell r="A4739">
            <v>67665</v>
          </cell>
          <cell r="B4739" t="str">
            <v>Dctn4: dynactin 4</v>
          </cell>
        </row>
        <row r="4740">
          <cell r="A4740">
            <v>67667</v>
          </cell>
          <cell r="B4740" t="str">
            <v>Alkbh8: alkB, alkylation repair homolog 8 (E. coli)</v>
          </cell>
        </row>
        <row r="4741">
          <cell r="A4741">
            <v>67669</v>
          </cell>
          <cell r="B4741" t="str">
            <v>l7Rn6: lethal, Chr 7, Rinchik 6</v>
          </cell>
        </row>
        <row r="4742">
          <cell r="A4742">
            <v>67673</v>
          </cell>
          <cell r="B4742" t="str">
            <v>Tceb2: transcription elongation factor B (SIII), polypeptide 2</v>
          </cell>
        </row>
        <row r="4743">
          <cell r="A4743">
            <v>67678</v>
          </cell>
          <cell r="B4743" t="str">
            <v>Lsm3: LSM3 homolog, U6 small nuclear RNA associated (S. cerevisiae)</v>
          </cell>
        </row>
        <row r="4744">
          <cell r="A4744">
            <v>67680</v>
          </cell>
          <cell r="B4744" t="str">
            <v>Sdhb: succinate dehydrogenase complex, subunit B, iron sulfur (Ip)</v>
          </cell>
        </row>
        <row r="4745">
          <cell r="A4745">
            <v>67681</v>
          </cell>
          <cell r="B4745" t="str">
            <v>Mrpl18: mitochondrial ribosomal protein L18</v>
          </cell>
        </row>
        <row r="4746">
          <cell r="A4746">
            <v>67683</v>
          </cell>
          <cell r="B4746" t="str">
            <v>2610029G23Rik: RIKEN cDNA 2610029G23 gene</v>
          </cell>
        </row>
        <row r="4747">
          <cell r="A4747">
            <v>67687</v>
          </cell>
          <cell r="B4747" t="str">
            <v>1700011L22Rik: RIKEN cDNA 1700011L22 gene</v>
          </cell>
        </row>
        <row r="4748">
          <cell r="A4748">
            <v>67689</v>
          </cell>
          <cell r="B4748" t="str">
            <v>Aldh3b1: aldehyde dehydrogenase 3 family, member B1</v>
          </cell>
        </row>
        <row r="4749">
          <cell r="A4749">
            <v>67693</v>
          </cell>
          <cell r="B4749" t="str">
            <v>2310003F16Rik: RIKEN cDNA 2310003F16 gene</v>
          </cell>
        </row>
        <row r="4750">
          <cell r="A4750">
            <v>67694</v>
          </cell>
          <cell r="B4750" t="str">
            <v>Ift74: intraflagellar transport 74 homolog (Chlamydomonas)</v>
          </cell>
        </row>
        <row r="4751">
          <cell r="A4751">
            <v>67701</v>
          </cell>
          <cell r="B4751" t="str">
            <v>Wfdc2: WAP four-disulfide core domain 2</v>
          </cell>
        </row>
        <row r="4752">
          <cell r="A4752">
            <v>67704</v>
          </cell>
          <cell r="B4752" t="str">
            <v>1810037I17Rik: RIKEN cDNA 1810037I17 gene</v>
          </cell>
        </row>
        <row r="4753">
          <cell r="A4753">
            <v>67706</v>
          </cell>
          <cell r="B4753" t="str">
            <v>Tmem179b: transmembrane protein 179B</v>
          </cell>
        </row>
        <row r="4754">
          <cell r="A4754">
            <v>67707</v>
          </cell>
          <cell r="B4754" t="str">
            <v>Mrpl24: mitochondrial ribosomal protein L24</v>
          </cell>
        </row>
        <row r="4755">
          <cell r="A4755">
            <v>67709</v>
          </cell>
          <cell r="B4755" t="str">
            <v>Reg4: regenerating islet-derived family, member 4</v>
          </cell>
        </row>
        <row r="4756">
          <cell r="A4756">
            <v>67712</v>
          </cell>
          <cell r="B4756" t="str">
            <v>Slc25a37: solute carrier family 25, member 37</v>
          </cell>
        </row>
        <row r="4757">
          <cell r="A4757">
            <v>67713</v>
          </cell>
          <cell r="B4757" t="str">
            <v>Dnajc19: DnaJ (Hsp40) homolog, subfamily C, member 19</v>
          </cell>
        </row>
        <row r="4758">
          <cell r="A4758">
            <v>67718</v>
          </cell>
          <cell r="B4758" t="str">
            <v>Lce1h: late cornified envelope 1H</v>
          </cell>
        </row>
        <row r="4759">
          <cell r="A4759">
            <v>67719</v>
          </cell>
          <cell r="B4759" t="str">
            <v>2310057J18Rik: RIKEN cDNA 2310057J18 gene</v>
          </cell>
        </row>
        <row r="4760">
          <cell r="A4760">
            <v>67723</v>
          </cell>
          <cell r="B4760" t="str">
            <v>4932415G12Rik: RIKEN cDNA 4932415G12 gene</v>
          </cell>
        </row>
        <row r="4761">
          <cell r="A4761">
            <v>67724</v>
          </cell>
          <cell r="B4761" t="str">
            <v>Pop1: processing of precursor 1, ribonuclease P/MRP family, (S. cerevisiae)</v>
          </cell>
        </row>
        <row r="4762">
          <cell r="A4762">
            <v>67725</v>
          </cell>
          <cell r="B4762" t="str">
            <v>Nudt13: nudix (nucleoside diphosphate linked moiety X)-type motif 13</v>
          </cell>
        </row>
        <row r="4763">
          <cell r="A4763">
            <v>67726</v>
          </cell>
          <cell r="B4763" t="str">
            <v>Fam114a2: family with sequence similarity 114, member A2</v>
          </cell>
        </row>
        <row r="4764">
          <cell r="A4764">
            <v>67726</v>
          </cell>
          <cell r="B4764" t="str">
            <v>Fam114a2: family with sequence similarity 114, member A2</v>
          </cell>
        </row>
        <row r="4765">
          <cell r="A4765">
            <v>67727</v>
          </cell>
          <cell r="B4765" t="str">
            <v>Stx17: syntaxin 17</v>
          </cell>
        </row>
        <row r="4766">
          <cell r="A4766">
            <v>67729</v>
          </cell>
          <cell r="B4766" t="str">
            <v>Mansc1: MANSC domain containing 1</v>
          </cell>
        </row>
        <row r="4767">
          <cell r="A4767">
            <v>67731</v>
          </cell>
          <cell r="B4767" t="str">
            <v>Fbxo32: F-box protein 32</v>
          </cell>
        </row>
        <row r="4768">
          <cell r="A4768">
            <v>67732</v>
          </cell>
          <cell r="B4768" t="str">
            <v>Iah1: isoamyl acetate-hydrolyzing esterase 1 homolog (S. cerevisiae)</v>
          </cell>
        </row>
        <row r="4769">
          <cell r="A4769">
            <v>67737</v>
          </cell>
          <cell r="B4769" t="str">
            <v>Ttc39d: tetratricopeptide repeat domain 39D</v>
          </cell>
        </row>
        <row r="4770">
          <cell r="A4770">
            <v>67738</v>
          </cell>
          <cell r="B4770" t="str">
            <v>Ppid: peptidylprolyl isomerase D (cyclophilin D)</v>
          </cell>
        </row>
        <row r="4771">
          <cell r="A4771">
            <v>67742</v>
          </cell>
          <cell r="B4771" t="str">
            <v>Samsn1: SAM domain, SH3 domain and nuclear localization signals, 1</v>
          </cell>
        </row>
        <row r="4772">
          <cell r="A4772">
            <v>67753</v>
          </cell>
          <cell r="B4772" t="str">
            <v>4930579C15Rik: RIKEN cDNA 4930579C15 gene</v>
          </cell>
        </row>
        <row r="4773">
          <cell r="A4773">
            <v>67755</v>
          </cell>
          <cell r="B4773" t="str">
            <v>Ddx47: DEAD (Asp-Glu-Ala-Asp) box polypeptide 47</v>
          </cell>
        </row>
        <row r="4774">
          <cell r="A4774">
            <v>67758</v>
          </cell>
          <cell r="B4774" t="str">
            <v>Aadac: arylacetamide deacetylase (esterase)</v>
          </cell>
        </row>
        <row r="4775">
          <cell r="A4775">
            <v>67771</v>
          </cell>
          <cell r="B4775" t="str">
            <v>Arpc5: actin related protein 2/3 complex, subunit 5</v>
          </cell>
        </row>
        <row r="4776">
          <cell r="A4776">
            <v>67775</v>
          </cell>
          <cell r="B4776" t="str">
            <v>Rtp4: receptor transporter protein 4</v>
          </cell>
        </row>
        <row r="4777">
          <cell r="A4777">
            <v>67776</v>
          </cell>
          <cell r="B4777" t="str">
            <v>Vwa5a: von Willebrand factor A domain containing 5A</v>
          </cell>
        </row>
        <row r="4778">
          <cell r="A4778">
            <v>67800</v>
          </cell>
          <cell r="B4778" t="str">
            <v>Dgat2: diacylglycerol O-acyltransferase 2</v>
          </cell>
        </row>
        <row r="4779">
          <cell r="A4779">
            <v>67801</v>
          </cell>
          <cell r="B4779" t="str">
            <v>Pllp: plasma membrane proteolipid</v>
          </cell>
        </row>
        <row r="4780">
          <cell r="A4780">
            <v>67804</v>
          </cell>
          <cell r="B4780" t="str">
            <v>Snx2: sorting nexin 2</v>
          </cell>
        </row>
        <row r="4781">
          <cell r="A4781">
            <v>67811</v>
          </cell>
          <cell r="B4781" t="str">
            <v>Poldip2: polymerase (DNA-directed), delta interacting protein 2</v>
          </cell>
        </row>
        <row r="4782">
          <cell r="A4782">
            <v>67819</v>
          </cell>
          <cell r="B4782" t="str">
            <v>Derl1: Der1-like domain family, member 1</v>
          </cell>
        </row>
        <row r="4783">
          <cell r="A4783">
            <v>67821</v>
          </cell>
          <cell r="B4783" t="str">
            <v>Atp1b4: ATPase, (Na+)/K+ transporting, beta 4 polypeptide</v>
          </cell>
        </row>
        <row r="4784">
          <cell r="A4784">
            <v>67824</v>
          </cell>
          <cell r="B4784" t="str">
            <v>Nmral1: NmrA-like family domain containing 1</v>
          </cell>
        </row>
        <row r="4785">
          <cell r="A4785">
            <v>67830</v>
          </cell>
          <cell r="B4785" t="str">
            <v>Rer1: RER1 retention in endoplasmic reticulum 1 homolog (S. cerevisiae)</v>
          </cell>
        </row>
        <row r="4786">
          <cell r="A4786">
            <v>67830</v>
          </cell>
          <cell r="B4786" t="str">
            <v>Rer1: RER1 retention in endoplasmic reticulum 1 homolog (S. cerevisiae)</v>
          </cell>
        </row>
        <row r="4787">
          <cell r="A4787">
            <v>67834</v>
          </cell>
          <cell r="B4787" t="str">
            <v>Idh3a: isocitrate dehydrogenase 3 (NAD+) alpha</v>
          </cell>
        </row>
        <row r="4788">
          <cell r="A4788">
            <v>67834</v>
          </cell>
          <cell r="B4788" t="str">
            <v>Idh3a: isocitrate dehydrogenase 3 (NAD+) alpha</v>
          </cell>
        </row>
        <row r="4789">
          <cell r="A4789">
            <v>67836</v>
          </cell>
          <cell r="B4789" t="str">
            <v>Wdr83: WD repeat domain containing 83</v>
          </cell>
        </row>
        <row r="4790">
          <cell r="A4790">
            <v>67838</v>
          </cell>
          <cell r="B4790" t="str">
            <v>Dnajb11: DnaJ (Hsp40) homolog, subfamily B, member 11</v>
          </cell>
        </row>
        <row r="4791">
          <cell r="A4791">
            <v>67840</v>
          </cell>
          <cell r="B4791" t="str">
            <v>Mrp63: mitochondrial ribosomal protein 63</v>
          </cell>
        </row>
        <row r="4792">
          <cell r="A4792">
            <v>67844</v>
          </cell>
          <cell r="B4792" t="str">
            <v>Rab32: RAB32, member RAS oncogene family</v>
          </cell>
        </row>
        <row r="4793">
          <cell r="A4793">
            <v>67845</v>
          </cell>
          <cell r="B4793" t="str">
            <v>Rnf115: ring finger protein 115</v>
          </cell>
        </row>
        <row r="4794">
          <cell r="A4794">
            <v>67847</v>
          </cell>
          <cell r="B4794" t="str">
            <v>Sncaip: synuclein, alpha interacting protein (synphilin)</v>
          </cell>
        </row>
        <row r="4795">
          <cell r="A4795">
            <v>67849</v>
          </cell>
          <cell r="B4795" t="str">
            <v>Cdca5: cell division cycle associated 5</v>
          </cell>
        </row>
        <row r="4796">
          <cell r="A4796">
            <v>67851</v>
          </cell>
          <cell r="B4796" t="str">
            <v>1700021F05Rik: RIKEN cDNA 1700021F05 gene</v>
          </cell>
        </row>
        <row r="4797">
          <cell r="A4797">
            <v>67860</v>
          </cell>
          <cell r="B4797" t="str">
            <v>S100a16: S100 calcium binding protein A16</v>
          </cell>
        </row>
        <row r="4798">
          <cell r="A4798">
            <v>67862</v>
          </cell>
          <cell r="B4798" t="str">
            <v>2310033P09Rik: RIKEN cDNA 2310033P09 gene</v>
          </cell>
        </row>
        <row r="4799">
          <cell r="A4799">
            <v>67864</v>
          </cell>
          <cell r="B4799" t="str">
            <v>Yipf4: Yip1 domain family, member 4</v>
          </cell>
        </row>
        <row r="4800">
          <cell r="A4800">
            <v>67865</v>
          </cell>
          <cell r="B4800" t="str">
            <v>Rgs10: regulator of G-protein signalling 10</v>
          </cell>
        </row>
        <row r="4801">
          <cell r="A4801">
            <v>67866</v>
          </cell>
          <cell r="B4801" t="str">
            <v>Wfdc1: WAP four-disulfide core domain 1</v>
          </cell>
        </row>
        <row r="4802">
          <cell r="A4802">
            <v>67867</v>
          </cell>
          <cell r="B4802" t="str">
            <v>Lrrc28: leucine rich repeat containing 28</v>
          </cell>
        </row>
        <row r="4803">
          <cell r="A4803">
            <v>67868</v>
          </cell>
          <cell r="B4803" t="str">
            <v>Cela3b: chymotrypsin-like elastase family, member 3B</v>
          </cell>
        </row>
        <row r="4804">
          <cell r="A4804">
            <v>67869</v>
          </cell>
          <cell r="B4804" t="str">
            <v>Paip2: polyadenylate-binding protein-interacting protein 2</v>
          </cell>
        </row>
        <row r="4805">
          <cell r="A4805">
            <v>67870</v>
          </cell>
          <cell r="B4805" t="str">
            <v>Enoph1: enolase-phosphatase 1</v>
          </cell>
        </row>
        <row r="4806">
          <cell r="A4806">
            <v>67873</v>
          </cell>
          <cell r="B4806" t="str">
            <v>Mri1: methylthioribose-1-phosphate isomerase homolog (S. cerevisiae)</v>
          </cell>
        </row>
        <row r="4807">
          <cell r="A4807">
            <v>67876</v>
          </cell>
          <cell r="B4807" t="str">
            <v>Coq10b: coenzyme Q10 homolog B (S. cerevisiae)</v>
          </cell>
        </row>
        <row r="4808">
          <cell r="A4808">
            <v>67876</v>
          </cell>
          <cell r="B4808" t="str">
            <v>Coq10b: coenzyme Q10 homolog B (S. cerevisiae)</v>
          </cell>
        </row>
        <row r="4809">
          <cell r="A4809">
            <v>67878</v>
          </cell>
          <cell r="B4809" t="str">
            <v>Tmem33: transmembrane protein 33</v>
          </cell>
        </row>
        <row r="4810">
          <cell r="A4810">
            <v>67878</v>
          </cell>
          <cell r="B4810" t="str">
            <v>Tmem33: transmembrane protein 33</v>
          </cell>
        </row>
        <row r="4811">
          <cell r="A4811">
            <v>67880</v>
          </cell>
          <cell r="B4811" t="str">
            <v>Dcxr: dicarbonyl L-xylulose reductase</v>
          </cell>
        </row>
        <row r="4812">
          <cell r="A4812">
            <v>67888</v>
          </cell>
          <cell r="B4812" t="str">
            <v>Tmem100: transmembrane protein 100</v>
          </cell>
        </row>
        <row r="4813">
          <cell r="A4813">
            <v>67889</v>
          </cell>
          <cell r="B4813" t="str">
            <v>Rbm18: RNA binding motif protein 18</v>
          </cell>
        </row>
        <row r="4814">
          <cell r="A4814">
            <v>67890</v>
          </cell>
          <cell r="B4814" t="str">
            <v>Ufm1: ubiquitin-fold modifier 1</v>
          </cell>
        </row>
        <row r="4815">
          <cell r="A4815">
            <v>67891</v>
          </cell>
          <cell r="B4815" t="str">
            <v>Rpl4: ribosomal protein L4</v>
          </cell>
        </row>
        <row r="4816">
          <cell r="A4816">
            <v>67893</v>
          </cell>
          <cell r="B4816" t="str">
            <v>Tmem86a: transmembrane protein 86A</v>
          </cell>
        </row>
        <row r="4817">
          <cell r="A4817">
            <v>67895</v>
          </cell>
          <cell r="B4817" t="str">
            <v>Ppa1: pyrophosphatase (inorganic) 1</v>
          </cell>
        </row>
        <row r="4818">
          <cell r="A4818">
            <v>67896</v>
          </cell>
          <cell r="B4818" t="str">
            <v>Ccdc80: coiled-coil domain containing 80</v>
          </cell>
        </row>
        <row r="4819">
          <cell r="A4819">
            <v>67897</v>
          </cell>
          <cell r="B4819" t="str">
            <v>Rnmt: RNA (guanine-7-) methyltransferase</v>
          </cell>
        </row>
        <row r="4820">
          <cell r="A4820">
            <v>67899</v>
          </cell>
          <cell r="B4820" t="str">
            <v>Cmc1: COX assembly mitochondrial protein homolog (S. cerevisiae)</v>
          </cell>
        </row>
        <row r="4821">
          <cell r="A4821">
            <v>67900</v>
          </cell>
          <cell r="B4821" t="str">
            <v>1700020C11Rik: RIKEN cDNA 1700020C11 gene</v>
          </cell>
        </row>
        <row r="4822">
          <cell r="A4822">
            <v>67900</v>
          </cell>
          <cell r="B4822" t="str">
            <v>1700020C11Rik: RIKEN cDNA 1700020C11 gene</v>
          </cell>
        </row>
        <row r="4823">
          <cell r="A4823">
            <v>67903</v>
          </cell>
          <cell r="B4823" t="str">
            <v>Gipc1: GIPC PDZ domain containing family, member 1</v>
          </cell>
        </row>
        <row r="4824">
          <cell r="A4824">
            <v>67905</v>
          </cell>
          <cell r="B4824" t="str">
            <v>Ppm1m: protein phosphatase 1M</v>
          </cell>
        </row>
        <row r="4825">
          <cell r="A4825">
            <v>67909</v>
          </cell>
          <cell r="B4825" t="str">
            <v>Galntl5: UDP-N-acetyl-alpha-D-galactosamine:polypeptide N-acetylgalactosaminyltransferase-like 5</v>
          </cell>
        </row>
        <row r="4826">
          <cell r="A4826">
            <v>67911</v>
          </cell>
          <cell r="B4826" t="str">
            <v>Zfp169: zinc finger protein 169</v>
          </cell>
        </row>
        <row r="4827">
          <cell r="A4827">
            <v>67912</v>
          </cell>
          <cell r="B4827" t="str">
            <v>1600012H06Rik: RIKEN cDNA 1600012H06 gene</v>
          </cell>
        </row>
        <row r="4828">
          <cell r="A4828">
            <v>67916</v>
          </cell>
          <cell r="B4828" t="str">
            <v>Ppap2b: phosphatidic acid phosphatase type 2B</v>
          </cell>
        </row>
        <row r="4829">
          <cell r="A4829">
            <v>67920</v>
          </cell>
          <cell r="B4829" t="str">
            <v>Mak16: MAK16 homolog (S. cerevisiae)</v>
          </cell>
        </row>
        <row r="4830">
          <cell r="A4830">
            <v>67922</v>
          </cell>
          <cell r="B4830" t="str">
            <v>Fam32a: family with sequence similarity 32, member A</v>
          </cell>
        </row>
        <row r="4831">
          <cell r="A4831">
            <v>67923</v>
          </cell>
          <cell r="B4831" t="str">
            <v>Tceb1: transcription elongation factor B (SIII), polypeptide 1</v>
          </cell>
        </row>
        <row r="4832">
          <cell r="A4832">
            <v>67931</v>
          </cell>
          <cell r="B4832" t="str">
            <v>Serpini2: serine (or cysteine) peptidase inhibitor, clade I, member 2</v>
          </cell>
        </row>
        <row r="4833">
          <cell r="A4833">
            <v>67932</v>
          </cell>
          <cell r="B4833" t="str">
            <v>1700129C05Rik: RIKEN cDNA 1700129C05 gene</v>
          </cell>
        </row>
        <row r="4834">
          <cell r="A4834">
            <v>67935</v>
          </cell>
          <cell r="B4834" t="str">
            <v>Ces7: carboxylesterase 7</v>
          </cell>
        </row>
        <row r="4835">
          <cell r="A4835">
            <v>67938</v>
          </cell>
          <cell r="B4835" t="str">
            <v>Myl12b: myosin, light chain 12B, regulatory</v>
          </cell>
        </row>
        <row r="4836">
          <cell r="A4836">
            <v>67939</v>
          </cell>
          <cell r="B4836" t="str">
            <v>Prdxdd1: PrdX-deacylase domain 1</v>
          </cell>
        </row>
        <row r="4837">
          <cell r="A4837">
            <v>67941</v>
          </cell>
          <cell r="B4837" t="str">
            <v>Rps27l: ribosomal protein S27-like</v>
          </cell>
        </row>
        <row r="4838">
          <cell r="A4838">
            <v>67942</v>
          </cell>
          <cell r="B4838" t="str">
            <v>Atp5g2: ATP synthase, H+ transporting, mitochondrial F0 complex, subunit c (subunit 9), isoform 2</v>
          </cell>
        </row>
        <row r="4839">
          <cell r="A4839">
            <v>67945</v>
          </cell>
          <cell r="B4839" t="str">
            <v>Rpl41: ribosomal protein L41</v>
          </cell>
        </row>
        <row r="4840">
          <cell r="A4840">
            <v>67946</v>
          </cell>
          <cell r="B4840" t="str">
            <v>Spata6: spermatogenesis associated 6</v>
          </cell>
        </row>
        <row r="4841">
          <cell r="A4841">
            <v>67949</v>
          </cell>
          <cell r="B4841" t="str">
            <v>Mki67ip: Mki67 (FHA domain) interacting nucleolar phosphoprotein</v>
          </cell>
        </row>
        <row r="4842">
          <cell r="A4842">
            <v>67951</v>
          </cell>
          <cell r="B4842" t="str">
            <v>Tubb6: tubulin, beta 6</v>
          </cell>
        </row>
        <row r="4843">
          <cell r="A4843">
            <v>67967</v>
          </cell>
          <cell r="B4843" t="str">
            <v>Pold3: polymerase (DNA-directed), delta 3, accessory subunit</v>
          </cell>
        </row>
        <row r="4844">
          <cell r="A4844">
            <v>67968</v>
          </cell>
          <cell r="B4844" t="str">
            <v>Ooep: oocyte expressed protein homolog (dog)</v>
          </cell>
        </row>
        <row r="4845">
          <cell r="A4845">
            <v>67971</v>
          </cell>
          <cell r="B4845" t="str">
            <v>Tppp3: tubulin polymerization-promoting protein family member 3</v>
          </cell>
        </row>
        <row r="4846">
          <cell r="A4846">
            <v>67972</v>
          </cell>
          <cell r="B4846" t="str">
            <v>Atp2b1: ATPase, Ca++ transporting, plasma membrane 1</v>
          </cell>
        </row>
        <row r="4847">
          <cell r="A4847">
            <v>67974</v>
          </cell>
          <cell r="B4847" t="str">
            <v>Ccny: cyclin Y</v>
          </cell>
        </row>
        <row r="4848">
          <cell r="A4848">
            <v>67976</v>
          </cell>
          <cell r="B4848" t="str">
            <v>Trabd: TraB domain containing</v>
          </cell>
        </row>
        <row r="4849">
          <cell r="A4849">
            <v>67979</v>
          </cell>
          <cell r="B4849" t="str">
            <v>Atad1: ATPase family, AAA domain containing 1</v>
          </cell>
        </row>
        <row r="4850">
          <cell r="A4850">
            <v>67980</v>
          </cell>
          <cell r="B4850" t="str">
            <v>Gnpda2: glucosamine-6-phosphate deaminase 2</v>
          </cell>
        </row>
        <row r="4851">
          <cell r="A4851">
            <v>67980</v>
          </cell>
          <cell r="B4851" t="str">
            <v>Gnpda2: glucosamine-6-phosphate deaminase 2</v>
          </cell>
        </row>
        <row r="4852">
          <cell r="A4852">
            <v>67983</v>
          </cell>
          <cell r="B4852" t="str">
            <v>4930408O21Rik: RIKEN cDNA 4930408O21 gene</v>
          </cell>
        </row>
        <row r="4853">
          <cell r="A4853">
            <v>67985</v>
          </cell>
          <cell r="B4853" t="str">
            <v>Ssxb1: synovial sarcoma, X member B, breakpoint 1</v>
          </cell>
        </row>
        <row r="4854">
          <cell r="A4854">
            <v>67994</v>
          </cell>
          <cell r="B4854" t="str">
            <v>Mrps11: mitochondrial ribosomal protein S11</v>
          </cell>
        </row>
        <row r="4855">
          <cell r="A4855">
            <v>67996</v>
          </cell>
          <cell r="B4855" t="str">
            <v>Sfrs6: splicing factor, arginine/serine-rich 6</v>
          </cell>
        </row>
        <row r="4856">
          <cell r="A4856">
            <v>68002</v>
          </cell>
          <cell r="B4856" t="str">
            <v>1110058L19Rik: RIKEN cDNA 1110058L19 gene</v>
          </cell>
        </row>
        <row r="4857">
          <cell r="A4857">
            <v>68010</v>
          </cell>
          <cell r="B4857" t="str">
            <v>Bambi: BMP and activin membrane-bound inhibitor, homolog (Xenopus laevis)</v>
          </cell>
        </row>
        <row r="4858">
          <cell r="A4858">
            <v>68015</v>
          </cell>
          <cell r="B4858" t="str">
            <v>Trap1: TNF receptor-associated protein 1</v>
          </cell>
        </row>
        <row r="4859">
          <cell r="A4859">
            <v>68016</v>
          </cell>
          <cell r="B4859" t="str">
            <v>Murc: muscle-related coiled-coil protein</v>
          </cell>
        </row>
        <row r="4860">
          <cell r="A4860">
            <v>68020</v>
          </cell>
          <cell r="B4860" t="str">
            <v>2810002N01Rik: RIKEN cDNA 2810002N01 gene</v>
          </cell>
        </row>
        <row r="4861">
          <cell r="A4861">
            <v>68023</v>
          </cell>
          <cell r="B4861" t="str">
            <v>Pdf: peptide deformylase (mitochondrial)</v>
          </cell>
        </row>
        <row r="4862">
          <cell r="A4862">
            <v>68024</v>
          </cell>
          <cell r="B4862" t="str">
            <v>Hist1h2bc: histone cluster 1, H2bc</v>
          </cell>
        </row>
        <row r="4863">
          <cell r="A4863">
            <v>68026</v>
          </cell>
          <cell r="B4863" t="str">
            <v>2810417H13Rik: RIKEN cDNA 2810417H13 gene</v>
          </cell>
        </row>
        <row r="4864">
          <cell r="A4864">
            <v>68028</v>
          </cell>
          <cell r="B4864" t="str">
            <v>Rpl22l1: ribosomal protein L22 like 1</v>
          </cell>
        </row>
        <row r="4865">
          <cell r="A4865">
            <v>68032</v>
          </cell>
          <cell r="B4865" t="str">
            <v>Tmem85: transmembrane protein 85</v>
          </cell>
        </row>
        <row r="4866">
          <cell r="A4866">
            <v>68038</v>
          </cell>
          <cell r="B4866" t="str">
            <v>Chid1: chitinase domain containing 1</v>
          </cell>
        </row>
        <row r="4867">
          <cell r="A4867">
            <v>68040</v>
          </cell>
          <cell r="B4867" t="str">
            <v>Zfp593: zinc finger protein 593</v>
          </cell>
        </row>
        <row r="4868">
          <cell r="A4868">
            <v>68041</v>
          </cell>
          <cell r="B4868" t="str">
            <v>Mid1ip1: Mid1 interacting protein 1 (gastrulation specific G12-like (zebrafish))</v>
          </cell>
        </row>
        <row r="4869">
          <cell r="A4869">
            <v>68043</v>
          </cell>
          <cell r="B4869" t="str">
            <v>N6amt2: N-6 adenine-specific DNA methyltransferase 2 (putative)</v>
          </cell>
        </row>
        <row r="4870">
          <cell r="A4870">
            <v>68044</v>
          </cell>
          <cell r="B4870" t="str">
            <v>Chac2: ChaC, cation transport regulator homolog 2 (E. coli)</v>
          </cell>
        </row>
        <row r="4871">
          <cell r="A4871">
            <v>68045</v>
          </cell>
          <cell r="B4871" t="str">
            <v>2700060E02Rik: RIKEN cDNA 2700060E02 gene</v>
          </cell>
        </row>
        <row r="4872">
          <cell r="A4872">
            <v>68047</v>
          </cell>
          <cell r="B4872" t="str">
            <v>Mpnd: MPN domain containing</v>
          </cell>
        </row>
        <row r="4873">
          <cell r="A4873">
            <v>68050</v>
          </cell>
          <cell r="B4873" t="str">
            <v>Akirin1: akirin 1</v>
          </cell>
        </row>
        <row r="4874">
          <cell r="A4874">
            <v>68051</v>
          </cell>
          <cell r="B4874" t="str">
            <v>Nutf2: nuclear transport factor 2</v>
          </cell>
        </row>
        <row r="4875">
          <cell r="A4875">
            <v>68052</v>
          </cell>
          <cell r="B4875" t="str">
            <v>Rps13: ribosomal protein S13</v>
          </cell>
        </row>
        <row r="4876">
          <cell r="A4876">
            <v>68054</v>
          </cell>
          <cell r="B4876" t="str">
            <v>Serpina12: serine (or cysteine) peptidase inhibitor, clade A (alpha-1 antiproteinase, antitrypsin), member 12</v>
          </cell>
        </row>
        <row r="4877">
          <cell r="A4877">
            <v>68055</v>
          </cell>
          <cell r="B4877" t="str">
            <v>Atp5s: ATP synthase, H+ transporting, mitochondrial F0 complex, subunit s</v>
          </cell>
        </row>
        <row r="4878">
          <cell r="A4878">
            <v>68066</v>
          </cell>
          <cell r="B4878" t="str">
            <v>Slc25a39: solute carrier family 25, member 39</v>
          </cell>
        </row>
        <row r="4879">
          <cell r="A4879">
            <v>68079</v>
          </cell>
          <cell r="B4879" t="str">
            <v>Pdcd2l: programmed cell death 2-like</v>
          </cell>
        </row>
        <row r="4880">
          <cell r="A4880">
            <v>68080</v>
          </cell>
          <cell r="B4880" t="str">
            <v>Gpn3: GPN-loop GTPase 3</v>
          </cell>
        </row>
        <row r="4881">
          <cell r="A4881">
            <v>68082</v>
          </cell>
          <cell r="B4881" t="str">
            <v>Dusp19: dual specificity phosphatase 19</v>
          </cell>
        </row>
        <row r="4882">
          <cell r="A4882">
            <v>68083</v>
          </cell>
          <cell r="B4882" t="str">
            <v>Pak1ip1: PAK1 interacting protein 1</v>
          </cell>
        </row>
        <row r="4883">
          <cell r="A4883">
            <v>68087</v>
          </cell>
          <cell r="B4883" t="str">
            <v>Dcakd: dephospho-CoA kinase domain containing</v>
          </cell>
        </row>
        <row r="4884">
          <cell r="A4884">
            <v>68092</v>
          </cell>
          <cell r="B4884" t="str">
            <v>Ncbp2: nuclear cap binding protein subunit 2</v>
          </cell>
        </row>
        <row r="4885">
          <cell r="A4885">
            <v>68097</v>
          </cell>
          <cell r="B4885" t="str">
            <v>Dynll2: dynein light chain LC8-type 2</v>
          </cell>
        </row>
        <row r="4886">
          <cell r="A4886">
            <v>68097</v>
          </cell>
          <cell r="B4886" t="str">
            <v>Dynll2: dynein light chain LC8-type 2</v>
          </cell>
        </row>
        <row r="4887">
          <cell r="A4887">
            <v>68097</v>
          </cell>
          <cell r="B4887" t="str">
            <v>Dynll2: dynein light chain LC8-type 2</v>
          </cell>
        </row>
        <row r="4888">
          <cell r="A4888">
            <v>68106</v>
          </cell>
          <cell r="B4888" t="str">
            <v>Nt5c3l: 5'-nucleotidase, cytosolic III-like</v>
          </cell>
        </row>
        <row r="4889">
          <cell r="A4889">
            <v>68115</v>
          </cell>
          <cell r="B4889" t="str">
            <v>9430016H08Rik: RIKEN cDNA 9430016H08 gene</v>
          </cell>
        </row>
        <row r="4890">
          <cell r="A4890">
            <v>68117</v>
          </cell>
          <cell r="B4890" t="str">
            <v>Apool: apolipoprotein O-like</v>
          </cell>
        </row>
        <row r="4891">
          <cell r="A4891">
            <v>68118</v>
          </cell>
          <cell r="B4891" t="str">
            <v>9430023L20Rik: RIKEN cDNA 9430023L20 gene</v>
          </cell>
        </row>
        <row r="4892">
          <cell r="A4892">
            <v>68121</v>
          </cell>
          <cell r="B4892" t="str">
            <v>Cep70: centrosomal protein 70</v>
          </cell>
        </row>
        <row r="4893">
          <cell r="A4893">
            <v>68126</v>
          </cell>
          <cell r="B4893" t="str">
            <v>Fahd2a: fumarylacetoacetate hydrolase domain containing 2A</v>
          </cell>
        </row>
        <row r="4894">
          <cell r="A4894">
            <v>68128</v>
          </cell>
          <cell r="B4894" t="str">
            <v>C030044B11Rik: RIKEN cDNA C030044B11 gene</v>
          </cell>
        </row>
        <row r="4895">
          <cell r="A4895">
            <v>68137</v>
          </cell>
          <cell r="B4895" t="str">
            <v>Kdelr1: KDEL (Lys-Asp-Glu-Leu) endoplasmic reticulum protein retention receptor 1</v>
          </cell>
        </row>
        <row r="4896">
          <cell r="A4896">
            <v>68142</v>
          </cell>
          <cell r="B4896" t="str">
            <v>Ino80: INO80 homolog (S. cerevisiae)</v>
          </cell>
        </row>
        <row r="4897">
          <cell r="A4897">
            <v>68144</v>
          </cell>
          <cell r="B4897" t="str">
            <v>5031426D15Rik: RIKEN cDNA 5031426D15 gene</v>
          </cell>
        </row>
        <row r="4898">
          <cell r="A4898">
            <v>68145</v>
          </cell>
          <cell r="B4898" t="str">
            <v>Etaa1: Ewing's tumor-associated antigen 1</v>
          </cell>
        </row>
        <row r="4899">
          <cell r="A4899">
            <v>68151</v>
          </cell>
          <cell r="B4899" t="str">
            <v>Gpr177: G protein-coupled receptor 177</v>
          </cell>
        </row>
        <row r="4900">
          <cell r="A4900">
            <v>68153</v>
          </cell>
          <cell r="B4900" t="str">
            <v>Gtf2e2: general transcription factor II E, polypeptide 2 (beta subunit)</v>
          </cell>
        </row>
        <row r="4901">
          <cell r="A4901">
            <v>68157</v>
          </cell>
          <cell r="B4901" t="str">
            <v>6720475J19Rik: RIKEN cDNA 6720475J19 gene</v>
          </cell>
        </row>
        <row r="4902">
          <cell r="A4902">
            <v>68165</v>
          </cell>
          <cell r="B4902" t="str">
            <v>Fdx1l: ferredoxin 1-like</v>
          </cell>
        </row>
        <row r="4903">
          <cell r="A4903">
            <v>68165</v>
          </cell>
          <cell r="B4903" t="str">
            <v>Fdx1l: ferredoxin 1-like</v>
          </cell>
        </row>
        <row r="4904">
          <cell r="A4904">
            <v>68170</v>
          </cell>
          <cell r="B4904" t="str">
            <v>B230118H07Rik: RIKEN cDNA B230118H07 gene</v>
          </cell>
        </row>
        <row r="4905">
          <cell r="A4905">
            <v>68171</v>
          </cell>
          <cell r="B4905" t="str">
            <v>D730048I06Rik: RIKEN cDNA D730048I06 gene</v>
          </cell>
        </row>
        <row r="4906">
          <cell r="A4906">
            <v>68173</v>
          </cell>
          <cell r="B4906" t="str">
            <v>Ppifos: peptidylprolyl isomerase F, opposite strand transcription unit</v>
          </cell>
        </row>
        <row r="4907">
          <cell r="A4907">
            <v>68176</v>
          </cell>
          <cell r="B4907" t="str">
            <v>6230427J02Rik: RIKEN cDNA 6230427J02 gene</v>
          </cell>
        </row>
        <row r="4908">
          <cell r="A4908">
            <v>68178</v>
          </cell>
          <cell r="B4908" t="str">
            <v>Cgnl1: cingulin-like 1</v>
          </cell>
        </row>
        <row r="4909">
          <cell r="A4909">
            <v>68180</v>
          </cell>
          <cell r="B4909" t="str">
            <v>Hyi: hydroxypyruvate isomerase homolog (E. coli)</v>
          </cell>
        </row>
        <row r="4910">
          <cell r="A4910">
            <v>68183</v>
          </cell>
          <cell r="B4910" t="str">
            <v>Bcas2: breast carcinoma amplified sequence 2</v>
          </cell>
        </row>
        <row r="4911">
          <cell r="A4911">
            <v>68184</v>
          </cell>
          <cell r="B4911" t="str">
            <v>Denr: density-regulated protein</v>
          </cell>
        </row>
        <row r="4912">
          <cell r="A4912">
            <v>68187</v>
          </cell>
          <cell r="B4912" t="str">
            <v>Fam135a: family with sequence similarity 135, member A</v>
          </cell>
        </row>
        <row r="4913">
          <cell r="A4913">
            <v>68189</v>
          </cell>
          <cell r="B4913" t="str">
            <v>5330431K02Rik: RIKEN cDNA 5330431K02 gene</v>
          </cell>
        </row>
        <row r="4914">
          <cell r="A4914">
            <v>68192</v>
          </cell>
          <cell r="B4914" t="str">
            <v>Leprotl1: leptin receptor overlapping transcript-like 1</v>
          </cell>
        </row>
        <row r="4915">
          <cell r="A4915">
            <v>68197</v>
          </cell>
          <cell r="B4915" t="str">
            <v>Ndufc2: NADH dehydrogenase (ubiquinone) 1, subcomplex unknown, 2</v>
          </cell>
        </row>
        <row r="4916">
          <cell r="A4916">
            <v>68198</v>
          </cell>
          <cell r="B4916" t="str">
            <v>Ndufb2: NADH dehydrogenase (ubiquinone) 1 beta subcomplex, 2</v>
          </cell>
        </row>
        <row r="4917">
          <cell r="A4917">
            <v>68201</v>
          </cell>
          <cell r="B4917" t="str">
            <v>Ccdc34: coiled-coil domain containing 34</v>
          </cell>
        </row>
        <row r="4918">
          <cell r="A4918">
            <v>68202</v>
          </cell>
          <cell r="B4918" t="str">
            <v>Ndufa5: NADH dehydrogenase (ubiquinone) 1 alpha subcomplex, 5</v>
          </cell>
        </row>
        <row r="4919">
          <cell r="A4919">
            <v>68205</v>
          </cell>
          <cell r="B4919" t="str">
            <v>Urm1: ubiquitin related modifier 1 homolog (S. cerevisiae)</v>
          </cell>
        </row>
        <row r="4920">
          <cell r="A4920">
            <v>68212</v>
          </cell>
          <cell r="B4920" t="str">
            <v>Tmbim4: transmembrane BAX inhibitor motif containing 4</v>
          </cell>
        </row>
        <row r="4921">
          <cell r="A4921">
            <v>68214</v>
          </cell>
          <cell r="B4921" t="str">
            <v>Gsto2: glutathione S-transferase omega 2</v>
          </cell>
        </row>
        <row r="4922">
          <cell r="A4922">
            <v>68219</v>
          </cell>
          <cell r="B4922" t="str">
            <v>Nudt21: nudix (nucleoside diphosphate linked moiety X)-type motif 21</v>
          </cell>
        </row>
        <row r="4923">
          <cell r="A4923">
            <v>68224</v>
          </cell>
          <cell r="B4923" t="str">
            <v>1700067P10Rik: RIKEN cDNA 1700067P10 gene</v>
          </cell>
        </row>
        <row r="4924">
          <cell r="A4924">
            <v>68231</v>
          </cell>
          <cell r="B4924" t="str">
            <v>H2afb1: H2A histone family, member B1</v>
          </cell>
        </row>
        <row r="4925">
          <cell r="A4925">
            <v>68232</v>
          </cell>
          <cell r="B4925" t="str">
            <v>1700120K04Rik: RIKEN cDNA 1700120K04 gene</v>
          </cell>
        </row>
        <row r="4926">
          <cell r="A4926">
            <v>68235</v>
          </cell>
          <cell r="B4926" t="str">
            <v>2410066E13Rik: RIKEN cDNA 2410066E13 gene</v>
          </cell>
        </row>
        <row r="4927">
          <cell r="A4927">
            <v>68236</v>
          </cell>
          <cell r="B4927" t="str">
            <v>Gtsf1l: gametocyte specific factor 1-like</v>
          </cell>
        </row>
        <row r="4928">
          <cell r="A4928">
            <v>68243</v>
          </cell>
          <cell r="B4928" t="str">
            <v>A930018P22Rik: RIKEN cDNA A930018P22 gene</v>
          </cell>
        </row>
        <row r="4929">
          <cell r="A4929">
            <v>68250</v>
          </cell>
          <cell r="B4929" t="str">
            <v>Fam96a: family with sequence similarity 96, member A</v>
          </cell>
        </row>
        <row r="4930">
          <cell r="A4930">
            <v>68251</v>
          </cell>
          <cell r="B4930" t="str">
            <v>5430437P03Rik: RIKEN cDNA 5430437P03 gene</v>
          </cell>
        </row>
        <row r="4931">
          <cell r="A4931">
            <v>68259</v>
          </cell>
          <cell r="B4931" t="str">
            <v>Ift80: intraflagellar transport 80 homolog (Chlamydomonas)</v>
          </cell>
        </row>
        <row r="4932">
          <cell r="A4932">
            <v>68262</v>
          </cell>
          <cell r="B4932" t="str">
            <v>Agpat4: 1-acylglycerol-3-phosphate O-acyltransferase 4 (lysophosphatidic acid acyltransferase, delta)</v>
          </cell>
        </row>
        <row r="4933">
          <cell r="A4933">
            <v>68270</v>
          </cell>
          <cell r="B4933" t="str">
            <v>Lrrc50: leucine rich repeat containing 50</v>
          </cell>
        </row>
        <row r="4934">
          <cell r="A4934">
            <v>68271</v>
          </cell>
          <cell r="B4934" t="str">
            <v>4930441O14Rik: RIKEN cDNA 4930441O14 gene</v>
          </cell>
        </row>
        <row r="4935">
          <cell r="A4935">
            <v>68273</v>
          </cell>
          <cell r="B4935" t="str">
            <v>Pomgnt1: protein O-linked mannose beta1,2-N-acetylglucosaminyltransferase</v>
          </cell>
        </row>
        <row r="4936">
          <cell r="A4936">
            <v>68273</v>
          </cell>
          <cell r="B4936" t="str">
            <v>Pomgnt1: protein O-linked mannose beta1,2-N-acetylglucosaminyltransferase</v>
          </cell>
        </row>
        <row r="4937">
          <cell r="A4937">
            <v>68274</v>
          </cell>
          <cell r="B4937" t="str">
            <v>4930547C10Rik: RIKEN cDNA 4930547C10 gene</v>
          </cell>
        </row>
        <row r="4938">
          <cell r="A4938">
            <v>68275</v>
          </cell>
          <cell r="B4938" t="str">
            <v>Rpa1: replication protein A1</v>
          </cell>
        </row>
        <row r="4939">
          <cell r="A4939">
            <v>68277</v>
          </cell>
          <cell r="B4939" t="str">
            <v>2310057M21Rik: RIKEN cDNA 2310057M21 gene</v>
          </cell>
        </row>
        <row r="4940">
          <cell r="A4940">
            <v>68279</v>
          </cell>
          <cell r="B4940" t="str">
            <v>Mcoln2: mucolipin 2</v>
          </cell>
        </row>
        <row r="4941">
          <cell r="A4941">
            <v>68283</v>
          </cell>
          <cell r="B4941" t="str">
            <v>9530077C05Rik: RIKEN cDNA 9530077C05 gene</v>
          </cell>
        </row>
        <row r="4942">
          <cell r="A4942">
            <v>68292</v>
          </cell>
          <cell r="B4942" t="str">
            <v>Stt3b: STT3, subunit of the oligosaccharyltransferase complex, homolog B (S. cerevisiae)</v>
          </cell>
        </row>
        <row r="4943">
          <cell r="A4943">
            <v>68295</v>
          </cell>
          <cell r="B4943" t="str">
            <v>0610011L14Rik: RIKEN cDNA 0610011L14 gene</v>
          </cell>
        </row>
        <row r="4944">
          <cell r="A4944">
            <v>68298</v>
          </cell>
          <cell r="B4944" t="str">
            <v>Ncapd2: non-SMC condensin I complex, subunit D2</v>
          </cell>
        </row>
        <row r="4945">
          <cell r="A4945">
            <v>68307</v>
          </cell>
          <cell r="B4945" t="str">
            <v>Lrriq4: leucine-rich repeats and IQ motif containing 4</v>
          </cell>
        </row>
        <row r="4946">
          <cell r="A4946">
            <v>68310</v>
          </cell>
          <cell r="B4946" t="str">
            <v>Zmym1: zinc finger, MYM domain containing 1</v>
          </cell>
        </row>
        <row r="4947">
          <cell r="A4947">
            <v>68311</v>
          </cell>
          <cell r="B4947" t="str">
            <v>Lypd2: Ly6/Plaur domain containing 2</v>
          </cell>
        </row>
        <row r="4948">
          <cell r="A4948">
            <v>68327</v>
          </cell>
          <cell r="B4948" t="str">
            <v>0610007P22Rik: RIKEN cDNA 0610007P22 gene</v>
          </cell>
        </row>
        <row r="4949">
          <cell r="A4949">
            <v>68338</v>
          </cell>
          <cell r="B4949" t="str">
            <v>Golt1a: golgi transport 1 homolog A (S. cerevisiae)</v>
          </cell>
        </row>
        <row r="4950">
          <cell r="A4950">
            <v>68342</v>
          </cell>
          <cell r="B4950" t="str">
            <v>Ndufb10: NADH dehydrogenase (ubiquinone) 1 beta subcomplex, 10</v>
          </cell>
        </row>
        <row r="4951">
          <cell r="A4951">
            <v>68348</v>
          </cell>
          <cell r="B4951" t="str">
            <v>Serpina1f: serine (or cysteine) peptidase inhibitor, clade A, member 1F</v>
          </cell>
        </row>
        <row r="4952">
          <cell r="A4952">
            <v>68352</v>
          </cell>
          <cell r="B4952" t="str">
            <v>Aspdh: aspartate dehydrogenase domain containing</v>
          </cell>
        </row>
        <row r="4953">
          <cell r="A4953">
            <v>68364</v>
          </cell>
          <cell r="B4953" t="str">
            <v>0610030E20Rik: RIKEN cDNA 0610030E20 gene</v>
          </cell>
        </row>
        <row r="4954">
          <cell r="A4954">
            <v>68365</v>
          </cell>
          <cell r="B4954" t="str">
            <v>Rab14: RAB14, member RAS oncogene family</v>
          </cell>
        </row>
        <row r="4955">
          <cell r="A4955">
            <v>68365</v>
          </cell>
          <cell r="B4955" t="str">
            <v>Rab14: RAB14, member RAS oncogene family</v>
          </cell>
        </row>
        <row r="4956">
          <cell r="A4956">
            <v>68375</v>
          </cell>
          <cell r="B4956" t="str">
            <v>Ndufa8: NADH dehydrogenase (ubiquinone) 1 alpha subcomplex, 8</v>
          </cell>
        </row>
        <row r="4957">
          <cell r="A4957">
            <v>68385</v>
          </cell>
          <cell r="B4957" t="str">
            <v>Tlcd1: TLC domain containing 1</v>
          </cell>
        </row>
        <row r="4958">
          <cell r="A4958">
            <v>68386</v>
          </cell>
          <cell r="B4958" t="str">
            <v>0610039K10Rik: RIKEN cDNA 0610039K10 gene</v>
          </cell>
        </row>
        <row r="4959">
          <cell r="A4959">
            <v>68393</v>
          </cell>
          <cell r="B4959" t="str">
            <v>Mogat1: monoacylglycerol O-acyltransferase 1</v>
          </cell>
        </row>
        <row r="4960">
          <cell r="A4960">
            <v>68420</v>
          </cell>
          <cell r="B4960" t="str">
            <v>Ankrd13a: ankyrin repeat domain 13a</v>
          </cell>
        </row>
        <row r="4961">
          <cell r="A4961">
            <v>68421</v>
          </cell>
          <cell r="B4961" t="str">
            <v>Lmbrd1: LMBR1 domain containing 1</v>
          </cell>
        </row>
        <row r="4962">
          <cell r="A4962">
            <v>68423</v>
          </cell>
          <cell r="B4962" t="str">
            <v>Ankrd13d: ankyrin repeat domain 13 family, member D</v>
          </cell>
        </row>
        <row r="4963">
          <cell r="A4963">
            <v>68427</v>
          </cell>
          <cell r="B4963" t="str">
            <v>Slc39a13: solute carrier family 39 (metal ion transporter), member 13</v>
          </cell>
        </row>
        <row r="4964">
          <cell r="A4964">
            <v>68436</v>
          </cell>
          <cell r="B4964" t="str">
            <v>Rpl34: ribosomal protein L34</v>
          </cell>
        </row>
        <row r="4965">
          <cell r="A4965">
            <v>68440</v>
          </cell>
          <cell r="B4965" t="str">
            <v>Dusp23: dual specificity phosphatase 23</v>
          </cell>
        </row>
        <row r="4966">
          <cell r="A4966">
            <v>68469</v>
          </cell>
          <cell r="B4966" t="str">
            <v>1110006G14Rik: RIKEN cDNA 1110006G14 gene</v>
          </cell>
        </row>
        <row r="4967">
          <cell r="A4967">
            <v>68472</v>
          </cell>
          <cell r="B4967" t="str">
            <v>Tmem126b: transmembrane protein 126B</v>
          </cell>
        </row>
        <row r="4968">
          <cell r="A4968">
            <v>68490</v>
          </cell>
          <cell r="B4968" t="str">
            <v>Zfp579: zinc finger protein 579</v>
          </cell>
        </row>
        <row r="4969">
          <cell r="A4969">
            <v>68493</v>
          </cell>
          <cell r="B4969" t="str">
            <v>Ndufaf4: NADH dehydrogenase (ubiquinone) 1 alpha subcomplex, assembly factor 4</v>
          </cell>
        </row>
        <row r="4970">
          <cell r="A4970">
            <v>68497</v>
          </cell>
          <cell r="B4970" t="str">
            <v>1110018G07Rik: RIKEN cDNA 1110018G07 gene</v>
          </cell>
        </row>
        <row r="4971">
          <cell r="A4971">
            <v>68498</v>
          </cell>
          <cell r="B4971" t="str">
            <v>Tspan11: tetraspanin 11</v>
          </cell>
        </row>
        <row r="4972">
          <cell r="A4972">
            <v>68501</v>
          </cell>
          <cell r="B4972" t="str">
            <v>Nsmce2: non-SMC element 2 homolog (MMS21, S. cerevisiae)</v>
          </cell>
        </row>
        <row r="4973">
          <cell r="A4973">
            <v>68520</v>
          </cell>
          <cell r="B4973" t="str">
            <v>Zfyve21: zinc finger, FYVE domain containing 21</v>
          </cell>
        </row>
        <row r="4974">
          <cell r="A4974">
            <v>68523</v>
          </cell>
          <cell r="B4974" t="str">
            <v>Fam96b: family with sequence similarity 96, member B</v>
          </cell>
        </row>
        <row r="4975">
          <cell r="A4975">
            <v>68527</v>
          </cell>
          <cell r="B4975" t="str">
            <v>Ucma: upper zone of growth plate and cartilage matrix associated</v>
          </cell>
        </row>
        <row r="4976">
          <cell r="A4976">
            <v>68533</v>
          </cell>
          <cell r="B4976" t="str">
            <v>Mphosph6: M phase phosphoprotein 6</v>
          </cell>
        </row>
        <row r="4977">
          <cell r="A4977">
            <v>68537</v>
          </cell>
          <cell r="B4977" t="str">
            <v>Mrpl13: mitochondrial ribosomal protein L13</v>
          </cell>
        </row>
        <row r="4978">
          <cell r="A4978">
            <v>68544</v>
          </cell>
          <cell r="B4978" t="str">
            <v>2310036O22Rik: RIKEN cDNA 2310036O22 gene</v>
          </cell>
        </row>
        <row r="4979">
          <cell r="A4979">
            <v>68544</v>
          </cell>
          <cell r="B4979" t="str">
            <v>2310036O22Rik: RIKEN cDNA 2310036O22 gene</v>
          </cell>
        </row>
        <row r="4980">
          <cell r="A4980">
            <v>68553</v>
          </cell>
          <cell r="B4980" t="str">
            <v>Dvwa: dual von Willebrand factor A domains</v>
          </cell>
        </row>
        <row r="4981">
          <cell r="A4981">
            <v>68556</v>
          </cell>
          <cell r="B4981" t="str">
            <v>Uckl1: uridine-cytidine kinase 1-like 1</v>
          </cell>
        </row>
        <row r="4982">
          <cell r="A4982">
            <v>68563</v>
          </cell>
          <cell r="B4982" t="str">
            <v>Dpm3: dolichyl-phosphate mannosyltransferase polypeptide 3</v>
          </cell>
        </row>
        <row r="4983">
          <cell r="A4983">
            <v>68566</v>
          </cell>
          <cell r="B4983" t="str">
            <v>Caly: calcyon neuron-specific vesicular protein</v>
          </cell>
        </row>
        <row r="4984">
          <cell r="A4984">
            <v>68567</v>
          </cell>
          <cell r="B4984" t="str">
            <v>Cgref1: cell growth regulator with EF hand domain 1</v>
          </cell>
        </row>
        <row r="4985">
          <cell r="A4985">
            <v>68572</v>
          </cell>
          <cell r="B4985" t="str">
            <v>Ict1: immature colon carcinoma transcript 1</v>
          </cell>
        </row>
        <row r="4986">
          <cell r="A4986">
            <v>68572</v>
          </cell>
          <cell r="B4986" t="str">
            <v>Ict1: immature colon carcinoma transcript 1</v>
          </cell>
        </row>
        <row r="4987">
          <cell r="A4987">
            <v>68581</v>
          </cell>
          <cell r="B4987" t="str">
            <v>Tmed10: transmembrane emp24-like trafficking protein 10 (yeast)</v>
          </cell>
        </row>
        <row r="4988">
          <cell r="A4988">
            <v>68588</v>
          </cell>
          <cell r="B4988" t="str">
            <v>Cthrc1: collagen triple helix repeat containing 1</v>
          </cell>
        </row>
        <row r="4989">
          <cell r="A4989">
            <v>68592</v>
          </cell>
          <cell r="B4989" t="str">
            <v>Syf2: SYF2 homolog, RNA splicing factor (S. cerevisiae)</v>
          </cell>
        </row>
        <row r="4990">
          <cell r="A4990">
            <v>68597</v>
          </cell>
          <cell r="B4990" t="str">
            <v>1110021J02Rik: RIKEN cDNA 1110021J02 gene</v>
          </cell>
        </row>
        <row r="4991">
          <cell r="A4991">
            <v>68598</v>
          </cell>
          <cell r="B4991" t="str">
            <v>Dnajc8: DnaJ (Hsp40) homolog, subfamily C, member 8</v>
          </cell>
        </row>
        <row r="4992">
          <cell r="A4992">
            <v>68603</v>
          </cell>
          <cell r="B4992" t="str">
            <v>Pmvk: phosphomevalonate kinase</v>
          </cell>
        </row>
        <row r="4993">
          <cell r="A4993">
            <v>68611</v>
          </cell>
          <cell r="B4993" t="str">
            <v>Mrpl28: mitochondrial ribosomal protein L28</v>
          </cell>
        </row>
        <row r="4994">
          <cell r="A4994">
            <v>68616</v>
          </cell>
          <cell r="B4994" t="str">
            <v>Gdpd3: glycerophosphodiester phosphodiesterase domain containing 3</v>
          </cell>
        </row>
        <row r="4995">
          <cell r="A4995">
            <v>68618</v>
          </cell>
          <cell r="B4995" t="str">
            <v>1110012L19Rik: RIKEN cDNA 1110012L19 gene</v>
          </cell>
        </row>
        <row r="4996">
          <cell r="A4996">
            <v>68625</v>
          </cell>
          <cell r="B4996" t="str">
            <v>Wdr65: WD repeat domain 65</v>
          </cell>
        </row>
        <row r="4997">
          <cell r="A4997">
            <v>68628</v>
          </cell>
          <cell r="B4997" t="str">
            <v>Fbxw9: F-box and WD-40 domain protein 9</v>
          </cell>
        </row>
        <row r="4998">
          <cell r="A4998">
            <v>68628</v>
          </cell>
          <cell r="B4998" t="str">
            <v>Fbxw9: F-box and WD-40 domain protein 9</v>
          </cell>
        </row>
        <row r="4999">
          <cell r="A4999">
            <v>68632</v>
          </cell>
          <cell r="B4999" t="str">
            <v>Myct1: myc target 1</v>
          </cell>
        </row>
        <row r="5000">
          <cell r="A5000">
            <v>68634</v>
          </cell>
          <cell r="B5000" t="str">
            <v>Tm2d3: TM2 domain containing 3</v>
          </cell>
        </row>
        <row r="5001">
          <cell r="A5001">
            <v>68636</v>
          </cell>
          <cell r="B5001" t="str">
            <v>Fahd1: fumarylacetoacetate hydrolase domain containing 1</v>
          </cell>
        </row>
        <row r="5002">
          <cell r="A5002">
            <v>68642</v>
          </cell>
          <cell r="B5002" t="str">
            <v>Tmem216: transmembrane protein 216</v>
          </cell>
        </row>
        <row r="5003">
          <cell r="A5003">
            <v>68652</v>
          </cell>
          <cell r="B5003" t="str">
            <v>Map3k7ip2: mitogen-activated protein kinase kinase kinase 7 interacting protein 2</v>
          </cell>
        </row>
        <row r="5004">
          <cell r="A5004">
            <v>68655</v>
          </cell>
          <cell r="B5004" t="str">
            <v>Fndc1: fibronectin type III domain containing 1</v>
          </cell>
        </row>
        <row r="5005">
          <cell r="A5005">
            <v>68659</v>
          </cell>
          <cell r="B5005" t="str">
            <v>Fam198b: family with sequence similarity 198, member B</v>
          </cell>
        </row>
        <row r="5006">
          <cell r="A5006">
            <v>68666</v>
          </cell>
          <cell r="B5006" t="str">
            <v>Svop: SV2 related protein</v>
          </cell>
        </row>
        <row r="5007">
          <cell r="A5007">
            <v>68668</v>
          </cell>
          <cell r="B5007" t="str">
            <v>Klk5: kallikrein related-peptidase 5</v>
          </cell>
        </row>
        <row r="5008">
          <cell r="A5008">
            <v>68673</v>
          </cell>
          <cell r="B5008" t="str">
            <v>Krtap4-2: keratin associated protein 4-2</v>
          </cell>
        </row>
        <row r="5009">
          <cell r="A5009">
            <v>68678</v>
          </cell>
          <cell r="B5009" t="str">
            <v>Smtnl1: smoothelin-like 1</v>
          </cell>
        </row>
        <row r="5010">
          <cell r="A5010">
            <v>68680</v>
          </cell>
          <cell r="B5010" t="str">
            <v>Fitm1: fat storage-inducing transmembrane protein 1</v>
          </cell>
        </row>
        <row r="5011">
          <cell r="A5011">
            <v>68686</v>
          </cell>
          <cell r="B5011" t="str">
            <v>1110035H17Rik: RIKEN cDNA 1110035H17 gene</v>
          </cell>
        </row>
        <row r="5012">
          <cell r="A5012">
            <v>68694</v>
          </cell>
          <cell r="B5012" t="str">
            <v>Lce1e: late cornified envelope 1E</v>
          </cell>
        </row>
        <row r="5013">
          <cell r="A5013">
            <v>68701</v>
          </cell>
          <cell r="B5013" t="str">
            <v>Dysfip1: dysferlin interacting protein 1</v>
          </cell>
        </row>
        <row r="5014">
          <cell r="A5014">
            <v>68705</v>
          </cell>
          <cell r="B5014" t="str">
            <v>Gtf2f2: general transcription factor IIF, polypeptide 2</v>
          </cell>
        </row>
        <row r="5015">
          <cell r="A5015">
            <v>68709</v>
          </cell>
          <cell r="B5015" t="str">
            <v>Cilp2: cartilage intermediate layer protein 2</v>
          </cell>
        </row>
        <row r="5016">
          <cell r="A5016">
            <v>68720</v>
          </cell>
          <cell r="B5016" t="str">
            <v>Lce1b: late cornified envelope 1B</v>
          </cell>
        </row>
        <row r="5017">
          <cell r="A5017">
            <v>68721</v>
          </cell>
          <cell r="B5017" t="str">
            <v>1110032A03Rik: RIKEN cDNA 1110032A03 gene</v>
          </cell>
        </row>
        <row r="5018">
          <cell r="A5018">
            <v>68724</v>
          </cell>
          <cell r="B5018" t="str">
            <v>Arl8a: ADP-ribosylation factor-like 8A</v>
          </cell>
        </row>
        <row r="5019">
          <cell r="A5019">
            <v>68730</v>
          </cell>
          <cell r="B5019" t="str">
            <v>Dus1l: dihydrouridine synthase 1-like (S. cerevisiae)</v>
          </cell>
        </row>
        <row r="5020">
          <cell r="A5020">
            <v>68732</v>
          </cell>
          <cell r="B5020" t="str">
            <v>Lrrc16a: leucine rich repeat containing 16A</v>
          </cell>
        </row>
        <row r="5021">
          <cell r="A5021">
            <v>68735</v>
          </cell>
          <cell r="B5021" t="str">
            <v>Mrps18c: mitochondrial ribosomal protein S18C</v>
          </cell>
        </row>
        <row r="5022">
          <cell r="A5022">
            <v>68750</v>
          </cell>
          <cell r="B5022" t="str">
            <v>Rreb1: ras responsive element binding protein 1</v>
          </cell>
        </row>
        <row r="5023">
          <cell r="A5023">
            <v>68755</v>
          </cell>
          <cell r="B5023" t="str">
            <v>Cgrrf1: cell growth regulator with ring finger domain 1</v>
          </cell>
        </row>
        <row r="5024">
          <cell r="A5024">
            <v>68767</v>
          </cell>
          <cell r="B5024" t="str">
            <v>ORF19: open reading frame 19</v>
          </cell>
        </row>
        <row r="5025">
          <cell r="A5025">
            <v>68768</v>
          </cell>
          <cell r="B5025" t="str">
            <v>Krtap4-6: keratin associated protein 4-6</v>
          </cell>
        </row>
        <row r="5026">
          <cell r="A5026">
            <v>68774</v>
          </cell>
          <cell r="B5026" t="str">
            <v>Ms4a6d: membrane-spanning 4-domains, subfamily A, member 6D</v>
          </cell>
        </row>
        <row r="5027">
          <cell r="A5027">
            <v>68775</v>
          </cell>
          <cell r="B5027" t="str">
            <v>Atp6v1c2: ATPase, H+ transporting, lysosomal V1 subunit C2</v>
          </cell>
        </row>
        <row r="5028">
          <cell r="A5028">
            <v>68777</v>
          </cell>
          <cell r="B5028" t="str">
            <v>Tmem53: transmembrane protein 53</v>
          </cell>
        </row>
        <row r="5029">
          <cell r="A5029">
            <v>68777</v>
          </cell>
          <cell r="B5029" t="str">
            <v>Tmem53: transmembrane protein 53</v>
          </cell>
        </row>
        <row r="5030">
          <cell r="A5030">
            <v>68792</v>
          </cell>
          <cell r="B5030" t="str">
            <v>Srpx2: sushi-repeat-containing protein, X-linked 2</v>
          </cell>
        </row>
        <row r="5031">
          <cell r="A5031">
            <v>68794</v>
          </cell>
          <cell r="B5031" t="str">
            <v>Flnc: filamin C, gamma</v>
          </cell>
        </row>
        <row r="5032">
          <cell r="A5032">
            <v>68795</v>
          </cell>
          <cell r="B5032" t="str">
            <v>Ubr3: ubiquitin protein ligase E3 component n-recognin 3</v>
          </cell>
        </row>
        <row r="5033">
          <cell r="A5033">
            <v>68797</v>
          </cell>
          <cell r="B5033" t="str">
            <v>Pdgfrl: platelet-derived growth factor receptor-like</v>
          </cell>
        </row>
        <row r="5034">
          <cell r="A5034">
            <v>68816</v>
          </cell>
          <cell r="B5034" t="str">
            <v>Ppil1: peptidylprolyl isomerase (cyclophilin)-like 1</v>
          </cell>
        </row>
        <row r="5035">
          <cell r="A5035">
            <v>68817</v>
          </cell>
          <cell r="B5035" t="str">
            <v>Ddi2: DNA-damage inducible protein 2</v>
          </cell>
        </row>
        <row r="5036">
          <cell r="A5036">
            <v>68833</v>
          </cell>
          <cell r="B5036" t="str">
            <v>Pdcl3: phosducin-like 3</v>
          </cell>
        </row>
        <row r="5037">
          <cell r="A5037">
            <v>68836</v>
          </cell>
          <cell r="B5037" t="str">
            <v>Mrpl52: mitochondrial ribosomal protein L52</v>
          </cell>
        </row>
        <row r="5038">
          <cell r="A5038">
            <v>68845</v>
          </cell>
          <cell r="B5038" t="str">
            <v>Pih1d1: PIH1 domain containing 1</v>
          </cell>
        </row>
        <row r="5039">
          <cell r="A5039">
            <v>68854</v>
          </cell>
          <cell r="B5039" t="str">
            <v>Asb11: ankyrin repeat and SOCS box-containing 11</v>
          </cell>
        </row>
        <row r="5040">
          <cell r="A5040">
            <v>68854</v>
          </cell>
          <cell r="B5040" t="str">
            <v>Asb11: ankyrin repeat and SOCS box-containing 11</v>
          </cell>
        </row>
        <row r="5041">
          <cell r="A5041">
            <v>68865</v>
          </cell>
          <cell r="B5041" t="str">
            <v>Arv1: ARV1 homolog (yeast)</v>
          </cell>
        </row>
        <row r="5042">
          <cell r="A5042">
            <v>68876</v>
          </cell>
          <cell r="B5042" t="str">
            <v>Xrcc6bp1: XRCC6 binding protein 1</v>
          </cell>
        </row>
        <row r="5043">
          <cell r="A5043">
            <v>68876</v>
          </cell>
          <cell r="B5043" t="str">
            <v>Xrcc6bp1: XRCC6 binding protein 1</v>
          </cell>
        </row>
        <row r="5044">
          <cell r="A5044">
            <v>68877</v>
          </cell>
          <cell r="B5044" t="str">
            <v>Maf1: MAF1 homolog (S. cerevisiae)</v>
          </cell>
        </row>
        <row r="5045">
          <cell r="A5045">
            <v>68888</v>
          </cell>
          <cell r="B5045" t="str">
            <v>Gkn3: gastrokine 3</v>
          </cell>
        </row>
        <row r="5046">
          <cell r="A5046">
            <v>68889</v>
          </cell>
          <cell r="B5046" t="str">
            <v>Ubac2: ubiquitin associated domain containing 2</v>
          </cell>
        </row>
        <row r="5047">
          <cell r="A5047">
            <v>68895</v>
          </cell>
          <cell r="B5047" t="str">
            <v>Rasl11a: RAS-like, family 11, member A</v>
          </cell>
        </row>
        <row r="5048">
          <cell r="A5048">
            <v>68904</v>
          </cell>
          <cell r="B5048" t="str">
            <v>Abhd13: abhydrolase domain containing 13</v>
          </cell>
        </row>
        <row r="5049">
          <cell r="A5049">
            <v>68910</v>
          </cell>
          <cell r="B5049" t="str">
            <v>Zfp467: zinc finger protein 467</v>
          </cell>
        </row>
        <row r="5050">
          <cell r="A5050">
            <v>68917</v>
          </cell>
          <cell r="B5050" t="str">
            <v>Hint2: histidine triad nucleotide binding protein 2</v>
          </cell>
        </row>
        <row r="5051">
          <cell r="A5051">
            <v>68926</v>
          </cell>
          <cell r="B5051" t="str">
            <v>Ubap2: ubiquitin-associated protein 2</v>
          </cell>
        </row>
        <row r="5052">
          <cell r="A5052">
            <v>68936</v>
          </cell>
          <cell r="B5052" t="str">
            <v>Fam165b: family with sequence similarity 165, member B</v>
          </cell>
        </row>
        <row r="5053">
          <cell r="A5053">
            <v>68938</v>
          </cell>
          <cell r="B5053" t="str">
            <v>Aspscr1: alveolar soft part sarcoma chromosome region, candidate 1 (human)</v>
          </cell>
        </row>
        <row r="5054">
          <cell r="A5054">
            <v>68939</v>
          </cell>
          <cell r="B5054" t="str">
            <v>Rasl11b: RAS-like, family 11, member B</v>
          </cell>
        </row>
        <row r="5055">
          <cell r="A5055">
            <v>68943</v>
          </cell>
          <cell r="B5055" t="str">
            <v>Pink1: PTEN induced putative kinase 1</v>
          </cell>
        </row>
        <row r="5056">
          <cell r="A5056">
            <v>68953</v>
          </cell>
          <cell r="B5056" t="str">
            <v>Chmp2a: chromatin modifying protein 2A</v>
          </cell>
        </row>
        <row r="5057">
          <cell r="A5057">
            <v>68964</v>
          </cell>
          <cell r="B5057" t="str">
            <v>1500010J02Rik: RIKEN cDNA 1500010J02 gene</v>
          </cell>
        </row>
        <row r="5058">
          <cell r="A5058">
            <v>68969</v>
          </cell>
          <cell r="B5058" t="str">
            <v>Eif1b: eukaryotic translation initiation factor 1B</v>
          </cell>
        </row>
        <row r="5059">
          <cell r="A5059">
            <v>68969</v>
          </cell>
          <cell r="B5059" t="str">
            <v>Eif1b: eukaryotic translation initiation factor 1B</v>
          </cell>
        </row>
        <row r="5060">
          <cell r="A5060">
            <v>68970</v>
          </cell>
          <cell r="B5060" t="str">
            <v>Dcaf12: DDB1 and CUL4 associated factor 12</v>
          </cell>
        </row>
        <row r="5061">
          <cell r="A5061">
            <v>68975</v>
          </cell>
          <cell r="B5061" t="str">
            <v>Med27: mediator complex subunit 27</v>
          </cell>
        </row>
        <row r="5062">
          <cell r="A5062">
            <v>68991</v>
          </cell>
          <cell r="B5062" t="str">
            <v>Ssu72: Ssu72 RNA polymerase II CTD phosphatase homolog (yeast)</v>
          </cell>
        </row>
        <row r="5063">
          <cell r="A5063">
            <v>68991</v>
          </cell>
          <cell r="B5063" t="str">
            <v>Ssu72: Ssu72 RNA polymerase II CTD phosphatase homolog (yeast)</v>
          </cell>
        </row>
        <row r="5064">
          <cell r="A5064">
            <v>69009</v>
          </cell>
          <cell r="B5064" t="str">
            <v>Thap7: THAP domain containing 7</v>
          </cell>
        </row>
        <row r="5065">
          <cell r="A5065">
            <v>69028</v>
          </cell>
          <cell r="B5065" t="str">
            <v>Mitd1: MIT, microtubule interacting and transport, domain containing 1</v>
          </cell>
        </row>
        <row r="5066">
          <cell r="A5066">
            <v>69029</v>
          </cell>
          <cell r="B5066" t="str">
            <v>1500032L24Rik: RIKEN cDNA 1500032L24 gene</v>
          </cell>
        </row>
        <row r="5067">
          <cell r="A5067">
            <v>69035</v>
          </cell>
          <cell r="B5067" t="str">
            <v>Zdhhc3: zinc finger, DHHC domain containing 3</v>
          </cell>
        </row>
        <row r="5068">
          <cell r="A5068">
            <v>69038</v>
          </cell>
          <cell r="B5068" t="str">
            <v>1810006K21Rik: RIKEN cDNA 1810006K21 gene</v>
          </cell>
        </row>
        <row r="5069">
          <cell r="A5069">
            <v>69042</v>
          </cell>
          <cell r="B5069" t="str">
            <v>1810013D15Rik: RIKEN cDNA 1810013D15 gene</v>
          </cell>
        </row>
        <row r="5070">
          <cell r="A5070">
            <v>69047</v>
          </cell>
          <cell r="B5070" t="str">
            <v>Atp2c2: ATPase, Ca++ transporting, type 2C, member 2</v>
          </cell>
        </row>
        <row r="5071">
          <cell r="A5071">
            <v>69048</v>
          </cell>
          <cell r="B5071" t="str">
            <v>Slc30a5: solute carrier family 30 (zinc transporter), member 5</v>
          </cell>
        </row>
        <row r="5072">
          <cell r="A5072">
            <v>69053</v>
          </cell>
          <cell r="B5072" t="str">
            <v>1810013L24Rik: RIKEN cDNA 1810013L24 gene</v>
          </cell>
        </row>
        <row r="5073">
          <cell r="A5073">
            <v>69062</v>
          </cell>
          <cell r="B5073" t="str">
            <v>1810008B01Rik: RIKEN cDNA 1810008B01 gene</v>
          </cell>
        </row>
        <row r="5074">
          <cell r="A5074">
            <v>69065</v>
          </cell>
          <cell r="B5074" t="str">
            <v>Chac1: ChaC, cation transport regulator-like 1 (E. coli)</v>
          </cell>
        </row>
        <row r="5075">
          <cell r="A5075">
            <v>69068</v>
          </cell>
          <cell r="B5075" t="str">
            <v>1810011O10Rik: RIKEN cDNA 1810011O10 gene</v>
          </cell>
        </row>
        <row r="5076">
          <cell r="A5076">
            <v>69069</v>
          </cell>
          <cell r="B5076" t="str">
            <v>1810011H11Rik: RIKEN cDNA 1810011H11 gene</v>
          </cell>
        </row>
        <row r="5077">
          <cell r="A5077">
            <v>69072</v>
          </cell>
          <cell r="B5077" t="str">
            <v>Ebna1bp2: EBNA1 binding protein 2</v>
          </cell>
        </row>
        <row r="5078">
          <cell r="A5078">
            <v>69076</v>
          </cell>
          <cell r="B5078" t="str">
            <v>Triap1: TP53 regulated inhibitor of apoptosis 1</v>
          </cell>
        </row>
        <row r="5079">
          <cell r="A5079">
            <v>69089</v>
          </cell>
          <cell r="B5079" t="str">
            <v>Oxa1l: oxidase assembly 1-like</v>
          </cell>
        </row>
        <row r="5080">
          <cell r="A5080">
            <v>69090</v>
          </cell>
          <cell r="B5080" t="str">
            <v>Ascc1: activating signal cointegrator 1 complex subunit 1</v>
          </cell>
        </row>
        <row r="5081">
          <cell r="A5081">
            <v>69094</v>
          </cell>
          <cell r="B5081" t="str">
            <v>Tmem160: transmembrane protein 160</v>
          </cell>
        </row>
        <row r="5082">
          <cell r="A5082">
            <v>69099</v>
          </cell>
          <cell r="B5082" t="str">
            <v>1810009N02Rik: RIKEN cDNA 1810009N02 gene</v>
          </cell>
        </row>
        <row r="5083">
          <cell r="A5083">
            <v>69101</v>
          </cell>
          <cell r="B5083" t="str">
            <v>Ydjc: YdjC homolog (bacterial)</v>
          </cell>
        </row>
        <row r="5084">
          <cell r="A5084">
            <v>69104</v>
          </cell>
          <cell r="B5084" t="str">
            <v>March5: membrane-associated ring finger (C3HC4) 5</v>
          </cell>
        </row>
        <row r="5085">
          <cell r="A5085">
            <v>69117</v>
          </cell>
          <cell r="B5085" t="str">
            <v>Adh6a: alcohol dehydrogenase 6A (class V)</v>
          </cell>
        </row>
        <row r="5086">
          <cell r="A5086">
            <v>69125</v>
          </cell>
          <cell r="B5086" t="str">
            <v>Cnot8: CCR4-NOT transcription complex, subunit 8</v>
          </cell>
        </row>
        <row r="5087">
          <cell r="A5087">
            <v>69136</v>
          </cell>
          <cell r="B5087" t="str">
            <v>Tusc1: tumor suppressor candidate 1</v>
          </cell>
        </row>
        <row r="5088">
          <cell r="A5088">
            <v>69137</v>
          </cell>
          <cell r="B5088" t="str">
            <v>2200002K05Rik: RIKEN cDNA 2200002K05 gene</v>
          </cell>
        </row>
        <row r="5089">
          <cell r="A5089">
            <v>69142</v>
          </cell>
          <cell r="B5089" t="str">
            <v>Cd209f: CD209f antigen</v>
          </cell>
        </row>
        <row r="5090">
          <cell r="A5090">
            <v>69146</v>
          </cell>
          <cell r="B5090" t="str">
            <v>Gsdmd: gasdermin D</v>
          </cell>
        </row>
        <row r="5091">
          <cell r="A5091">
            <v>69150</v>
          </cell>
          <cell r="B5091" t="str">
            <v>Snx4: sorting nexin 4</v>
          </cell>
        </row>
        <row r="5092">
          <cell r="A5092">
            <v>69151</v>
          </cell>
          <cell r="B5092" t="str">
            <v>Lzic: leucine zipper and CTNNBIP1 domain containing</v>
          </cell>
        </row>
        <row r="5093">
          <cell r="A5093">
            <v>69161</v>
          </cell>
          <cell r="B5093" t="str">
            <v>Manbal: mannosidase, beta A, lysosomal-like</v>
          </cell>
        </row>
        <row r="5094">
          <cell r="A5094">
            <v>69163</v>
          </cell>
          <cell r="B5094" t="str">
            <v>Mrpl44: mitochondrial ribosomal protein L44</v>
          </cell>
        </row>
        <row r="5095">
          <cell r="A5095">
            <v>69165</v>
          </cell>
          <cell r="B5095" t="str">
            <v>Cd209b: CD209b antigen</v>
          </cell>
        </row>
        <row r="5096">
          <cell r="A5096">
            <v>69169</v>
          </cell>
          <cell r="B5096" t="str">
            <v>Faim3: Fas apoptotic inhibitory molecule 3</v>
          </cell>
        </row>
        <row r="5097">
          <cell r="A5097">
            <v>69178</v>
          </cell>
          <cell r="B5097" t="str">
            <v>Snx5: sorting nexin 5</v>
          </cell>
        </row>
        <row r="5098">
          <cell r="A5098">
            <v>69179</v>
          </cell>
          <cell r="B5098" t="str">
            <v>Tmem110: transmembrane protein 110</v>
          </cell>
        </row>
        <row r="5099">
          <cell r="A5099">
            <v>69179</v>
          </cell>
          <cell r="B5099" t="str">
            <v>Tmem110: transmembrane protein 110</v>
          </cell>
        </row>
        <row r="5100">
          <cell r="A5100">
            <v>69185</v>
          </cell>
          <cell r="B5100" t="str">
            <v>Dtwd1: DTW domain containing 1</v>
          </cell>
        </row>
        <row r="5101">
          <cell r="A5101">
            <v>69186</v>
          </cell>
          <cell r="B5101" t="str">
            <v>1810027O10Rik: RIKEN cDNA 1810027O10 gene</v>
          </cell>
        </row>
        <row r="5102">
          <cell r="A5102">
            <v>69187</v>
          </cell>
          <cell r="B5102" t="str">
            <v>Erp27: endoplasmic reticulum protein 27</v>
          </cell>
        </row>
        <row r="5103">
          <cell r="A5103">
            <v>69187</v>
          </cell>
          <cell r="B5103" t="str">
            <v>Erp27: endoplasmic reticulum protein 27</v>
          </cell>
        </row>
        <row r="5104">
          <cell r="A5104">
            <v>69190</v>
          </cell>
          <cell r="B5104" t="str">
            <v>Dym: dymeclin</v>
          </cell>
        </row>
        <row r="5105">
          <cell r="A5105">
            <v>69192</v>
          </cell>
          <cell r="B5105" t="str">
            <v>Dhx16: DEAH (Asp-Glu-Ala-His) box polypeptide 16</v>
          </cell>
        </row>
        <row r="5106">
          <cell r="A5106">
            <v>69202</v>
          </cell>
          <cell r="B5106" t="str">
            <v>Ptms: parathymosin</v>
          </cell>
        </row>
        <row r="5107">
          <cell r="A5107">
            <v>69215</v>
          </cell>
          <cell r="B5107" t="str">
            <v>Sat2: spermidine/spermine N1-acetyl transferase 2</v>
          </cell>
        </row>
        <row r="5108">
          <cell r="A5108">
            <v>69216</v>
          </cell>
          <cell r="B5108" t="str">
            <v>Ccdc23: coiled-coil domain containing 23</v>
          </cell>
        </row>
        <row r="5109">
          <cell r="A5109">
            <v>69226</v>
          </cell>
          <cell r="B5109" t="str">
            <v>Snx24: sorting nexing 24</v>
          </cell>
        </row>
        <row r="5110">
          <cell r="A5110">
            <v>69227</v>
          </cell>
          <cell r="B5110" t="str">
            <v>2810407C02Rik: RIKEN cDNA 2810407C02 gene</v>
          </cell>
        </row>
        <row r="5111">
          <cell r="A5111">
            <v>69234</v>
          </cell>
          <cell r="B5111" t="str">
            <v>Zfp688: zinc finger protein 688</v>
          </cell>
        </row>
        <row r="5112">
          <cell r="A5112">
            <v>69237</v>
          </cell>
          <cell r="B5112" t="str">
            <v>Gtpbp4: GTP binding protein 4</v>
          </cell>
        </row>
        <row r="5113">
          <cell r="A5113">
            <v>69241</v>
          </cell>
          <cell r="B5113" t="str">
            <v>Polr2d: polymerase (RNA) II (DNA directed) polypeptide D</v>
          </cell>
        </row>
        <row r="5114">
          <cell r="A5114">
            <v>69241</v>
          </cell>
          <cell r="B5114" t="str">
            <v>Polr2d: polymerase (RNA) II (DNA directed) polypeptide D</v>
          </cell>
        </row>
        <row r="5115">
          <cell r="A5115">
            <v>69253</v>
          </cell>
          <cell r="B5115" t="str">
            <v>Hspb2: heat shock protein 2</v>
          </cell>
        </row>
        <row r="5116">
          <cell r="A5116">
            <v>69257</v>
          </cell>
          <cell r="B5116" t="str">
            <v>Elf2: E74-like factor 2</v>
          </cell>
        </row>
        <row r="5117">
          <cell r="A5117">
            <v>69260</v>
          </cell>
          <cell r="B5117" t="str">
            <v>Ing2: inhibitor of growth family, member 2</v>
          </cell>
        </row>
        <row r="5118">
          <cell r="A5118">
            <v>69269</v>
          </cell>
          <cell r="B5118" t="str">
            <v>Scnm1: sodium channel modifier 1</v>
          </cell>
        </row>
        <row r="5119">
          <cell r="A5119">
            <v>69270</v>
          </cell>
          <cell r="B5119" t="str">
            <v>Gins1: GINS complex subunit 1 (Psf1 homolog)</v>
          </cell>
        </row>
        <row r="5120">
          <cell r="A5120">
            <v>69277</v>
          </cell>
          <cell r="B5120" t="str">
            <v>3300002I08Rik: RIKEN cDNA 3300002I08 gene</v>
          </cell>
        </row>
        <row r="5121">
          <cell r="A5121">
            <v>69286</v>
          </cell>
          <cell r="B5121" t="str">
            <v>Glipr1l1: GLI pathogenesis-related 1 like 1</v>
          </cell>
        </row>
        <row r="5122">
          <cell r="A5122">
            <v>69288</v>
          </cell>
          <cell r="B5122" t="str">
            <v>Rhobtb1: Rho-related BTB domain containing 1</v>
          </cell>
        </row>
        <row r="5123">
          <cell r="A5123">
            <v>69305</v>
          </cell>
          <cell r="B5123" t="str">
            <v>Dcps: decapping enzyme, scavenger</v>
          </cell>
        </row>
        <row r="5124">
          <cell r="A5124">
            <v>69306</v>
          </cell>
          <cell r="B5124" t="str">
            <v>Efcab9: EF-hand calcium binding domain 9</v>
          </cell>
        </row>
        <row r="5125">
          <cell r="A5125">
            <v>69310</v>
          </cell>
          <cell r="B5125" t="str">
            <v>Pacrg: PARK2 co-regulated</v>
          </cell>
        </row>
        <row r="5126">
          <cell r="A5126">
            <v>69312</v>
          </cell>
          <cell r="B5126" t="str">
            <v>Lrrc67: leucine rich repeat containing 67</v>
          </cell>
        </row>
        <row r="5127">
          <cell r="A5127">
            <v>69312</v>
          </cell>
          <cell r="B5127" t="str">
            <v>Lrrc67: leucine rich repeat containing 67</v>
          </cell>
        </row>
        <row r="5128">
          <cell r="A5128">
            <v>69314</v>
          </cell>
          <cell r="B5128" t="str">
            <v>1700011H22Rik: RIKEN cDNA 1700011H22 gene</v>
          </cell>
        </row>
        <row r="5129">
          <cell r="A5129">
            <v>69317</v>
          </cell>
          <cell r="B5129" t="str">
            <v>Hmgb4: high-mobility group box 4</v>
          </cell>
        </row>
        <row r="5130">
          <cell r="A5130">
            <v>69318</v>
          </cell>
          <cell r="B5130" t="str">
            <v>1700007K09Rik: RIKEN cDNA 1700007K09 gene</v>
          </cell>
        </row>
        <row r="5131">
          <cell r="A5131">
            <v>69324</v>
          </cell>
          <cell r="B5131" t="str">
            <v>1700012B07Rik: RIKEN cDNA 1700012B07 gene</v>
          </cell>
        </row>
        <row r="5132">
          <cell r="A5132">
            <v>69325</v>
          </cell>
          <cell r="B5132" t="str">
            <v>1700012B09Rik: RIKEN cDNA 1700012B09 gene</v>
          </cell>
        </row>
        <row r="5133">
          <cell r="A5133">
            <v>69325</v>
          </cell>
          <cell r="B5133" t="str">
            <v>1700012B09Rik: RIKEN cDNA 1700012B09 gene</v>
          </cell>
        </row>
        <row r="5134">
          <cell r="A5134">
            <v>69327</v>
          </cell>
          <cell r="B5134" t="str">
            <v>1700007K13Rik: RIKEN cDNA 1700007K13 gene</v>
          </cell>
        </row>
        <row r="5135">
          <cell r="A5135">
            <v>69329</v>
          </cell>
          <cell r="B5135" t="str">
            <v>1700003M02Rik: RIKEN cDNA 1700003M02 gene</v>
          </cell>
        </row>
        <row r="5136">
          <cell r="A5136">
            <v>69347</v>
          </cell>
          <cell r="B5136" t="str">
            <v>1700008P02Rik: RIKEN cDNA 1700008P02 gene</v>
          </cell>
        </row>
        <row r="5137">
          <cell r="A5137">
            <v>69362</v>
          </cell>
          <cell r="B5137" t="str">
            <v>Cst12: cystatin 12</v>
          </cell>
        </row>
        <row r="5138">
          <cell r="A5138">
            <v>69364</v>
          </cell>
          <cell r="B5138" t="str">
            <v>1700012P22Rik: RIKEN cDNA 1700012P22 gene</v>
          </cell>
        </row>
        <row r="5139">
          <cell r="A5139">
            <v>69368</v>
          </cell>
          <cell r="B5139" t="str">
            <v>Wdfy1: WD repeat and FYVE domain containing 1</v>
          </cell>
        </row>
        <row r="5140">
          <cell r="A5140">
            <v>69369</v>
          </cell>
          <cell r="B5140" t="str">
            <v>1700017D01Rik: RIKEN cDNA 1700017D01 gene</v>
          </cell>
        </row>
        <row r="5141">
          <cell r="A5141">
            <v>69376</v>
          </cell>
          <cell r="B5141" t="str">
            <v>Zpbp2: zona pellucida binding protein 2</v>
          </cell>
        </row>
        <row r="5142">
          <cell r="A5142">
            <v>69379</v>
          </cell>
          <cell r="B5142" t="str">
            <v>C8g: complement component 8, gamma polypeptide</v>
          </cell>
        </row>
        <row r="5143">
          <cell r="A5143">
            <v>69380</v>
          </cell>
          <cell r="B5143" t="str">
            <v>1700013G24Rik: RIKEN cDNA 1700013G24 gene</v>
          </cell>
        </row>
        <row r="5144">
          <cell r="A5144">
            <v>69382</v>
          </cell>
          <cell r="B5144" t="str">
            <v>1700024P04Rik: RIKEN cDNA 1700024P04 gene</v>
          </cell>
        </row>
        <row r="5145">
          <cell r="A5145">
            <v>69384</v>
          </cell>
          <cell r="B5145" t="str">
            <v>Tmem89: transmembrane protein 89</v>
          </cell>
        </row>
        <row r="5146">
          <cell r="A5146">
            <v>69396</v>
          </cell>
          <cell r="B5146" t="str">
            <v>1700018F24Rik: RIKEN cDNA 1700018F24 gene</v>
          </cell>
        </row>
        <row r="5147">
          <cell r="A5147">
            <v>69397</v>
          </cell>
          <cell r="B5147" t="str">
            <v>1700019A02Rik: RIKEN cDNA 1700019A02 gene</v>
          </cell>
        </row>
        <row r="5148">
          <cell r="A5148">
            <v>69401</v>
          </cell>
          <cell r="B5148" t="str">
            <v>Plac8l1: PLAC8-like 1</v>
          </cell>
        </row>
        <row r="5149">
          <cell r="A5149">
            <v>69421</v>
          </cell>
          <cell r="B5149" t="str">
            <v>1700022F17Rik: RIKEN cDNA 1700022F17 gene</v>
          </cell>
        </row>
        <row r="5150">
          <cell r="A5150">
            <v>69423</v>
          </cell>
          <cell r="B5150" t="str">
            <v>1700019M22Rik: RIKEN cDNA 1700019M22 gene</v>
          </cell>
        </row>
        <row r="5151">
          <cell r="A5151">
            <v>69428</v>
          </cell>
          <cell r="B5151" t="str">
            <v>1700016C15Rik: RIKEN cDNA 1700016C15 gene</v>
          </cell>
        </row>
        <row r="5152">
          <cell r="A5152">
            <v>69478</v>
          </cell>
          <cell r="B5152" t="str">
            <v>2300009A05Rik: RIKEN cDNA 2300009A05 gene</v>
          </cell>
        </row>
        <row r="5153">
          <cell r="A5153">
            <v>69482</v>
          </cell>
          <cell r="B5153" t="str">
            <v>Nup35: nucleoporin 35</v>
          </cell>
        </row>
        <row r="5154">
          <cell r="A5154">
            <v>69487</v>
          </cell>
          <cell r="B5154" t="str">
            <v>2310003L22Rik: RIKEN cDNA 2310003L22 gene</v>
          </cell>
        </row>
        <row r="5155">
          <cell r="A5155">
            <v>69517</v>
          </cell>
          <cell r="B5155" t="str">
            <v>2310001K24Rik: RIKEN cDNA 2310001K24 gene</v>
          </cell>
        </row>
        <row r="5156">
          <cell r="A5156">
            <v>69519</v>
          </cell>
          <cell r="B5156" t="str">
            <v>Rwdd2a: RWD domain containing 2A</v>
          </cell>
        </row>
        <row r="5157">
          <cell r="A5157">
            <v>69524</v>
          </cell>
          <cell r="B5157" t="str">
            <v>Esam: endothelial cell-specific adhesion molecule</v>
          </cell>
        </row>
        <row r="5158">
          <cell r="A5158">
            <v>69527</v>
          </cell>
          <cell r="B5158" t="str">
            <v>Mrps9: mitochondrial ribosomal protein S9</v>
          </cell>
        </row>
        <row r="5159">
          <cell r="A5159">
            <v>69533</v>
          </cell>
          <cell r="B5159" t="str">
            <v>Krtap26-1: keratin associated protein 26-1</v>
          </cell>
        </row>
        <row r="5160">
          <cell r="A5160">
            <v>69535</v>
          </cell>
          <cell r="B5160" t="str">
            <v>2310004N24Rik: RIKEN cDNA 2310004N24 gene</v>
          </cell>
        </row>
        <row r="5161">
          <cell r="A5161">
            <v>69536</v>
          </cell>
          <cell r="B5161" t="str">
            <v>Hemk1: HemK methyltransferase family member 1</v>
          </cell>
        </row>
        <row r="5162">
          <cell r="A5162">
            <v>69537</v>
          </cell>
          <cell r="B5162" t="str">
            <v>Dnase1l1: deoxyribonuclease 1-like 1</v>
          </cell>
        </row>
        <row r="5163">
          <cell r="A5163">
            <v>69538</v>
          </cell>
          <cell r="B5163" t="str">
            <v>Antxr1: anthrax toxin receptor 1</v>
          </cell>
        </row>
        <row r="5164">
          <cell r="A5164">
            <v>69539</v>
          </cell>
          <cell r="B5164" t="str">
            <v>Trnp1: TMF1-regulated nuclear protein 1</v>
          </cell>
        </row>
        <row r="5165">
          <cell r="A5165">
            <v>69541</v>
          </cell>
          <cell r="B5165" t="str">
            <v>Lyg1: lysozyme G-like 1</v>
          </cell>
        </row>
        <row r="5166">
          <cell r="A5166">
            <v>69543</v>
          </cell>
          <cell r="B5166" t="str">
            <v>Capns2: calpain, small subunit 2</v>
          </cell>
        </row>
        <row r="5167">
          <cell r="A5167">
            <v>69546</v>
          </cell>
          <cell r="B5167" t="str">
            <v>Mapk1ip1: mitogen-activated protein kinase 1 interacting protein 1</v>
          </cell>
        </row>
        <row r="5168">
          <cell r="A5168">
            <v>69547</v>
          </cell>
          <cell r="B5168" t="str">
            <v>Nkpd1: NTPase, KAP family P-loop domain containing 1</v>
          </cell>
        </row>
        <row r="5169">
          <cell r="A5169">
            <v>69554</v>
          </cell>
          <cell r="B5169" t="str">
            <v>Klhdc2: kelch domain containing 2</v>
          </cell>
        </row>
        <row r="5170">
          <cell r="A5170">
            <v>69562</v>
          </cell>
          <cell r="B5170" t="str">
            <v>Cdk13: cyclin-dependent kinase 13</v>
          </cell>
        </row>
        <row r="5171">
          <cell r="A5171">
            <v>69563</v>
          </cell>
          <cell r="B5171" t="str">
            <v>2310015B20Rik: RIKEN cDNA 2310015B20 gene</v>
          </cell>
        </row>
        <row r="5172">
          <cell r="A5172">
            <v>69564</v>
          </cell>
          <cell r="B5172" t="str">
            <v>Itgb1bp3: integrin beta 1 binding protein 3</v>
          </cell>
        </row>
        <row r="5173">
          <cell r="A5173">
            <v>69568</v>
          </cell>
          <cell r="B5173" t="str">
            <v>Vkorc1l1: vitamin K epoxide reductase complex, subunit 1-like 1</v>
          </cell>
        </row>
        <row r="5174">
          <cell r="A5174">
            <v>69572</v>
          </cell>
          <cell r="B5174" t="str">
            <v>Mfsd3: major facilitator superfamily domain containing 3</v>
          </cell>
        </row>
        <row r="5175">
          <cell r="A5175">
            <v>69577</v>
          </cell>
          <cell r="B5175" t="str">
            <v>Fastkd3: FAST kinase domains 3</v>
          </cell>
        </row>
        <row r="5176">
          <cell r="A5176">
            <v>69578</v>
          </cell>
          <cell r="B5176" t="str">
            <v>2310016G11Rik: RIKEN cDNA 2310016G11 gene</v>
          </cell>
        </row>
        <row r="5177">
          <cell r="A5177">
            <v>69581</v>
          </cell>
          <cell r="B5177" t="str">
            <v>Rhou: ras homolog gene family, member U</v>
          </cell>
        </row>
        <row r="5178">
          <cell r="A5178">
            <v>69585</v>
          </cell>
          <cell r="B5178" t="str">
            <v>Hfe2: hemochromatosis type 2 (juvenile) (human homolog)</v>
          </cell>
        </row>
        <row r="5179">
          <cell r="A5179">
            <v>69596</v>
          </cell>
          <cell r="B5179" t="str">
            <v>2310035K24Rik: RIKEN cDNA 2310035K24 gene</v>
          </cell>
        </row>
        <row r="5180">
          <cell r="A5180">
            <v>69608</v>
          </cell>
          <cell r="B5180" t="str">
            <v>Sec24d: Sec24 related gene family, member D (S. cerevisiae)</v>
          </cell>
        </row>
        <row r="5181">
          <cell r="A5181">
            <v>69611</v>
          </cell>
          <cell r="B5181" t="str">
            <v>Lce1d: late cornified envelope 1D</v>
          </cell>
        </row>
        <row r="5182">
          <cell r="A5182">
            <v>69623</v>
          </cell>
          <cell r="B5182" t="str">
            <v>Zfp33b: zinc finger protein 33B</v>
          </cell>
        </row>
        <row r="5183">
          <cell r="A5183">
            <v>69632</v>
          </cell>
          <cell r="B5183" t="str">
            <v>Arhgef12: Rho guanine nucleotide exchange factor (GEF) 12</v>
          </cell>
        </row>
        <row r="5184">
          <cell r="A5184">
            <v>69635</v>
          </cell>
          <cell r="B5184" t="str">
            <v>Dapk1: death associated protein kinase 1</v>
          </cell>
        </row>
        <row r="5185">
          <cell r="A5185">
            <v>69635</v>
          </cell>
          <cell r="B5185" t="str">
            <v>Dapk1: death associated protein kinase 1</v>
          </cell>
        </row>
        <row r="5186">
          <cell r="A5186">
            <v>69638</v>
          </cell>
          <cell r="B5186" t="str">
            <v>Enho: energy homeostasis associated</v>
          </cell>
        </row>
        <row r="5187">
          <cell r="A5187">
            <v>69642</v>
          </cell>
          <cell r="B5187" t="str">
            <v>2310046A06Rik: RIKEN cDNA 2310046A06 gene</v>
          </cell>
        </row>
        <row r="5188">
          <cell r="A5188">
            <v>69654</v>
          </cell>
          <cell r="B5188" t="str">
            <v>Dctn2: dynactin 2</v>
          </cell>
        </row>
        <row r="5189">
          <cell r="A5189">
            <v>69660</v>
          </cell>
          <cell r="B5189" t="str">
            <v>Tmbim1: transmembrane BAX inhibitor motif containing 1</v>
          </cell>
        </row>
        <row r="5190">
          <cell r="A5190">
            <v>69661</v>
          </cell>
          <cell r="B5190" t="str">
            <v>2310061N02Rik: RIKEN cDNA 2310061N02 gene</v>
          </cell>
        </row>
        <row r="5191">
          <cell r="A5191">
            <v>69671</v>
          </cell>
          <cell r="B5191" t="str">
            <v>Tmem52: transmembrane protein 52</v>
          </cell>
        </row>
        <row r="5192">
          <cell r="A5192">
            <v>69674</v>
          </cell>
          <cell r="B5192" t="str">
            <v>Mif4gd: MIF4G domain containing</v>
          </cell>
        </row>
        <row r="5193">
          <cell r="A5193">
            <v>69681</v>
          </cell>
          <cell r="B5193" t="str">
            <v>Cdk3: cyclin-dependent kinase 3</v>
          </cell>
        </row>
        <row r="5194">
          <cell r="A5194">
            <v>69684</v>
          </cell>
          <cell r="B5194" t="str">
            <v>Aarsd1: alanyl-tRNA synthetase domain containing 1</v>
          </cell>
        </row>
        <row r="5195">
          <cell r="A5195">
            <v>69696</v>
          </cell>
          <cell r="B5195" t="str">
            <v>2310057N15Rik: RIKEN cDNA 2310057N15 gene</v>
          </cell>
        </row>
        <row r="5196">
          <cell r="A5196">
            <v>69697</v>
          </cell>
          <cell r="B5196" t="str">
            <v>2310057J16Rik: RIKEN cDNA 2310057J16 gene</v>
          </cell>
        </row>
        <row r="5197">
          <cell r="A5197">
            <v>69698</v>
          </cell>
          <cell r="B5197" t="str">
            <v>2310046K01Rik: RIKEN cDNA 2310046K01 gene</v>
          </cell>
        </row>
        <row r="5198">
          <cell r="A5198">
            <v>69699</v>
          </cell>
          <cell r="B5198" t="str">
            <v>2310079G19Rik: RIKEN cDNA 2310079G19 gene</v>
          </cell>
        </row>
        <row r="5199">
          <cell r="A5199">
            <v>69706</v>
          </cell>
          <cell r="B5199" t="str">
            <v>Ppil5: peptidylprolyl isomerase (cyclophilin) like 5</v>
          </cell>
        </row>
        <row r="5200">
          <cell r="A5200">
            <v>69710</v>
          </cell>
          <cell r="B5200" t="str">
            <v>Arap1: ArfGAP with RhoGAP domain, ankyrin repeat and PH domain 1</v>
          </cell>
        </row>
        <row r="5201">
          <cell r="A5201">
            <v>69713</v>
          </cell>
          <cell r="B5201" t="str">
            <v>Pin4: protein (peptidyl-prolyl cis/trans isomerase) NIMA-interacting, 4 (parvulin)</v>
          </cell>
        </row>
        <row r="5202">
          <cell r="A5202">
            <v>69721</v>
          </cell>
          <cell r="B5202" t="str">
            <v>Nkiras1: NFKB inhibitor interacting Ras-like protein 1</v>
          </cell>
        </row>
        <row r="5203">
          <cell r="A5203">
            <v>69723</v>
          </cell>
          <cell r="B5203" t="str">
            <v>Rpain: RPA interacting protein</v>
          </cell>
        </row>
        <row r="5204">
          <cell r="A5204">
            <v>69724</v>
          </cell>
          <cell r="B5204" t="str">
            <v>Rnaseh2a: ribonuclease H2, large subunit</v>
          </cell>
        </row>
        <row r="5205">
          <cell r="A5205">
            <v>69726</v>
          </cell>
          <cell r="B5205" t="str">
            <v>Smyd3: SET and MYND domain containing 3</v>
          </cell>
        </row>
        <row r="5206">
          <cell r="A5206">
            <v>69731</v>
          </cell>
          <cell r="B5206" t="str">
            <v>Gemin7: gem (nuclear organelle) associated protein 7</v>
          </cell>
        </row>
        <row r="5207">
          <cell r="A5207">
            <v>69740</v>
          </cell>
          <cell r="B5207" t="str">
            <v>Dph5: DPH5 homolog (S. cerevisiae)</v>
          </cell>
        </row>
        <row r="5208">
          <cell r="A5208">
            <v>69742</v>
          </cell>
          <cell r="B5208" t="str">
            <v>Tm2d2: TM2 domain containing 2</v>
          </cell>
        </row>
        <row r="5209">
          <cell r="A5209">
            <v>69745</v>
          </cell>
          <cell r="B5209" t="str">
            <v>Pold4: polymerase (DNA-directed), delta 4</v>
          </cell>
        </row>
        <row r="5210">
          <cell r="A5210">
            <v>69747</v>
          </cell>
          <cell r="B5210" t="str">
            <v>Zswim7: zinc finger, SWIM-type containing 7</v>
          </cell>
        </row>
        <row r="5211">
          <cell r="A5211">
            <v>69755</v>
          </cell>
          <cell r="B5211" t="str">
            <v>2410022M11Rik: RIKEN cDNA 2410022M11 gene</v>
          </cell>
        </row>
        <row r="5212">
          <cell r="A5212">
            <v>69757</v>
          </cell>
          <cell r="B5212" t="str">
            <v>Leng1: leukocyte receptor cluster (LRC) member 1</v>
          </cell>
        </row>
        <row r="5213">
          <cell r="A5213">
            <v>69761</v>
          </cell>
          <cell r="B5213" t="str">
            <v>1600015I10Rik: RIKEN cDNA 1600015I10 gene</v>
          </cell>
        </row>
        <row r="5214">
          <cell r="A5214">
            <v>69769</v>
          </cell>
          <cell r="B5214" t="str">
            <v>Tnfaip8l2: tumor necrosis factor, alpha-induced protein 8-like 2</v>
          </cell>
        </row>
        <row r="5215">
          <cell r="A5215">
            <v>69774</v>
          </cell>
          <cell r="B5215" t="str">
            <v>Ms4a6b: membrane-spanning 4-domains, subfamily A, member 6B</v>
          </cell>
        </row>
        <row r="5216">
          <cell r="A5216">
            <v>69785</v>
          </cell>
          <cell r="B5216" t="str">
            <v>Ceacam13: carcinoembryonic antigen-related cell adhesion molecule 13</v>
          </cell>
        </row>
        <row r="5217">
          <cell r="A5217">
            <v>69790</v>
          </cell>
          <cell r="B5217" t="str">
            <v>Med30: mediator complex subunit 30</v>
          </cell>
        </row>
        <row r="5218">
          <cell r="A5218">
            <v>69797</v>
          </cell>
          <cell r="B5218" t="str">
            <v>1600029I14Rik: RIKEN cDNA 1600029I14 gene</v>
          </cell>
        </row>
        <row r="5219">
          <cell r="A5219">
            <v>69804</v>
          </cell>
          <cell r="B5219" t="str">
            <v>Tmem147: transmembrane protein 147</v>
          </cell>
        </row>
        <row r="5220">
          <cell r="A5220">
            <v>69807</v>
          </cell>
          <cell r="B5220" t="str">
            <v>Trim32: tripartite motif-containing 32</v>
          </cell>
        </row>
        <row r="5221">
          <cell r="A5221">
            <v>69809</v>
          </cell>
          <cell r="B5221" t="str">
            <v>1810046K07Rik: RIKEN cDNA 1810046K07 gene</v>
          </cell>
        </row>
        <row r="5222">
          <cell r="A5222">
            <v>69814</v>
          </cell>
          <cell r="B5222" t="str">
            <v>Prss32: protease, serine, 32</v>
          </cell>
        </row>
        <row r="5223">
          <cell r="A5223">
            <v>69815</v>
          </cell>
          <cell r="B5223" t="str">
            <v>Krtcap3: keratinocyte associated protein 3</v>
          </cell>
        </row>
        <row r="5224">
          <cell r="A5224">
            <v>69816</v>
          </cell>
          <cell r="B5224" t="str">
            <v>2010001M09Rik: RIKEN cDNA 2010001M09 gene</v>
          </cell>
        </row>
        <row r="5225">
          <cell r="A5225">
            <v>69820</v>
          </cell>
          <cell r="B5225" t="str">
            <v>1810059H22Rik: RIKEN cDNA 1810059H22 gene</v>
          </cell>
        </row>
        <row r="5226">
          <cell r="A5226">
            <v>69823</v>
          </cell>
          <cell r="B5226" t="str">
            <v>Fyttd1: forty-two-three domain containing 1</v>
          </cell>
        </row>
        <row r="5227">
          <cell r="A5227">
            <v>69824</v>
          </cell>
          <cell r="B5227" t="str">
            <v>Glod5: glyoxalase domain containing 5</v>
          </cell>
        </row>
        <row r="5228">
          <cell r="A5228">
            <v>69836</v>
          </cell>
          <cell r="B5228" t="str">
            <v>Pla2g12b: phospholipase A2, group XIIB</v>
          </cell>
        </row>
        <row r="5229">
          <cell r="A5229">
            <v>69849</v>
          </cell>
          <cell r="B5229" t="str">
            <v>2010007H06Rik: RIKEN cDNA 2010007H06 gene</v>
          </cell>
        </row>
        <row r="5230">
          <cell r="A5230">
            <v>69860</v>
          </cell>
          <cell r="B5230" t="str">
            <v>Eif1ad: eukaryotic translation initiation factor 1A domain containing</v>
          </cell>
        </row>
        <row r="5231">
          <cell r="A5231">
            <v>69864</v>
          </cell>
          <cell r="B5231" t="str">
            <v>1810065E05Rik: RIKEN cDNA 1810065E05 gene</v>
          </cell>
        </row>
        <row r="5232">
          <cell r="A5232">
            <v>69870</v>
          </cell>
          <cell r="B5232" t="str">
            <v>Polr3gl: polymerase (RNA) III (DNA directed) polypeptide G like</v>
          </cell>
        </row>
        <row r="5233">
          <cell r="A5233">
            <v>69871</v>
          </cell>
          <cell r="B5233" t="str">
            <v>2010007H12Rik: RIKEN cDNA 2010007H12 gene</v>
          </cell>
        </row>
        <row r="5234">
          <cell r="A5234">
            <v>69875</v>
          </cell>
          <cell r="B5234" t="str">
            <v>Ndufa11: NADH dehydrogenase (ubiquinone) 1 alpha subcomplex 11</v>
          </cell>
        </row>
        <row r="5235">
          <cell r="A5235">
            <v>69885</v>
          </cell>
          <cell r="B5235" t="str">
            <v>2610002D18Rik: RIKEN cDNA 2610002D18 gene</v>
          </cell>
        </row>
        <row r="5236">
          <cell r="A5236">
            <v>69894</v>
          </cell>
          <cell r="B5236" t="str">
            <v>2010107G23Rik: RIKEN cDNA 2010107G23 gene</v>
          </cell>
        </row>
        <row r="5237">
          <cell r="A5237">
            <v>69902</v>
          </cell>
          <cell r="B5237" t="str">
            <v>Mrto4: MRT4, mRNA turnover 4, homolog (S. cerevisiae)</v>
          </cell>
        </row>
        <row r="5238">
          <cell r="A5238">
            <v>69903</v>
          </cell>
          <cell r="B5238" t="str">
            <v>Rasip1: Ras interacting protein 1</v>
          </cell>
        </row>
        <row r="5239">
          <cell r="A5239">
            <v>69908</v>
          </cell>
          <cell r="B5239" t="str">
            <v>Rab3b: RAB3B, member RAS oncogene family</v>
          </cell>
        </row>
        <row r="5240">
          <cell r="A5240">
            <v>69920</v>
          </cell>
          <cell r="B5240" t="str">
            <v>Polr2i: polymerase (RNA) II (DNA directed) polypeptide I</v>
          </cell>
        </row>
        <row r="5241">
          <cell r="A5241">
            <v>69922</v>
          </cell>
          <cell r="B5241" t="str">
            <v>Vrk2: vaccinia related kinase 2</v>
          </cell>
        </row>
        <row r="5242">
          <cell r="A5242">
            <v>69928</v>
          </cell>
          <cell r="B5242" t="str">
            <v>Apitd1: apoptosis-inducing, TAF9-like domain 1</v>
          </cell>
        </row>
        <row r="5243">
          <cell r="A5243">
            <v>69930</v>
          </cell>
          <cell r="B5243" t="str">
            <v>Zfp715: zinc finger protein 715</v>
          </cell>
        </row>
        <row r="5244">
          <cell r="A5244">
            <v>69938</v>
          </cell>
          <cell r="B5244" t="str">
            <v>Scrn1: secernin 1</v>
          </cell>
        </row>
        <row r="5245">
          <cell r="A5245">
            <v>69940</v>
          </cell>
          <cell r="B5245" t="str">
            <v>Exoc1: exocyst complex component 1</v>
          </cell>
        </row>
        <row r="5246">
          <cell r="A5246">
            <v>69953</v>
          </cell>
          <cell r="B5246" t="str">
            <v>2810025M15Rik: RIKEN cDNA 2810025M15 gene</v>
          </cell>
        </row>
        <row r="5247">
          <cell r="A5247">
            <v>69955</v>
          </cell>
          <cell r="B5247" t="str">
            <v>Fars2: phenylalanine-tRNA synthetase 2 (mitochondrial)</v>
          </cell>
        </row>
        <row r="5248">
          <cell r="A5248">
            <v>69957</v>
          </cell>
          <cell r="B5248" t="str">
            <v>Cdc16: CDC16 cell division cycle 16 homolog (S. cerevisiae)</v>
          </cell>
        </row>
        <row r="5249">
          <cell r="A5249">
            <v>69962</v>
          </cell>
          <cell r="B5249" t="str">
            <v>2810422O20Rik: RIKEN cDNA 2810422O20 gene</v>
          </cell>
        </row>
        <row r="5250">
          <cell r="A5250">
            <v>69987</v>
          </cell>
          <cell r="B5250" t="str">
            <v>1700026L06Rik: RIKEN cDNA 1700026L06 gene</v>
          </cell>
        </row>
        <row r="5251">
          <cell r="A5251">
            <v>69993</v>
          </cell>
          <cell r="B5251" t="str">
            <v>Chn2: chimerin (chimaerin) 2</v>
          </cell>
        </row>
        <row r="5252">
          <cell r="A5252">
            <v>70008</v>
          </cell>
          <cell r="B5252" t="str">
            <v>Ace2: angiotensin I converting enzyme (peptidyl-dipeptidase A) 2</v>
          </cell>
        </row>
        <row r="5253">
          <cell r="A5253">
            <v>70020</v>
          </cell>
          <cell r="B5253" t="str">
            <v>Ino80b: INO80 complex subunit B</v>
          </cell>
        </row>
        <row r="5254">
          <cell r="A5254">
            <v>70021</v>
          </cell>
          <cell r="B5254" t="str">
            <v>Nt5dc2: 5'-nucleotidase domain containing 2</v>
          </cell>
        </row>
        <row r="5255">
          <cell r="A5255">
            <v>70024</v>
          </cell>
          <cell r="B5255" t="str">
            <v>Mcm10: minichromosome maintenance deficient 10 (S. cerevisiae)</v>
          </cell>
        </row>
        <row r="5256">
          <cell r="A5256">
            <v>70025</v>
          </cell>
          <cell r="B5256" t="str">
            <v>Acot7: acyl-CoA thioesterase 7</v>
          </cell>
        </row>
        <row r="5257">
          <cell r="A5257">
            <v>70026</v>
          </cell>
          <cell r="B5257" t="str">
            <v>Tspo2: translocator protein 2</v>
          </cell>
        </row>
        <row r="5258">
          <cell r="A5258">
            <v>70028</v>
          </cell>
          <cell r="B5258" t="str">
            <v>Dopey2: dopey family member 2</v>
          </cell>
        </row>
        <row r="5259">
          <cell r="A5259">
            <v>70028</v>
          </cell>
          <cell r="B5259" t="str">
            <v>Dopey2: dopey family member 2</v>
          </cell>
        </row>
        <row r="5260">
          <cell r="A5260">
            <v>70059</v>
          </cell>
          <cell r="B5260" t="str">
            <v>Degs2: degenerative spermatocyte homolog 2 (Drosophila), lipid desaturase</v>
          </cell>
        </row>
        <row r="5261">
          <cell r="A5261">
            <v>70060</v>
          </cell>
          <cell r="B5261" t="str">
            <v>Spata3: spermatogenesis associated 3</v>
          </cell>
        </row>
        <row r="5262">
          <cell r="A5262">
            <v>70060</v>
          </cell>
          <cell r="B5262" t="str">
            <v>Spata3: spermatogenesis associated 3</v>
          </cell>
        </row>
        <row r="5263">
          <cell r="A5263">
            <v>70062</v>
          </cell>
          <cell r="B5263" t="str">
            <v>Ctag2: cancer/testis antigen 2</v>
          </cell>
        </row>
        <row r="5264">
          <cell r="A5264">
            <v>70069</v>
          </cell>
          <cell r="B5264" t="str">
            <v>H1fnt: H1 histone family, member N, testis-specific</v>
          </cell>
        </row>
        <row r="5265">
          <cell r="A5265">
            <v>70080</v>
          </cell>
          <cell r="B5265" t="str">
            <v>2210010C17Rik: RIKEN cDNA 2210010C17 gene</v>
          </cell>
        </row>
        <row r="5266">
          <cell r="A5266">
            <v>70088</v>
          </cell>
          <cell r="B5266" t="str">
            <v>Meaf6: MYST/Esa1-associated factor 6</v>
          </cell>
        </row>
        <row r="5267">
          <cell r="A5267">
            <v>70090</v>
          </cell>
          <cell r="B5267" t="str">
            <v>2310005E17Rik: RIKEN cDNA 2310005E17 gene</v>
          </cell>
        </row>
        <row r="5268">
          <cell r="A5268">
            <v>70099</v>
          </cell>
          <cell r="B5268" t="str">
            <v>Smc4: structural maintenance of chromosomes 4</v>
          </cell>
        </row>
        <row r="5269">
          <cell r="A5269">
            <v>70103</v>
          </cell>
          <cell r="B5269" t="str">
            <v>Znhit1: zinc finger, HIT domain containing 1</v>
          </cell>
        </row>
        <row r="5270">
          <cell r="A5270">
            <v>70110</v>
          </cell>
          <cell r="B5270" t="str">
            <v>Ifi35: interferon-induced protein 35</v>
          </cell>
        </row>
        <row r="5271">
          <cell r="A5271">
            <v>70122</v>
          </cell>
          <cell r="B5271" t="str">
            <v>Mllt3: myeloid/lymphoid or mixed-lineage leukemia (trithorax homolog, Drosophila); translocated to, 3</v>
          </cell>
        </row>
        <row r="5272">
          <cell r="A5272">
            <v>70122</v>
          </cell>
          <cell r="B5272" t="str">
            <v>Mllt3: myeloid/lymphoid or mixed-lineage leukemia (trithorax homolog, Drosophila); translocated to, 3</v>
          </cell>
        </row>
        <row r="5273">
          <cell r="A5273">
            <v>70123</v>
          </cell>
          <cell r="B5273" t="str">
            <v>2210013O21Rik: RIKEN cDNA 2210013O21 gene</v>
          </cell>
        </row>
        <row r="5274">
          <cell r="A5274">
            <v>70153</v>
          </cell>
          <cell r="B5274" t="str">
            <v>2210016F16Rik: RIKEN cDNA 2210016F16 gene</v>
          </cell>
        </row>
        <row r="5275">
          <cell r="A5275">
            <v>70157</v>
          </cell>
          <cell r="B5275" t="str">
            <v>2210409D07Rik: RIKEN cDNA 2210409D07 gene</v>
          </cell>
        </row>
        <row r="5276">
          <cell r="A5276">
            <v>70163</v>
          </cell>
          <cell r="B5276" t="str">
            <v>2210415F13Rik: RIKEN cDNA 2210415F13 gene</v>
          </cell>
        </row>
        <row r="5277">
          <cell r="A5277">
            <v>70186</v>
          </cell>
          <cell r="B5277" t="str">
            <v>Fam162a: family with sequence similarity 162, member A</v>
          </cell>
        </row>
        <row r="5278">
          <cell r="A5278">
            <v>70192</v>
          </cell>
          <cell r="B5278" t="str">
            <v>Cd209g: CD209g antigen</v>
          </cell>
        </row>
        <row r="5279">
          <cell r="A5279">
            <v>70202</v>
          </cell>
          <cell r="B5279" t="str">
            <v>Ctsll3: cathepsin L-like 3</v>
          </cell>
        </row>
        <row r="5280">
          <cell r="A5280">
            <v>70209</v>
          </cell>
          <cell r="B5280" t="str">
            <v>Tmem143: transmembrane protein 143</v>
          </cell>
        </row>
        <row r="5281">
          <cell r="A5281">
            <v>70231</v>
          </cell>
          <cell r="B5281" t="str">
            <v>Gorasp2: golgi reassembly stacking protein 2</v>
          </cell>
        </row>
        <row r="5282">
          <cell r="A5282">
            <v>70233</v>
          </cell>
          <cell r="B5282" t="str">
            <v>Cd2bp2: CD2 antigen (cytoplasmic tail) binding protein 2</v>
          </cell>
        </row>
        <row r="5283">
          <cell r="A5283">
            <v>70235</v>
          </cell>
          <cell r="B5283" t="str">
            <v>Wdr51a: WD repeat domain 51A</v>
          </cell>
        </row>
        <row r="5284">
          <cell r="A5284">
            <v>70247</v>
          </cell>
          <cell r="B5284" t="str">
            <v>Psmd1: proteasome (prosome, macropain) 26S subunit, non-ATPase, 1</v>
          </cell>
        </row>
        <row r="5285">
          <cell r="A5285">
            <v>70248</v>
          </cell>
          <cell r="B5285" t="str">
            <v>Dazap1: DAZ associated protein 1</v>
          </cell>
        </row>
        <row r="5286">
          <cell r="A5286">
            <v>70257</v>
          </cell>
          <cell r="B5286" t="str">
            <v>2010107E04Rik: RIKEN cDNA 2010107E04 gene</v>
          </cell>
        </row>
        <row r="5287">
          <cell r="A5287">
            <v>70258</v>
          </cell>
          <cell r="B5287" t="str">
            <v>1500035N22Rik: RIKEN cDNA 1500035N22 gene</v>
          </cell>
        </row>
        <row r="5288">
          <cell r="A5288">
            <v>70261</v>
          </cell>
          <cell r="B5288" t="str">
            <v>2010110P09Rik: RIKEN cDNA 2010110P09 gene</v>
          </cell>
        </row>
        <row r="5289">
          <cell r="A5289">
            <v>70285</v>
          </cell>
          <cell r="B5289" t="str">
            <v>Rpf1: ribosome production factor 1 homolog (S. cerevisiae)</v>
          </cell>
        </row>
        <row r="5290">
          <cell r="A5290">
            <v>70285</v>
          </cell>
          <cell r="B5290" t="str">
            <v>Rpf1: ribosome production factor 1 homolog (S. cerevisiae)</v>
          </cell>
        </row>
        <row r="5291">
          <cell r="A5291">
            <v>70308</v>
          </cell>
          <cell r="B5291" t="str">
            <v>2610005M20Rik: RIKEN cDNA 2610005M20 gene</v>
          </cell>
        </row>
        <row r="5292">
          <cell r="A5292">
            <v>70310</v>
          </cell>
          <cell r="B5292" t="str">
            <v>Plscr3: phospholipid scramblase 3</v>
          </cell>
        </row>
        <row r="5293">
          <cell r="A5293">
            <v>70314</v>
          </cell>
          <cell r="B5293" t="str">
            <v>Rabep2: rabaptin, RAB GTPase binding effector protein 2</v>
          </cell>
        </row>
        <row r="5294">
          <cell r="A5294">
            <v>70316</v>
          </cell>
          <cell r="B5294" t="str">
            <v>Ndufab1: NADH dehydrogenase (ubiquinone) 1, alpha/beta subcomplex, 1</v>
          </cell>
        </row>
        <row r="5295">
          <cell r="A5295">
            <v>70335</v>
          </cell>
          <cell r="B5295" t="str">
            <v>Reep6: receptor accessory protein 6</v>
          </cell>
        </row>
        <row r="5296">
          <cell r="A5296">
            <v>70337</v>
          </cell>
          <cell r="B5296" t="str">
            <v>Iyd: iodotyrosine deiodinase</v>
          </cell>
        </row>
        <row r="5297">
          <cell r="A5297">
            <v>70348</v>
          </cell>
          <cell r="B5297" t="str">
            <v>Ube2cbp: ubiquitin-conjugating enzyme E2C binding protein</v>
          </cell>
        </row>
        <row r="5298">
          <cell r="A5298">
            <v>70349</v>
          </cell>
          <cell r="B5298" t="str">
            <v>Copb1: coatomer protein complex, subunit beta 1</v>
          </cell>
        </row>
        <row r="5299">
          <cell r="A5299">
            <v>70350</v>
          </cell>
          <cell r="B5299" t="str">
            <v>Basp1: brain abundant, membrane attached signal protein 1</v>
          </cell>
        </row>
        <row r="5300">
          <cell r="A5300">
            <v>70351</v>
          </cell>
          <cell r="B5300" t="str">
            <v>Ppp4r1: protein phosphatase 4, regulatory subunit 1</v>
          </cell>
        </row>
        <row r="5301">
          <cell r="A5301">
            <v>70355</v>
          </cell>
          <cell r="B5301" t="str">
            <v>Gprc5c: G protein-coupled receptor, family C, group 5, member C</v>
          </cell>
        </row>
        <row r="5302">
          <cell r="A5302">
            <v>70356</v>
          </cell>
          <cell r="B5302" t="str">
            <v>St13: suppression of tumorigenicity 13</v>
          </cell>
        </row>
        <row r="5303">
          <cell r="A5303">
            <v>70357</v>
          </cell>
          <cell r="B5303" t="str">
            <v>Kcnip1: Kv channel-interacting protein 1</v>
          </cell>
        </row>
        <row r="5304">
          <cell r="A5304">
            <v>70359</v>
          </cell>
          <cell r="B5304" t="str">
            <v>Gtpbp3: GTP binding protein 3</v>
          </cell>
        </row>
        <row r="5305">
          <cell r="A5305">
            <v>70361</v>
          </cell>
          <cell r="B5305" t="str">
            <v>Lman1: lectin, mannose-binding, 1</v>
          </cell>
        </row>
        <row r="5306">
          <cell r="A5306">
            <v>70363</v>
          </cell>
          <cell r="B5306" t="str">
            <v>Fam135b: family with sequence similarity 135, member B</v>
          </cell>
        </row>
        <row r="5307">
          <cell r="A5307">
            <v>70369</v>
          </cell>
          <cell r="B5307" t="str">
            <v>Bag5: BCL2-associated athanogene 5</v>
          </cell>
        </row>
        <row r="5308">
          <cell r="A5308">
            <v>70370</v>
          </cell>
          <cell r="B5308" t="str">
            <v>Fbln7: fibulin 7</v>
          </cell>
        </row>
        <row r="5309">
          <cell r="A5309">
            <v>70373</v>
          </cell>
          <cell r="B5309" t="str">
            <v>1700020O03Rik: RIKEN cDNA 1700020O03 gene</v>
          </cell>
        </row>
        <row r="5310">
          <cell r="A5310">
            <v>70377</v>
          </cell>
          <cell r="B5310" t="str">
            <v>Derl3: Der1-like domain family, member 3</v>
          </cell>
        </row>
        <row r="5311">
          <cell r="A5311">
            <v>70377</v>
          </cell>
          <cell r="B5311" t="str">
            <v>Derl3: Der1-like domain family, member 3</v>
          </cell>
        </row>
        <row r="5312">
          <cell r="A5312">
            <v>70381</v>
          </cell>
          <cell r="B5312" t="str">
            <v>Tecpr1: tectonin beta-propeller repeat containing 1</v>
          </cell>
        </row>
        <row r="5313">
          <cell r="A5313">
            <v>70387</v>
          </cell>
          <cell r="B5313" t="str">
            <v>Ttc9c: tetratricopeptide repeat domain 9C</v>
          </cell>
        </row>
        <row r="5314">
          <cell r="A5314">
            <v>70392</v>
          </cell>
          <cell r="B5314" t="str">
            <v>Asb12: ankyrin repeat and SOCS box-containing 12</v>
          </cell>
        </row>
        <row r="5315">
          <cell r="A5315">
            <v>70397</v>
          </cell>
          <cell r="B5315" t="str">
            <v>Tmem70: transmembrane protein 70</v>
          </cell>
        </row>
        <row r="5316">
          <cell r="A5316">
            <v>70405</v>
          </cell>
          <cell r="B5316" t="str">
            <v>Calml3: calmodulin-like 3</v>
          </cell>
        </row>
        <row r="5317">
          <cell r="A5317">
            <v>70415</v>
          </cell>
          <cell r="B5317" t="str">
            <v>2610018G03Rik: RIKEN cDNA 2610018G03 gene</v>
          </cell>
        </row>
        <row r="5318">
          <cell r="A5318">
            <v>70419</v>
          </cell>
          <cell r="B5318" t="str">
            <v>2810408A11Rik: RIKEN cDNA 2810408A11 gene</v>
          </cell>
        </row>
        <row r="5319">
          <cell r="A5319">
            <v>70420</v>
          </cell>
          <cell r="B5319" t="str">
            <v>2610034B18Rik: RIKEN cDNA 2610034B18 gene</v>
          </cell>
        </row>
        <row r="5320">
          <cell r="A5320">
            <v>70422</v>
          </cell>
          <cell r="B5320" t="str">
            <v>Ints2: integrator complex subunit 2</v>
          </cell>
        </row>
        <row r="5321">
          <cell r="A5321">
            <v>70423</v>
          </cell>
          <cell r="B5321" t="str">
            <v>Tspan15: tetraspanin 15</v>
          </cell>
        </row>
        <row r="5322">
          <cell r="A5322">
            <v>70433</v>
          </cell>
          <cell r="B5322" t="str">
            <v>2610109H07Rik: RIKEN cDNA 2610109H07 gene</v>
          </cell>
        </row>
        <row r="5323">
          <cell r="A5323">
            <v>70456</v>
          </cell>
          <cell r="B5323" t="str">
            <v>Brp44: brain protein 44</v>
          </cell>
        </row>
        <row r="5324">
          <cell r="A5324">
            <v>70457</v>
          </cell>
          <cell r="B5324" t="str">
            <v>2610303G11Rik: RIKEN cDNA 2610303G11 gene</v>
          </cell>
        </row>
        <row r="5325">
          <cell r="A5325">
            <v>70478</v>
          </cell>
          <cell r="B5325" t="str">
            <v>Mipep: mitochondrial intermediate peptidase</v>
          </cell>
        </row>
        <row r="5326">
          <cell r="A5326">
            <v>70497</v>
          </cell>
          <cell r="B5326" t="str">
            <v>Arhgap17: Rho GTPase activating protein 17</v>
          </cell>
        </row>
        <row r="5327">
          <cell r="A5327">
            <v>70527</v>
          </cell>
          <cell r="B5327" t="str">
            <v>Stambp: STAM binding protein</v>
          </cell>
        </row>
        <row r="5328">
          <cell r="A5328">
            <v>70527</v>
          </cell>
          <cell r="B5328" t="str">
            <v>Stambp: STAM binding protein</v>
          </cell>
        </row>
        <row r="5329">
          <cell r="A5329">
            <v>70533</v>
          </cell>
          <cell r="B5329" t="str">
            <v>Btf3l4: basic transcription factor 3-like 4</v>
          </cell>
        </row>
        <row r="5330">
          <cell r="A5330">
            <v>70536</v>
          </cell>
          <cell r="B5330" t="str">
            <v>Qpct: glutaminyl-peptide cyclotransferase (glutaminyl cyclase)</v>
          </cell>
        </row>
        <row r="5331">
          <cell r="A5331">
            <v>70549</v>
          </cell>
          <cell r="B5331" t="str">
            <v>Tln2: talin 2</v>
          </cell>
        </row>
        <row r="5332">
          <cell r="A5332">
            <v>70551</v>
          </cell>
          <cell r="B5332" t="str">
            <v>Tmtc4: transmembrane and tetratricopeptide repeat containing 4</v>
          </cell>
        </row>
        <row r="5333">
          <cell r="A5333">
            <v>70556</v>
          </cell>
          <cell r="B5333" t="str">
            <v>Slc25a33: solute carrier family 25, member 33</v>
          </cell>
        </row>
        <row r="5334">
          <cell r="A5334">
            <v>70564</v>
          </cell>
          <cell r="B5334" t="str">
            <v>5730469M10Rik: RIKEN cDNA 5730469M10 gene</v>
          </cell>
        </row>
        <row r="5335">
          <cell r="A5335">
            <v>70568</v>
          </cell>
          <cell r="B5335" t="str">
            <v>Cpne3: copine III</v>
          </cell>
        </row>
        <row r="5336">
          <cell r="A5336">
            <v>70572</v>
          </cell>
          <cell r="B5336" t="str">
            <v>Ipo5: importin 5</v>
          </cell>
        </row>
        <row r="5337">
          <cell r="A5337">
            <v>70574</v>
          </cell>
          <cell r="B5337" t="str">
            <v>Cpm: carboxypeptidase M</v>
          </cell>
        </row>
        <row r="5338">
          <cell r="A5338">
            <v>70579</v>
          </cell>
          <cell r="B5338" t="str">
            <v>Zc3h11a: zinc finger CCCH type containing 11A</v>
          </cell>
        </row>
        <row r="5339">
          <cell r="A5339">
            <v>70584</v>
          </cell>
          <cell r="B5339" t="str">
            <v>Pak4: p21 protein (Cdc42/Rac)-activated kinase 4</v>
          </cell>
        </row>
        <row r="5340">
          <cell r="A5340">
            <v>70591</v>
          </cell>
          <cell r="B5340" t="str">
            <v>5730455P16Rik: RIKEN cDNA 5730455P16 gene</v>
          </cell>
        </row>
        <row r="5341">
          <cell r="A5341">
            <v>70615</v>
          </cell>
          <cell r="B5341" t="str">
            <v>Ankrd24: ankyrin repeat domain 24</v>
          </cell>
        </row>
        <row r="5342">
          <cell r="A5342">
            <v>70616</v>
          </cell>
          <cell r="B5342" t="str">
            <v>Sf4: splicing factor 4</v>
          </cell>
        </row>
        <row r="5343">
          <cell r="A5343">
            <v>70617</v>
          </cell>
          <cell r="B5343" t="str">
            <v>5730508B09Rik: RIKEN cDNA 5730508B09 gene</v>
          </cell>
        </row>
        <row r="5344">
          <cell r="A5344">
            <v>70617</v>
          </cell>
          <cell r="B5344" t="str">
            <v>5730508B09Rik: RIKEN cDNA 5730508B09 gene</v>
          </cell>
        </row>
        <row r="5345">
          <cell r="A5345">
            <v>70620</v>
          </cell>
          <cell r="B5345" t="str">
            <v>Ube2v2: ubiquitin-conjugating enzyme E2 variant 2</v>
          </cell>
        </row>
        <row r="5346">
          <cell r="A5346">
            <v>70625</v>
          </cell>
          <cell r="B5346" t="str">
            <v>Med26: mediator complex subunit 26</v>
          </cell>
        </row>
        <row r="5347">
          <cell r="A5347">
            <v>70626</v>
          </cell>
          <cell r="B5347" t="str">
            <v>5730522E02Rik: RIKEN cDNA 5730522E02 gene</v>
          </cell>
        </row>
        <row r="5348">
          <cell r="A5348">
            <v>70650</v>
          </cell>
          <cell r="B5348" t="str">
            <v>Zcchc8: zinc finger, CCHC domain containing 8</v>
          </cell>
        </row>
        <row r="5349">
          <cell r="A5349">
            <v>70652</v>
          </cell>
          <cell r="B5349" t="str">
            <v>Tmem144: transmembrane protein 144</v>
          </cell>
        </row>
        <row r="5350">
          <cell r="A5350">
            <v>70676</v>
          </cell>
          <cell r="B5350" t="str">
            <v>Gulp1: GULP, engulfment adaptor PTB domain containing 1</v>
          </cell>
        </row>
        <row r="5351">
          <cell r="A5351">
            <v>70676</v>
          </cell>
          <cell r="B5351" t="str">
            <v>Gulp1: GULP, engulfment adaptor PTB domain containing 1</v>
          </cell>
        </row>
        <row r="5352">
          <cell r="A5352">
            <v>70683</v>
          </cell>
          <cell r="B5352" t="str">
            <v>Utp20: UTP20, small subunit (SSU) processome component, homolog (yeast)</v>
          </cell>
        </row>
        <row r="5353">
          <cell r="A5353">
            <v>70696</v>
          </cell>
          <cell r="B5353" t="str">
            <v>3830417A13Rik: RIKEN cDNA 3830417A13 gene</v>
          </cell>
        </row>
        <row r="5354">
          <cell r="A5354">
            <v>70717</v>
          </cell>
          <cell r="B5354" t="str">
            <v>6330406I15Rik: RIKEN cDNA 6330406I15 gene</v>
          </cell>
        </row>
        <row r="5355">
          <cell r="A5355">
            <v>70725</v>
          </cell>
          <cell r="B5355" t="str">
            <v>6330411D24Rik: RIKEN cDNA 6330411D24 gene</v>
          </cell>
        </row>
        <row r="5356">
          <cell r="A5356">
            <v>70727</v>
          </cell>
          <cell r="B5356" t="str">
            <v>Rasgef1a: RasGEF domain family, member 1A</v>
          </cell>
        </row>
        <row r="5357">
          <cell r="A5357">
            <v>70729</v>
          </cell>
          <cell r="B5357" t="str">
            <v>Nos1ap: nitric oxide synthase 1 (neuronal) adaptor protein</v>
          </cell>
        </row>
        <row r="5358">
          <cell r="A5358">
            <v>70730</v>
          </cell>
          <cell r="B5358" t="str">
            <v>6330409D20Rik: RIKEN cDNA 6330409D20 gene</v>
          </cell>
        </row>
        <row r="5359">
          <cell r="A5359">
            <v>70747</v>
          </cell>
          <cell r="B5359" t="str">
            <v>Tspan2: tetraspanin 2</v>
          </cell>
        </row>
        <row r="5360">
          <cell r="A5360">
            <v>70747</v>
          </cell>
          <cell r="B5360" t="str">
            <v>Tspan2: tetraspanin 2</v>
          </cell>
        </row>
        <row r="5361">
          <cell r="A5361">
            <v>70750</v>
          </cell>
          <cell r="B5361" t="str">
            <v>Kdsr: 3-ketodihydrosphingosine reductase</v>
          </cell>
        </row>
        <row r="5362">
          <cell r="A5362">
            <v>70762</v>
          </cell>
          <cell r="B5362" t="str">
            <v>Dclk2: doublecortin-like kinase 2</v>
          </cell>
        </row>
        <row r="5363">
          <cell r="A5363">
            <v>70771</v>
          </cell>
          <cell r="B5363" t="str">
            <v>Gpr173: G-protein coupled receptor 173</v>
          </cell>
        </row>
        <row r="5364">
          <cell r="A5364">
            <v>70772</v>
          </cell>
          <cell r="B5364" t="str">
            <v>Ggnbp1: gametogenetin binding protein 1</v>
          </cell>
        </row>
        <row r="5365">
          <cell r="A5365">
            <v>70779</v>
          </cell>
          <cell r="B5365" t="str">
            <v>Prdm5: PR domain containing 5</v>
          </cell>
        </row>
        <row r="5366">
          <cell r="A5366">
            <v>70779</v>
          </cell>
          <cell r="B5366" t="str">
            <v>Prdm5: PR domain containing 5</v>
          </cell>
        </row>
        <row r="5367">
          <cell r="A5367">
            <v>70779</v>
          </cell>
          <cell r="B5367" t="str">
            <v>Prdm5: PR domain containing 5</v>
          </cell>
        </row>
        <row r="5368">
          <cell r="A5368">
            <v>70788</v>
          </cell>
          <cell r="B5368" t="str">
            <v>Klhl30: kelch-like 30 (Drosophila)</v>
          </cell>
        </row>
        <row r="5369">
          <cell r="A5369">
            <v>70790</v>
          </cell>
          <cell r="B5369" t="str">
            <v>Ubr5: ubiquitin protein ligase E3 component n-recognin 5</v>
          </cell>
        </row>
        <row r="5370">
          <cell r="A5370">
            <v>70799</v>
          </cell>
          <cell r="B5370" t="str">
            <v>Cep192: centrosomal protein 192</v>
          </cell>
        </row>
        <row r="5371">
          <cell r="A5371">
            <v>70807</v>
          </cell>
          <cell r="B5371" t="str">
            <v>Arrdc2: arrestin domain containing 2</v>
          </cell>
        </row>
        <row r="5372">
          <cell r="A5372">
            <v>70831</v>
          </cell>
          <cell r="B5372" t="str">
            <v>Krtap31-1: keratin associated protein 31-1</v>
          </cell>
        </row>
        <row r="5373">
          <cell r="A5373">
            <v>70839</v>
          </cell>
          <cell r="B5373" t="str">
            <v>P2ry12: purinergic receptor P2Y, G-protein coupled 12</v>
          </cell>
        </row>
        <row r="5374">
          <cell r="A5374">
            <v>70840</v>
          </cell>
          <cell r="B5374" t="str">
            <v>Slc22a16: solute carrier family 22 (organic cation transporter), member 16</v>
          </cell>
        </row>
        <row r="5375">
          <cell r="A5375">
            <v>70845</v>
          </cell>
          <cell r="B5375" t="str">
            <v>4921508D12Rik: RIKEN cDNA 4921508D12 gene</v>
          </cell>
        </row>
        <row r="5376">
          <cell r="A5376">
            <v>70852</v>
          </cell>
          <cell r="B5376" t="str">
            <v>4921507L20Rik: RIKEN cDNA 4921507L20 gene</v>
          </cell>
        </row>
        <row r="5377">
          <cell r="A5377">
            <v>70859</v>
          </cell>
          <cell r="B5377" t="str">
            <v>Lrrc63: leucine rich repeat containing 63</v>
          </cell>
        </row>
        <row r="5378">
          <cell r="A5378">
            <v>70866</v>
          </cell>
          <cell r="B5378" t="str">
            <v>Slco6d1: solute carrier organic anion transporter family, member 6d1</v>
          </cell>
        </row>
        <row r="5379">
          <cell r="A5379">
            <v>70874</v>
          </cell>
          <cell r="B5379" t="str">
            <v>4921513I03Rik: RIKEN cDNA 4921513I03 gene</v>
          </cell>
        </row>
        <row r="5380">
          <cell r="A5380">
            <v>70877</v>
          </cell>
          <cell r="B5380" t="str">
            <v>Micalcl: MICAL C-terminal like</v>
          </cell>
        </row>
        <row r="5381">
          <cell r="A5381">
            <v>70885</v>
          </cell>
          <cell r="B5381" t="str">
            <v>Ints10: integrator complex subunit 10</v>
          </cell>
        </row>
        <row r="5382">
          <cell r="A5382">
            <v>70887</v>
          </cell>
          <cell r="B5382" t="str">
            <v>Dmrtc1a: DMRT-like family C1a</v>
          </cell>
        </row>
        <row r="5383">
          <cell r="A5383">
            <v>70887</v>
          </cell>
          <cell r="B5383" t="str">
            <v>Dmrtc1a: DMRT-like family C1a</v>
          </cell>
        </row>
        <row r="5384">
          <cell r="A5384">
            <v>70891</v>
          </cell>
          <cell r="B5384" t="str">
            <v>Spdya: speedy homolog A (Xenopus laevis)</v>
          </cell>
        </row>
        <row r="5385">
          <cell r="A5385">
            <v>70891</v>
          </cell>
          <cell r="B5385" t="str">
            <v>Spdya: speedy homolog A (Xenopus laevis)</v>
          </cell>
        </row>
        <row r="5386">
          <cell r="A5386">
            <v>70892</v>
          </cell>
          <cell r="B5386" t="str">
            <v>Ttll7: tubulin tyrosine ligase-like family, member 7</v>
          </cell>
        </row>
        <row r="5387">
          <cell r="A5387">
            <v>70893</v>
          </cell>
          <cell r="B5387" t="str">
            <v>Glb1l3: galactosidase, beta 1 like 3</v>
          </cell>
        </row>
        <row r="5388">
          <cell r="A5388">
            <v>70920</v>
          </cell>
          <cell r="B5388" t="str">
            <v>4921511H03Rik: RIKEN cDNA 4921511H03 gene</v>
          </cell>
        </row>
        <row r="5389">
          <cell r="A5389">
            <v>70926</v>
          </cell>
          <cell r="B5389" t="str">
            <v>4921523P09Rik: RIKEN cDNA 4921523P09 gene</v>
          </cell>
        </row>
        <row r="5390">
          <cell r="A5390">
            <v>70935</v>
          </cell>
          <cell r="B5390" t="str">
            <v>Speer4f: spermatogenesis associated glutamate (E)-rich protein 4f</v>
          </cell>
        </row>
        <row r="5391">
          <cell r="A5391">
            <v>70948</v>
          </cell>
          <cell r="B5391" t="str">
            <v>Wdr20b: WD repeat domain 20b</v>
          </cell>
        </row>
        <row r="5392">
          <cell r="A5392">
            <v>70951</v>
          </cell>
          <cell r="B5392" t="str">
            <v>Spata1: spermatogenesis associated 1</v>
          </cell>
        </row>
        <row r="5393">
          <cell r="A5393">
            <v>70952</v>
          </cell>
          <cell r="B5393" t="str">
            <v>Poteg: POTE ankyrin domain family, member G</v>
          </cell>
        </row>
        <row r="5394">
          <cell r="A5394">
            <v>70954</v>
          </cell>
          <cell r="B5394" t="str">
            <v>4922502B01Rik: RIKEN cDNA 4922502B01 gene</v>
          </cell>
        </row>
        <row r="5395">
          <cell r="A5395">
            <v>70955</v>
          </cell>
          <cell r="B5395" t="str">
            <v>4931403M11Rik: Putative uncharacterized proteinMCG147004</v>
          </cell>
        </row>
        <row r="5396">
          <cell r="A5396">
            <v>70956</v>
          </cell>
          <cell r="B5396" t="str">
            <v>Tex19.2: testis expressed gene 19.2</v>
          </cell>
        </row>
        <row r="5397">
          <cell r="A5397">
            <v>70980</v>
          </cell>
          <cell r="B5397" t="str">
            <v>4931431F19Rik: RIKEN cDNA 4931431F19 gene</v>
          </cell>
        </row>
        <row r="5398">
          <cell r="A5398">
            <v>70989</v>
          </cell>
          <cell r="B5398" t="str">
            <v>4931429I11Rik: RIKEN cDNA 4931429I11 gene</v>
          </cell>
        </row>
        <row r="5399">
          <cell r="A5399">
            <v>70993</v>
          </cell>
          <cell r="B5399" t="str">
            <v>4931432M23Rik: RIKEN cDNA 4931432M23 gene</v>
          </cell>
        </row>
        <row r="5400">
          <cell r="A5400">
            <v>70997</v>
          </cell>
          <cell r="B5400" t="str">
            <v>Spef1: sperm flagellar 1</v>
          </cell>
        </row>
        <row r="5401">
          <cell r="A5401">
            <v>70998</v>
          </cell>
          <cell r="B5401" t="str">
            <v>Phf6: PHD finger protein 6</v>
          </cell>
        </row>
        <row r="5402">
          <cell r="A5402">
            <v>70999</v>
          </cell>
          <cell r="B5402" t="str">
            <v>Naa40: N(alpha)-acetyltransferase 40, NatD catalytic subunit, homolog (S. cerevisiae)</v>
          </cell>
        </row>
        <row r="5403">
          <cell r="A5403">
            <v>71003</v>
          </cell>
          <cell r="B5403" t="str">
            <v>Prss41: protease, serine, 41</v>
          </cell>
        </row>
        <row r="5404">
          <cell r="A5404">
            <v>71007</v>
          </cell>
          <cell r="B5404" t="str">
            <v>D7Ertd443e: DNA segment, Chr 7, ERATO Doi 443, expressed</v>
          </cell>
        </row>
        <row r="5405">
          <cell r="A5405">
            <v>71041</v>
          </cell>
          <cell r="B5405" t="str">
            <v>Pcgf6: polycomb group ring finger 6</v>
          </cell>
        </row>
        <row r="5406">
          <cell r="A5406">
            <v>71059</v>
          </cell>
          <cell r="B5406" t="str">
            <v>Hexim2: hexamthylene bis-acetamide inducible 2</v>
          </cell>
        </row>
        <row r="5407">
          <cell r="A5407">
            <v>71062</v>
          </cell>
          <cell r="B5407" t="str">
            <v>Tekt3: tektin 3</v>
          </cell>
        </row>
        <row r="5408">
          <cell r="A5408">
            <v>71083</v>
          </cell>
          <cell r="B5408" t="str">
            <v>Dmrtc1c: DMRT-like family C1c</v>
          </cell>
        </row>
        <row r="5409">
          <cell r="A5409">
            <v>71085</v>
          </cell>
          <cell r="B5409" t="str">
            <v>Arhgap19: Rho GTPase activating protein 19</v>
          </cell>
        </row>
        <row r="5410">
          <cell r="A5410">
            <v>71088</v>
          </cell>
          <cell r="B5410" t="str">
            <v>4933412E24Rik: RIKEN cDNA 4933412E24 gene</v>
          </cell>
        </row>
        <row r="5411">
          <cell r="A5411">
            <v>71096</v>
          </cell>
          <cell r="B5411" t="str">
            <v>Sntg1: syntrophin, gamma 1</v>
          </cell>
        </row>
        <row r="5412">
          <cell r="A5412">
            <v>71099</v>
          </cell>
          <cell r="B5412" t="str">
            <v>Tssk4: testis-specific serine kinase 4</v>
          </cell>
        </row>
        <row r="5413">
          <cell r="A5413">
            <v>71101</v>
          </cell>
          <cell r="B5413" t="str">
            <v>4933407H18Rik: RIKEN cDNA 4933407H18 gene</v>
          </cell>
        </row>
        <row r="5414">
          <cell r="A5414">
            <v>71111</v>
          </cell>
          <cell r="B5414" t="str">
            <v>Gpr39: G protein-coupled receptor 39</v>
          </cell>
        </row>
        <row r="5415">
          <cell r="A5415">
            <v>71135</v>
          </cell>
          <cell r="B5415" t="str">
            <v>4933411O13Rik: RIKEN cDNA 4933411O13 gene</v>
          </cell>
        </row>
        <row r="5416">
          <cell r="A5416">
            <v>71137</v>
          </cell>
          <cell r="B5416" t="str">
            <v>Rfx4: regulatory factor X, 4 (influences HLA class II expression)</v>
          </cell>
        </row>
        <row r="5417">
          <cell r="A5417">
            <v>71141</v>
          </cell>
          <cell r="B5417" t="str">
            <v>4933407L21Rik: RIKEN cDNA 4933407L21 gene</v>
          </cell>
        </row>
        <row r="5418">
          <cell r="A5418">
            <v>71145</v>
          </cell>
          <cell r="B5418" t="str">
            <v>Scara5: scavenger receptor class A, member 5 (putative)</v>
          </cell>
        </row>
        <row r="5419">
          <cell r="A5419">
            <v>71146</v>
          </cell>
          <cell r="B5419" t="str">
            <v>Golga7b: golgi autoantigen, golgin subfamily a, 7B</v>
          </cell>
        </row>
        <row r="5420">
          <cell r="A5420">
            <v>71148</v>
          </cell>
          <cell r="B5420" t="str">
            <v>Mier1: mesoderm induction early response 1 homolog (Xenopus laevis</v>
          </cell>
        </row>
        <row r="5421">
          <cell r="A5421">
            <v>71149</v>
          </cell>
          <cell r="B5421" t="str">
            <v>4933413G19Rik: RIKEN cDNA 4933413G19 gene</v>
          </cell>
        </row>
        <row r="5422">
          <cell r="A5422">
            <v>71151</v>
          </cell>
          <cell r="B5422" t="str">
            <v>Eri2: exoribonuclease 2</v>
          </cell>
        </row>
        <row r="5423">
          <cell r="A5423">
            <v>71156</v>
          </cell>
          <cell r="B5423" t="str">
            <v>1700108M19Rik: RIKEN cDNA 1700108M19 gene</v>
          </cell>
        </row>
        <row r="5424">
          <cell r="A5424">
            <v>71156</v>
          </cell>
          <cell r="B5424" t="str">
            <v>1700108M19Rik: RIKEN cDNA 1700108M19 gene</v>
          </cell>
        </row>
        <row r="5425">
          <cell r="A5425">
            <v>71161</v>
          </cell>
          <cell r="B5425" t="str">
            <v>4933426D04Rik: RIKEN cDNA 4933426D04 gene</v>
          </cell>
        </row>
        <row r="5426">
          <cell r="A5426">
            <v>71166</v>
          </cell>
          <cell r="B5426" t="str">
            <v>4933424G06Rik: RIKEN cDNA 4933424G06 gene</v>
          </cell>
        </row>
        <row r="5427">
          <cell r="A5427">
            <v>71198</v>
          </cell>
          <cell r="B5427" t="str">
            <v>Otud1: OTU domain containing 1</v>
          </cell>
        </row>
        <row r="5428">
          <cell r="A5428">
            <v>71203</v>
          </cell>
          <cell r="B5428" t="str">
            <v>4933434M16Rik: RIKEN cDNA 4933434M16 gene</v>
          </cell>
        </row>
        <row r="5429">
          <cell r="A5429">
            <v>71207</v>
          </cell>
          <cell r="B5429" t="str">
            <v>Nudt4: nudix (nucleoside diphosphate linked moiety X)-type motif 4</v>
          </cell>
        </row>
        <row r="5430">
          <cell r="A5430">
            <v>71207</v>
          </cell>
          <cell r="B5430" t="str">
            <v>Nudt4: nudix (nucleoside diphosphate linked moiety X)-type motif 4</v>
          </cell>
        </row>
        <row r="5431">
          <cell r="A5431">
            <v>71210</v>
          </cell>
          <cell r="B5431" t="str">
            <v>4933434C23Rik: RIKEN cDNA 4933434C23 gene</v>
          </cell>
        </row>
        <row r="5432">
          <cell r="A5432">
            <v>71227</v>
          </cell>
          <cell r="B5432" t="str">
            <v>Wdr69: WD repeat domain 69</v>
          </cell>
        </row>
        <row r="5433">
          <cell r="A5433">
            <v>71228</v>
          </cell>
          <cell r="B5433" t="str">
            <v>Dlg5: discs, large homolog 5 (Drosophila)</v>
          </cell>
        </row>
        <row r="5434">
          <cell r="A5434">
            <v>71233</v>
          </cell>
          <cell r="B5434" t="str">
            <v>Enkur: enkurin, TRPC channel interacting protein</v>
          </cell>
        </row>
        <row r="5435">
          <cell r="A5435">
            <v>71240</v>
          </cell>
          <cell r="B5435" t="str">
            <v>Osbpl7: oxysterol binding protein-like 7</v>
          </cell>
        </row>
        <row r="5436">
          <cell r="A5436">
            <v>71242</v>
          </cell>
          <cell r="B5436" t="str">
            <v>Spata24: spermatogenesis associated 24</v>
          </cell>
        </row>
        <row r="5437">
          <cell r="A5437">
            <v>71242</v>
          </cell>
          <cell r="B5437" t="str">
            <v>Spata24: spermatogenesis associated 24</v>
          </cell>
        </row>
        <row r="5438">
          <cell r="A5438">
            <v>71248</v>
          </cell>
          <cell r="B5438" t="str">
            <v>4933428M09Rik: RIKEN cDNA 4933428M09 gene</v>
          </cell>
        </row>
        <row r="5439">
          <cell r="A5439">
            <v>71268</v>
          </cell>
          <cell r="B5439" t="str">
            <v>Lrrfip2: leucine rich repeat (in FLII) interacting protein 2</v>
          </cell>
        </row>
        <row r="5440">
          <cell r="A5440">
            <v>71275</v>
          </cell>
          <cell r="B5440" t="str">
            <v>4933437F05Rik: RIKEN cDNA 4933437F05 gene</v>
          </cell>
        </row>
        <row r="5441">
          <cell r="A5441">
            <v>71276</v>
          </cell>
          <cell r="B5441" t="str">
            <v>Ccdc57: coiled-coil domain containing 57</v>
          </cell>
        </row>
        <row r="5442">
          <cell r="A5442">
            <v>71279</v>
          </cell>
          <cell r="B5442" t="str">
            <v>Slc29a3: solute carrier family 29 (nucleoside transporters), member 3</v>
          </cell>
        </row>
        <row r="5443">
          <cell r="A5443">
            <v>71302</v>
          </cell>
          <cell r="B5443" t="str">
            <v>Arhgap26: Rho GTPase activating protein 26</v>
          </cell>
        </row>
        <row r="5444">
          <cell r="A5444">
            <v>71304</v>
          </cell>
          <cell r="B5444" t="str">
            <v>Wbscr25: Williams Beuren syndrome chromosome region 25 (human)</v>
          </cell>
        </row>
        <row r="5445">
          <cell r="A5445">
            <v>71307</v>
          </cell>
          <cell r="B5445" t="str">
            <v>1700018A04Rik: RIKEN cDNA 1700018A04 gene</v>
          </cell>
        </row>
        <row r="5446">
          <cell r="A5446">
            <v>71310</v>
          </cell>
          <cell r="B5446" t="str">
            <v>Tbc1d9: TBC1 domain family, member 9</v>
          </cell>
        </row>
        <row r="5447">
          <cell r="A5447">
            <v>71323</v>
          </cell>
          <cell r="B5447" t="str">
            <v>Rassf8: Ras association (RalGDS/AF-6) domain family (N-terminal) member 8</v>
          </cell>
        </row>
        <row r="5448">
          <cell r="A5448">
            <v>71330</v>
          </cell>
          <cell r="B5448" t="str">
            <v>Rcbtb1: regulator of chromosome condensation (RCC1) and BTB (POZ) domain containing protein 1</v>
          </cell>
        </row>
        <row r="5449">
          <cell r="A5449">
            <v>71331</v>
          </cell>
          <cell r="B5449" t="str">
            <v>5430411C19Rik: RIKEN cDNA 5430411C19 gene</v>
          </cell>
        </row>
        <row r="5450">
          <cell r="A5450">
            <v>71340</v>
          </cell>
          <cell r="B5450" t="str">
            <v>Riok1: RIO kinase 1 (yeast)</v>
          </cell>
        </row>
        <row r="5451">
          <cell r="A5451">
            <v>71348</v>
          </cell>
          <cell r="B5451" t="str">
            <v>5430439M09Rik: RIKEN cDNA 5430439M09 gene</v>
          </cell>
        </row>
        <row r="5452">
          <cell r="A5452">
            <v>71351</v>
          </cell>
          <cell r="B5452" t="str">
            <v>5430402E10Rik: RIKEN cDNA 5430402E10 gene</v>
          </cell>
        </row>
        <row r="5453">
          <cell r="A5453">
            <v>71355</v>
          </cell>
          <cell r="B5453" t="str">
            <v>Col24a1: collagen, type XXIV, alpha 1</v>
          </cell>
        </row>
        <row r="5454">
          <cell r="A5454">
            <v>71363</v>
          </cell>
          <cell r="B5454" t="str">
            <v>Krtap7-1: keratin associated protein 7-1</v>
          </cell>
        </row>
        <row r="5455">
          <cell r="A5455">
            <v>71373</v>
          </cell>
          <cell r="B5455" t="str">
            <v>Prr16: proline rich 16</v>
          </cell>
        </row>
        <row r="5456">
          <cell r="A5456">
            <v>71375</v>
          </cell>
          <cell r="B5456" t="str">
            <v>Foxn3: forkhead box N3</v>
          </cell>
        </row>
        <row r="5457">
          <cell r="A5457">
            <v>71377</v>
          </cell>
          <cell r="B5457" t="str">
            <v>5530401N12Rik: RIKEN cDNA 5530401N12 gene</v>
          </cell>
        </row>
        <row r="5458">
          <cell r="A5458">
            <v>71393</v>
          </cell>
          <cell r="B5458" t="str">
            <v>Kctd6: potassium channel tetramerisation domain containing 6</v>
          </cell>
        </row>
        <row r="5459">
          <cell r="A5459">
            <v>71406</v>
          </cell>
          <cell r="B5459" t="str">
            <v>5430416O09Rik: RIKEN cDNA 5430416O09 gene</v>
          </cell>
        </row>
        <row r="5460">
          <cell r="A5460">
            <v>71412</v>
          </cell>
          <cell r="B5460" t="str">
            <v>Dhrs2: dehydrogenase/reductase member 2</v>
          </cell>
        </row>
        <row r="5461">
          <cell r="A5461">
            <v>71413</v>
          </cell>
          <cell r="B5461" t="str">
            <v>5430410E06Rik: RIKEN cDNA 5430410E06 gene</v>
          </cell>
        </row>
        <row r="5462">
          <cell r="A5462">
            <v>71421</v>
          </cell>
          <cell r="B5462" t="str">
            <v>Amtn: amelotin</v>
          </cell>
        </row>
        <row r="5463">
          <cell r="A5463">
            <v>71435</v>
          </cell>
          <cell r="B5463" t="str">
            <v>Arhgap21: Rho GTPase activating protein 21</v>
          </cell>
        </row>
        <row r="5464">
          <cell r="A5464">
            <v>71452</v>
          </cell>
          <cell r="B5464" t="str">
            <v>Ankrd40: ankyrin repeat domain 40</v>
          </cell>
        </row>
        <row r="5465">
          <cell r="A5465">
            <v>71469</v>
          </cell>
          <cell r="B5465" t="str">
            <v>8430416G17Rik: RIKEN cDNA 8430416G17 gene</v>
          </cell>
        </row>
        <row r="5466">
          <cell r="A5466">
            <v>71474</v>
          </cell>
          <cell r="B5466" t="str">
            <v>Saps2: SAPS domain family, member 2</v>
          </cell>
        </row>
        <row r="5467">
          <cell r="A5467">
            <v>71474</v>
          </cell>
          <cell r="B5467" t="str">
            <v>Saps2: SAPS domain family, member 2</v>
          </cell>
        </row>
        <row r="5468">
          <cell r="A5468">
            <v>71514</v>
          </cell>
          <cell r="B5468" t="str">
            <v>Sfpq: splicing factor proline/glutamine rich (polypyrimidine tract binding protein associated)</v>
          </cell>
        </row>
        <row r="5469">
          <cell r="A5469">
            <v>71517</v>
          </cell>
          <cell r="B5469" t="str">
            <v>9030624J02Rik: RIKEN cDNA 9030624J02 gene</v>
          </cell>
        </row>
        <row r="5470">
          <cell r="A5470">
            <v>71519</v>
          </cell>
          <cell r="B5470" t="str">
            <v>Cyp2u1: cytochrome P450, family 2, subfamily u, polypeptide 1</v>
          </cell>
        </row>
        <row r="5471">
          <cell r="A5471">
            <v>71521</v>
          </cell>
          <cell r="B5471" t="str">
            <v>Pds5a: PDS5, regulator of cohesion maintenance, homolog A (S. cerevisiae)</v>
          </cell>
        </row>
        <row r="5472">
          <cell r="A5472">
            <v>71524</v>
          </cell>
          <cell r="B5472" t="str">
            <v>8430432A02Rik: RIKEN cDNA 8430432A02 gene</v>
          </cell>
        </row>
        <row r="5473">
          <cell r="A5473">
            <v>71538</v>
          </cell>
          <cell r="B5473" t="str">
            <v>Fbxo9: f-box protein 9</v>
          </cell>
        </row>
        <row r="5474">
          <cell r="A5474">
            <v>71564</v>
          </cell>
          <cell r="B5474" t="str">
            <v>9030607L17Rik: RIKEN cDNA 9030607L17 gene</v>
          </cell>
        </row>
        <row r="5475">
          <cell r="A5475">
            <v>71567</v>
          </cell>
          <cell r="B5475" t="str">
            <v>Mcm9: minichromosome maintenance complex component 9</v>
          </cell>
        </row>
        <row r="5476">
          <cell r="A5476">
            <v>71578</v>
          </cell>
          <cell r="B5476" t="str">
            <v>Sval1: seminal vesicle antigen-like 1</v>
          </cell>
        </row>
        <row r="5477">
          <cell r="A5477">
            <v>71583</v>
          </cell>
          <cell r="B5477" t="str">
            <v>9130008F23Rik: RIKEN cDNA 9130008F23 gene</v>
          </cell>
        </row>
        <row r="5478">
          <cell r="A5478">
            <v>71584</v>
          </cell>
          <cell r="B5478" t="str">
            <v>Gdpd2: glycerophosphodiester phosphodiesterase domain containing 2</v>
          </cell>
        </row>
        <row r="5479">
          <cell r="A5479">
            <v>71586</v>
          </cell>
          <cell r="B5479" t="str">
            <v>Ifih1: interferon induced with helicase C domain 1</v>
          </cell>
        </row>
        <row r="5480">
          <cell r="A5480">
            <v>71597</v>
          </cell>
          <cell r="B5480" t="str">
            <v>Isx: intestine specific homeobox</v>
          </cell>
        </row>
        <row r="5481">
          <cell r="A5481">
            <v>71599</v>
          </cell>
          <cell r="B5481" t="str">
            <v>Senp8: SUMO/sentrin specific peptidase 8</v>
          </cell>
        </row>
        <row r="5482">
          <cell r="A5482">
            <v>71601</v>
          </cell>
          <cell r="B5482" t="str">
            <v>Ceacam20: carcinoembryonic antigen-related cell adhesion molecule 20</v>
          </cell>
        </row>
        <row r="5483">
          <cell r="A5483">
            <v>71619</v>
          </cell>
          <cell r="B5483" t="str">
            <v>Arl14: ADP-ribosylation factor-like 14</v>
          </cell>
        </row>
        <row r="5484">
          <cell r="A5484">
            <v>71623</v>
          </cell>
          <cell r="B5484" t="str">
            <v>Krtap5-2: keratin associated protein 5-2</v>
          </cell>
        </row>
        <row r="5485">
          <cell r="A5485">
            <v>71633</v>
          </cell>
          <cell r="B5485" t="str">
            <v>4833414E09Rik: RIKEN cDNA 4833414E09 gene</v>
          </cell>
        </row>
        <row r="5486">
          <cell r="A5486">
            <v>71660</v>
          </cell>
          <cell r="B5486" t="str">
            <v>Rarres2: retinoic acid receptor responder (tazarotene induced) 2</v>
          </cell>
        </row>
        <row r="5487">
          <cell r="A5487">
            <v>71665</v>
          </cell>
          <cell r="B5487" t="str">
            <v>Fuca1: fucosidase, alpha-L- 1, tissue</v>
          </cell>
        </row>
        <row r="5488">
          <cell r="A5488">
            <v>71670</v>
          </cell>
          <cell r="B5488" t="str">
            <v>Acy3: aspartoacylase (aminoacylase) 3</v>
          </cell>
        </row>
        <row r="5489">
          <cell r="A5489">
            <v>71675</v>
          </cell>
          <cell r="B5489" t="str">
            <v>0610010F05Rik: RIKEN cDNA 0610010F05 gene</v>
          </cell>
        </row>
        <row r="5490">
          <cell r="A5490">
            <v>71679</v>
          </cell>
          <cell r="B5490" t="str">
            <v>Atp5h: ATP synthase, H+ transporting, mitochondrial F0 complex, subunit d</v>
          </cell>
        </row>
        <row r="5491">
          <cell r="A5491">
            <v>71683</v>
          </cell>
          <cell r="B5491" t="str">
            <v>Gypc: glycophorin C</v>
          </cell>
        </row>
        <row r="5492">
          <cell r="A5492">
            <v>71690</v>
          </cell>
          <cell r="B5492" t="str">
            <v>Esm1: endothelial cell-specific molecule 1</v>
          </cell>
        </row>
        <row r="5493">
          <cell r="A5493">
            <v>71699</v>
          </cell>
          <cell r="B5493" t="str">
            <v>Slc41a3: solute carrier family 41, member 3</v>
          </cell>
        </row>
        <row r="5494">
          <cell r="A5494">
            <v>71706</v>
          </cell>
          <cell r="B5494" t="str">
            <v>Slc46a3: solute carrier family 46, member 3</v>
          </cell>
        </row>
        <row r="5495">
          <cell r="A5495">
            <v>71707</v>
          </cell>
          <cell r="B5495" t="str">
            <v>Ubiad1: UbiA prenyltransferase domain containing 1</v>
          </cell>
        </row>
        <row r="5496">
          <cell r="A5496">
            <v>71709</v>
          </cell>
          <cell r="B5496" t="str">
            <v>Syde1: synapse defective 1, Rho GTPase, homolog 1 (C. elegans)</v>
          </cell>
        </row>
        <row r="5497">
          <cell r="A5497">
            <v>71710</v>
          </cell>
          <cell r="B5497" t="str">
            <v>Lrrcc1: leucine rich repeat and coiled-coil domain containing 1</v>
          </cell>
        </row>
        <row r="5498">
          <cell r="A5498">
            <v>71712</v>
          </cell>
          <cell r="B5498" t="str">
            <v>Dram1: DNA-damage regulated autophagy modulator 1</v>
          </cell>
        </row>
        <row r="5499">
          <cell r="A5499">
            <v>71713</v>
          </cell>
          <cell r="B5499" t="str">
            <v>Cdc40: cell division cycle 40 homolog (yeast)</v>
          </cell>
        </row>
        <row r="5500">
          <cell r="A5500">
            <v>71718</v>
          </cell>
          <cell r="B5500" t="str">
            <v>Telo2: TEL2, telomere maintenance 2, homolog (S. cerevisiae)</v>
          </cell>
        </row>
        <row r="5501">
          <cell r="A5501">
            <v>71720</v>
          </cell>
          <cell r="B5501" t="str">
            <v>Osbpl3: oxysterol binding protein-like 3</v>
          </cell>
        </row>
        <row r="5502">
          <cell r="A5502">
            <v>71721</v>
          </cell>
          <cell r="B5502" t="str">
            <v>Fam13c: family with sequence similarity 13, member C</v>
          </cell>
        </row>
        <row r="5503">
          <cell r="A5503">
            <v>71726</v>
          </cell>
          <cell r="B5503" t="str">
            <v>Smug1: single-strand selective monofunctional uracil DNA glycosylase</v>
          </cell>
        </row>
        <row r="5504">
          <cell r="A5504">
            <v>71729</v>
          </cell>
          <cell r="B5504" t="str">
            <v>Rgs12: regulator of G-protein signaling 12</v>
          </cell>
        </row>
        <row r="5505">
          <cell r="A5505">
            <v>71733</v>
          </cell>
          <cell r="B5505" t="str">
            <v>Susd2: sushi domain containing 2</v>
          </cell>
        </row>
        <row r="5506">
          <cell r="A5506">
            <v>71735</v>
          </cell>
          <cell r="B5506" t="str">
            <v>Lrwd1: leucine-rich repeats and WD repeat domain containing 1</v>
          </cell>
        </row>
        <row r="5507">
          <cell r="A5507">
            <v>71740</v>
          </cell>
          <cell r="B5507" t="str">
            <v>Pvrl4: poliovirus receptor-related 4</v>
          </cell>
        </row>
        <row r="5508">
          <cell r="A5508">
            <v>71742</v>
          </cell>
          <cell r="B5508" t="str">
            <v>Ulk3: unc-51-like kinase 3 (C. elegans)</v>
          </cell>
        </row>
        <row r="5509">
          <cell r="A5509">
            <v>71750</v>
          </cell>
          <cell r="B5509" t="str">
            <v>R3hdm2: R3H domain containing 2</v>
          </cell>
        </row>
        <row r="5510">
          <cell r="A5510">
            <v>71752</v>
          </cell>
          <cell r="B5510" t="str">
            <v>Gtf3c2: general transcription factor IIIC, polypeptide 2, beta</v>
          </cell>
        </row>
        <row r="5511">
          <cell r="A5511">
            <v>71755</v>
          </cell>
          <cell r="B5511" t="str">
            <v>Dhdh: dihydrodiol dehydrogenase (dimeric)</v>
          </cell>
        </row>
        <row r="5512">
          <cell r="A5512">
            <v>71756</v>
          </cell>
          <cell r="B5512" t="str">
            <v>Cpn2: carboxypeptidase N, polypeptide 2</v>
          </cell>
        </row>
        <row r="5513">
          <cell r="A5513">
            <v>71764</v>
          </cell>
          <cell r="B5513" t="str">
            <v>C2cd2l: C2 calcium-dependent domain containing 2-like</v>
          </cell>
        </row>
        <row r="5514">
          <cell r="A5514">
            <v>71765</v>
          </cell>
          <cell r="B5514" t="str">
            <v>Klhdc3: kelch domain containing 3</v>
          </cell>
        </row>
        <row r="5515">
          <cell r="A5515">
            <v>71767</v>
          </cell>
          <cell r="B5515" t="str">
            <v>Tysnd1: trypsin domain containing 1</v>
          </cell>
        </row>
        <row r="5516">
          <cell r="A5516">
            <v>71769</v>
          </cell>
          <cell r="B5516" t="str">
            <v>Bbs10: Bardet-Biedl syndrome 10 (human)</v>
          </cell>
        </row>
        <row r="5517">
          <cell r="A5517">
            <v>71770</v>
          </cell>
          <cell r="B5517" t="str">
            <v>Ap2b1: adaptor-related protein complex 2, beta 1 subunit</v>
          </cell>
        </row>
        <row r="5518">
          <cell r="A5518">
            <v>71772</v>
          </cell>
          <cell r="B5518" t="str">
            <v>Plbd2: phospholipase B domain containing 2</v>
          </cell>
        </row>
        <row r="5519">
          <cell r="A5519">
            <v>71774</v>
          </cell>
          <cell r="B5519" t="str">
            <v>Shroom1: shroom family member 1</v>
          </cell>
        </row>
        <row r="5520">
          <cell r="A5520">
            <v>71774</v>
          </cell>
          <cell r="B5520" t="str">
            <v>Shroom1: shroom family member 1</v>
          </cell>
        </row>
        <row r="5521">
          <cell r="A5521">
            <v>71775</v>
          </cell>
          <cell r="B5521" t="str">
            <v>1300017J02Rik: RIKEN cDNA 1300017J02 gene</v>
          </cell>
        </row>
        <row r="5522">
          <cell r="A5522">
            <v>71776</v>
          </cell>
          <cell r="B5522" t="str">
            <v>Tha1: threonine aldolase 1</v>
          </cell>
        </row>
        <row r="5523">
          <cell r="A5523">
            <v>71777</v>
          </cell>
          <cell r="B5523" t="str">
            <v>Ing3: inhibitor of growth family, member 3</v>
          </cell>
        </row>
        <row r="5524">
          <cell r="A5524">
            <v>71780</v>
          </cell>
          <cell r="B5524" t="str">
            <v>Isyna1: myo-inositol 1-phosphate synthase A1</v>
          </cell>
        </row>
        <row r="5525">
          <cell r="A5525">
            <v>71781</v>
          </cell>
          <cell r="B5525" t="str">
            <v>Slc16a14: solute carrier family 16 (monocarboxylic acid transporters), member 14</v>
          </cell>
        </row>
        <row r="5526">
          <cell r="A5526">
            <v>71785</v>
          </cell>
          <cell r="B5526" t="str">
            <v>Pdgfd: platelet-derived growth factor, D polypeptide</v>
          </cell>
        </row>
        <row r="5527">
          <cell r="A5527">
            <v>71793</v>
          </cell>
          <cell r="B5527" t="str">
            <v>Ints12: integrator complex subunit 12</v>
          </cell>
        </row>
        <row r="5528">
          <cell r="A5528">
            <v>71807</v>
          </cell>
          <cell r="B5528" t="str">
            <v>Tars2: threonyl-tRNA synthetase 2, mitochondrial (putative)</v>
          </cell>
        </row>
        <row r="5529">
          <cell r="A5529">
            <v>71823</v>
          </cell>
          <cell r="B5529" t="str">
            <v>3300002A11Rik: RIKEN cDNA 3300002A11 gene</v>
          </cell>
        </row>
        <row r="5530">
          <cell r="A5530">
            <v>71824</v>
          </cell>
          <cell r="B5530" t="str">
            <v>1700006A11Rik: RIKEN cDNA 1700006A11 gene</v>
          </cell>
        </row>
        <row r="5531">
          <cell r="A5531">
            <v>71828</v>
          </cell>
          <cell r="B5531" t="str">
            <v>Gtf2a1l: general transcription factor IIA, 1-like</v>
          </cell>
        </row>
        <row r="5532">
          <cell r="A5532">
            <v>71829</v>
          </cell>
          <cell r="B5532" t="str">
            <v>Ddi1: DDI1, DNA-damage inducible 1, homolog 1 (S. cerevisiae)</v>
          </cell>
        </row>
        <row r="5533">
          <cell r="A5533">
            <v>71835</v>
          </cell>
          <cell r="B5533" t="str">
            <v>Lancl2: LanC (bacterial lantibiotic synthetase component C)-like 2</v>
          </cell>
        </row>
        <row r="5534">
          <cell r="A5534">
            <v>71837</v>
          </cell>
          <cell r="B5534" t="str">
            <v>1700003E16Rik: RIKEN cDNA 1700003E16 gene</v>
          </cell>
        </row>
        <row r="5535">
          <cell r="A5535">
            <v>71840</v>
          </cell>
          <cell r="B5535" t="str">
            <v>Tekt4: tektin 4</v>
          </cell>
        </row>
        <row r="5536">
          <cell r="A5536">
            <v>71847</v>
          </cell>
          <cell r="B5536" t="str">
            <v>Gmcl1l: germ cell-less homolog 1 (Drosophila)-like</v>
          </cell>
        </row>
        <row r="5537">
          <cell r="A5537">
            <v>71856</v>
          </cell>
          <cell r="B5537" t="str">
            <v>Wfdc3: WAP four-disulfide core domain 3</v>
          </cell>
        </row>
        <row r="5538">
          <cell r="A5538">
            <v>71860</v>
          </cell>
          <cell r="B5538" t="str">
            <v>Wdr16: WD repeat domain 16</v>
          </cell>
        </row>
        <row r="5539">
          <cell r="A5539">
            <v>71861</v>
          </cell>
          <cell r="B5539" t="str">
            <v>Zswim2: zinc finger, SWIM domain containing 2</v>
          </cell>
        </row>
        <row r="5540">
          <cell r="A5540">
            <v>71862</v>
          </cell>
          <cell r="B5540" t="str">
            <v>Gpr160: G protein-coupled receptor 160</v>
          </cell>
        </row>
        <row r="5541">
          <cell r="A5541">
            <v>71864</v>
          </cell>
          <cell r="B5541" t="str">
            <v>1700026J04Rik: RIKEN cDNA 1700026J04 gene</v>
          </cell>
        </row>
        <row r="5542">
          <cell r="A5542">
            <v>71868</v>
          </cell>
          <cell r="B5542" t="str">
            <v>1700023E05Rik: RIKEN cDNA 1700023E05 gene</v>
          </cell>
        </row>
        <row r="5543">
          <cell r="A5543">
            <v>71872</v>
          </cell>
          <cell r="B5543" t="str">
            <v>Aox4: aldehyde oxidase 4</v>
          </cell>
        </row>
        <row r="5544">
          <cell r="A5544">
            <v>71876</v>
          </cell>
          <cell r="B5544" t="str">
            <v>Mlf1ip: myeloid leukemia factor 1 interacting protein</v>
          </cell>
        </row>
        <row r="5545">
          <cell r="A5545">
            <v>71877</v>
          </cell>
          <cell r="B5545" t="str">
            <v>Efhc1: EF-hand domain (C-terminal) containing 1</v>
          </cell>
        </row>
        <row r="5546">
          <cell r="A5546">
            <v>71878</v>
          </cell>
          <cell r="B5546" t="str">
            <v>Fam83d: family with sequence similarity 83, member D</v>
          </cell>
        </row>
        <row r="5547">
          <cell r="A5547">
            <v>71881</v>
          </cell>
          <cell r="B5547" t="str">
            <v>2310001A20Rik: RIKEN cDNA 2310001A20 gene</v>
          </cell>
        </row>
        <row r="5548">
          <cell r="A5548">
            <v>71883</v>
          </cell>
          <cell r="B5548" t="str">
            <v>Coq2: coenzyme Q2 homolog, prenyltransferase (yeast)</v>
          </cell>
        </row>
        <row r="5549">
          <cell r="A5549">
            <v>71884</v>
          </cell>
          <cell r="B5549" t="str">
            <v>Chit1: chitinase 1 (chitotriosidase)</v>
          </cell>
        </row>
        <row r="5550">
          <cell r="A5550">
            <v>71886</v>
          </cell>
          <cell r="B5550" t="str">
            <v>2310002L09Rik: RIKEN cDNA 2310002L09 gene</v>
          </cell>
        </row>
        <row r="5551">
          <cell r="A5551">
            <v>71886</v>
          </cell>
          <cell r="B5551" t="str">
            <v>2310002L09Rik: RIKEN cDNA 2310002L09 gene</v>
          </cell>
        </row>
        <row r="5552">
          <cell r="A5552">
            <v>71887</v>
          </cell>
          <cell r="B5552" t="str">
            <v>Ppm1j: protein phosphatase 1J</v>
          </cell>
        </row>
        <row r="5553">
          <cell r="A5553">
            <v>71889</v>
          </cell>
          <cell r="B5553" t="str">
            <v>Epn3: epsin 3</v>
          </cell>
        </row>
        <row r="5554">
          <cell r="A5554">
            <v>71893</v>
          </cell>
          <cell r="B5554" t="str">
            <v>Noxo1: NADPH oxidase organizer 1</v>
          </cell>
        </row>
        <row r="5555">
          <cell r="A5555">
            <v>71900</v>
          </cell>
          <cell r="B5555" t="str">
            <v>Tmem106b: transmembrane protein 106B</v>
          </cell>
        </row>
        <row r="5556">
          <cell r="A5556">
            <v>71907</v>
          </cell>
          <cell r="B5556" t="str">
            <v>Serpina9: serine (or cysteine) peptidase inhibitor, clade A (alpha-1 antiproteinase, antitrypsin), member 9</v>
          </cell>
        </row>
        <row r="5557">
          <cell r="A5557">
            <v>71908</v>
          </cell>
          <cell r="B5557" t="str">
            <v>Cldn23: claudin 23</v>
          </cell>
        </row>
        <row r="5558">
          <cell r="A5558">
            <v>71909</v>
          </cell>
          <cell r="B5558" t="str">
            <v>Haus5: HAUS augmin-like complex, subunit 5</v>
          </cell>
        </row>
        <row r="5559">
          <cell r="A5559">
            <v>71910</v>
          </cell>
          <cell r="B5559" t="str">
            <v>Ppapdc1b: phosphatidic acid phosphatase type 2 domain containing 1B</v>
          </cell>
        </row>
        <row r="5560">
          <cell r="A5560">
            <v>71912</v>
          </cell>
          <cell r="B5560" t="str">
            <v>Jsrp1: junctional sarcoplasmic reticulum protein 1</v>
          </cell>
        </row>
        <row r="5561">
          <cell r="A5561">
            <v>71913</v>
          </cell>
          <cell r="B5561" t="str">
            <v>Tmem79: transmembrane protein 79</v>
          </cell>
        </row>
        <row r="5562">
          <cell r="A5562">
            <v>71914</v>
          </cell>
          <cell r="B5562" t="str">
            <v>Antxr2: anthrax toxin receptor 2</v>
          </cell>
        </row>
        <row r="5563">
          <cell r="A5563">
            <v>71919</v>
          </cell>
          <cell r="B5563" t="str">
            <v>Rpap3: RNA polymerase II associated protein 3</v>
          </cell>
        </row>
        <row r="5564">
          <cell r="A5564">
            <v>71924</v>
          </cell>
          <cell r="B5564" t="str">
            <v>Tube1: epsilon-tubulin 1</v>
          </cell>
        </row>
        <row r="5565">
          <cell r="A5565">
            <v>71927</v>
          </cell>
          <cell r="B5565" t="str">
            <v>Itfg1: integrin alpha FG-GAP repeat containing 1</v>
          </cell>
        </row>
        <row r="5566">
          <cell r="A5566">
            <v>71928</v>
          </cell>
          <cell r="B5566" t="str">
            <v>2310047K21Rik: RIKEN cDNA 2310047K21 gene</v>
          </cell>
        </row>
        <row r="5567">
          <cell r="A5567">
            <v>71934</v>
          </cell>
          <cell r="B5567" t="str">
            <v>Car13: carbonic anhydrase 13</v>
          </cell>
        </row>
        <row r="5568">
          <cell r="A5568">
            <v>71939</v>
          </cell>
          <cell r="B5568" t="str">
            <v>Apol6: apolipoprotein L 6</v>
          </cell>
        </row>
        <row r="5569">
          <cell r="A5569">
            <v>71941</v>
          </cell>
          <cell r="B5569" t="str">
            <v>Cars2: cysteinyl-tRNA synthetase 2 (mitochondrial)(putative)</v>
          </cell>
        </row>
        <row r="5570">
          <cell r="A5570">
            <v>71946</v>
          </cell>
          <cell r="B5570" t="str">
            <v>Endod1: endonuclease domain containing 1</v>
          </cell>
        </row>
        <row r="5571">
          <cell r="A5571">
            <v>71947</v>
          </cell>
          <cell r="B5571" t="str">
            <v>2310067B10Rik: RIKEN cDNA 2310067B10 gene</v>
          </cell>
        </row>
        <row r="5572">
          <cell r="A5572">
            <v>71949</v>
          </cell>
          <cell r="B5572" t="str">
            <v>Lass5: LAG1 homolog, ceramide synthase 5</v>
          </cell>
        </row>
        <row r="5573">
          <cell r="A5573">
            <v>71952</v>
          </cell>
          <cell r="B5573" t="str">
            <v>2410016O06Rik: RIKEN cDNA 2410016O06 gene</v>
          </cell>
        </row>
        <row r="5574">
          <cell r="A5574">
            <v>71955</v>
          </cell>
          <cell r="B5574" t="str">
            <v>2400003C14Rik: RIKEN cDNA 2400003C14 gene</v>
          </cell>
        </row>
        <row r="5575">
          <cell r="A5575">
            <v>71956</v>
          </cell>
          <cell r="B5575" t="str">
            <v>Rnf135: ring finger protein 135</v>
          </cell>
        </row>
        <row r="5576">
          <cell r="A5576">
            <v>71956</v>
          </cell>
          <cell r="B5576" t="str">
            <v>Rnf135: ring finger protein 135</v>
          </cell>
        </row>
        <row r="5577">
          <cell r="A5577">
            <v>71960</v>
          </cell>
          <cell r="B5577" t="str">
            <v>Myh14: myosin, heavy polypeptide 14</v>
          </cell>
        </row>
        <row r="5578">
          <cell r="A5578">
            <v>71962</v>
          </cell>
          <cell r="B5578" t="str">
            <v>Gatsl3: GATS protein-like 3</v>
          </cell>
        </row>
        <row r="5579">
          <cell r="A5579">
            <v>71963</v>
          </cell>
          <cell r="B5579" t="str">
            <v>Cdca4: cell division cycle associated 4</v>
          </cell>
        </row>
        <row r="5580">
          <cell r="A5580">
            <v>71966</v>
          </cell>
          <cell r="B5580" t="str">
            <v>Nkiras2: NFKB inhibitor interacting Ras-like protein 2</v>
          </cell>
        </row>
        <row r="5581">
          <cell r="A5581">
            <v>71973</v>
          </cell>
          <cell r="B5581" t="str">
            <v>Rbpms2: RNA binding protein with multiple splicing 2</v>
          </cell>
        </row>
        <row r="5582">
          <cell r="A5582">
            <v>71978</v>
          </cell>
          <cell r="B5582" t="str">
            <v>Ppp2r2a: protein phosphatase 2 (formerly 2A), regulatory subunit B (PR 52), alpha isoform</v>
          </cell>
        </row>
        <row r="5583">
          <cell r="A5583">
            <v>71981</v>
          </cell>
          <cell r="B5583" t="str">
            <v>Tdrd12: tudor domain containing 12</v>
          </cell>
        </row>
        <row r="5584">
          <cell r="A5584">
            <v>71982</v>
          </cell>
          <cell r="B5584" t="str">
            <v>Snx10: sorting nexin 10</v>
          </cell>
        </row>
        <row r="5585">
          <cell r="A5585">
            <v>71985</v>
          </cell>
          <cell r="B5585" t="str">
            <v>Acad10: acyl-Coenzyme A dehydrogenase family, member 10</v>
          </cell>
        </row>
        <row r="5586">
          <cell r="A5586">
            <v>71986</v>
          </cell>
          <cell r="B5586" t="str">
            <v>Ddx28: DEAD (Asp-Glu-Ala-Asp) box polypeptide 28</v>
          </cell>
        </row>
        <row r="5587">
          <cell r="A5587">
            <v>71990</v>
          </cell>
          <cell r="B5587" t="str">
            <v>Ddx54: DEAD (Asp-Glu-Ala-Asp) box polypeptide 54</v>
          </cell>
        </row>
        <row r="5588">
          <cell r="A5588">
            <v>71991</v>
          </cell>
          <cell r="B5588" t="str">
            <v>Ercc8: excision repaiross-complementing rodent repair deficiency, complementation group 8</v>
          </cell>
        </row>
        <row r="5589">
          <cell r="A5589">
            <v>71994</v>
          </cell>
          <cell r="B5589" t="str">
            <v>Cnn3: calponin 3, acidic</v>
          </cell>
        </row>
        <row r="5590">
          <cell r="A5590">
            <v>71996</v>
          </cell>
          <cell r="B5590" t="str">
            <v>1600014K23Rik: RIKEN cDNA 1600014K23 gene</v>
          </cell>
        </row>
        <row r="5591">
          <cell r="A5591">
            <v>71997</v>
          </cell>
          <cell r="B5591" t="str">
            <v>1500002O20Rik: RIKEN cDNA 1500002O20 gene</v>
          </cell>
        </row>
        <row r="5592">
          <cell r="A5592">
            <v>71998</v>
          </cell>
          <cell r="B5592" t="str">
            <v>Slc25a35: solute carrier family 25, member 35</v>
          </cell>
        </row>
        <row r="5593">
          <cell r="A5593">
            <v>71999</v>
          </cell>
          <cell r="B5593" t="str">
            <v>Fbxo22: F-box protein 22</v>
          </cell>
        </row>
        <row r="5594">
          <cell r="A5594">
            <v>72002</v>
          </cell>
          <cell r="B5594" t="str">
            <v>Slc39a5: solute carrier family 39 (metal ion transporter), member 5</v>
          </cell>
        </row>
        <row r="5595">
          <cell r="A5595">
            <v>72008</v>
          </cell>
          <cell r="B5595" t="str">
            <v>Zfyve19: zinc finger, FYVE domain containing 19</v>
          </cell>
        </row>
        <row r="5596">
          <cell r="A5596">
            <v>72017</v>
          </cell>
          <cell r="B5596" t="str">
            <v>Cyb5r1: cytochrome b5 reductase 1</v>
          </cell>
        </row>
        <row r="5597">
          <cell r="A5597">
            <v>72018</v>
          </cell>
          <cell r="B5597" t="str">
            <v>Fundc1: FUN14 domain containing 1</v>
          </cell>
        </row>
        <row r="5598">
          <cell r="A5598">
            <v>72018</v>
          </cell>
          <cell r="B5598" t="str">
            <v>Fundc1: FUN14 domain containing 1</v>
          </cell>
        </row>
        <row r="5599">
          <cell r="A5599">
            <v>72020</v>
          </cell>
          <cell r="B5599" t="str">
            <v>Zfp654: zinc finger protein 654</v>
          </cell>
        </row>
        <row r="5600">
          <cell r="A5600">
            <v>72022</v>
          </cell>
          <cell r="B5600" t="str">
            <v>Slc35f2: solute carrier family 35, member F2</v>
          </cell>
        </row>
        <row r="5601">
          <cell r="A5601">
            <v>72023</v>
          </cell>
          <cell r="B5601" t="str">
            <v>Cyb561d1: cytochrome b-561 domain containing 1</v>
          </cell>
        </row>
        <row r="5602">
          <cell r="A5602">
            <v>72026</v>
          </cell>
          <cell r="B5602" t="str">
            <v>Trmu: tRNA 5-methylaminomethyl-2-thiouridylate methyltransferase</v>
          </cell>
        </row>
        <row r="5603">
          <cell r="A5603">
            <v>72039</v>
          </cell>
          <cell r="B5603" t="str">
            <v>Mccc1: methylcrotonoyl-Coenzyme A carboxylase 1 (alpha)</v>
          </cell>
        </row>
        <row r="5604">
          <cell r="A5604">
            <v>72040</v>
          </cell>
          <cell r="B5604" t="str">
            <v>Cdhr5: cadherin-related family member 5</v>
          </cell>
        </row>
        <row r="5605">
          <cell r="A5605">
            <v>72041</v>
          </cell>
          <cell r="B5605" t="str">
            <v>Alkbh4: alkB, alkylation repair homolog 4 (E. coli)</v>
          </cell>
        </row>
        <row r="5606">
          <cell r="A5606">
            <v>72042</v>
          </cell>
          <cell r="B5606" t="str">
            <v>Cotl1: coactosin-like 1 (Dictyostelium)</v>
          </cell>
        </row>
        <row r="5607">
          <cell r="A5607">
            <v>72043</v>
          </cell>
          <cell r="B5607" t="str">
            <v>Sulf2: sulfatase 2</v>
          </cell>
        </row>
        <row r="5608">
          <cell r="A5608">
            <v>72047</v>
          </cell>
          <cell r="B5608" t="str">
            <v>Ddx42: DEAD (Asp-Glu-Ala-Asp) box polypeptide 42</v>
          </cell>
        </row>
        <row r="5609">
          <cell r="A5609">
            <v>72050</v>
          </cell>
          <cell r="B5609" t="str">
            <v>Kdelc1: KDEL (Lys-Asp-Glu-Leu) containing 1</v>
          </cell>
        </row>
        <row r="5610">
          <cell r="A5610">
            <v>72053</v>
          </cell>
          <cell r="B5610" t="str">
            <v>Tmub2: transmembrane and ubiquitin-like domain containing 2</v>
          </cell>
        </row>
        <row r="5611">
          <cell r="A5611">
            <v>72056</v>
          </cell>
          <cell r="B5611" t="str">
            <v>1810055G02Rik: RIKEN cDNA 1810055G02 gene</v>
          </cell>
        </row>
        <row r="5612">
          <cell r="A5612">
            <v>72068</v>
          </cell>
          <cell r="B5612" t="str">
            <v>Cnot2: CCR4-NOT transcription complex, subunit 2</v>
          </cell>
        </row>
        <row r="5613">
          <cell r="A5613">
            <v>72075</v>
          </cell>
          <cell r="B5613" t="str">
            <v>Ogfr: opioid growth factor receptor</v>
          </cell>
        </row>
        <row r="5614">
          <cell r="A5614">
            <v>72076</v>
          </cell>
          <cell r="B5614" t="str">
            <v>Mospd4: motile sperm domain containing 4</v>
          </cell>
        </row>
        <row r="5615">
          <cell r="A5615">
            <v>72080</v>
          </cell>
          <cell r="B5615" t="str">
            <v>2010317E24Rik: RIKEN cDNA 2010317E24 gene</v>
          </cell>
        </row>
        <row r="5616">
          <cell r="A5616">
            <v>72082</v>
          </cell>
          <cell r="B5616" t="str">
            <v>Cyp2c55: cytochrome P450, family 2, subfamily c, polypeptide 55</v>
          </cell>
        </row>
        <row r="5617">
          <cell r="A5617">
            <v>72083</v>
          </cell>
          <cell r="B5617" t="str">
            <v>Fam128b: family with sequence similarity 128, member B</v>
          </cell>
        </row>
        <row r="5618">
          <cell r="A5618">
            <v>72083</v>
          </cell>
          <cell r="B5618" t="str">
            <v>Fam128b: family with sequence similarity 128, member B</v>
          </cell>
        </row>
        <row r="5619">
          <cell r="A5619">
            <v>72085</v>
          </cell>
          <cell r="B5619" t="str">
            <v>Osgepl1: O-sialoglycoprotein endopeptidase-like 1</v>
          </cell>
        </row>
        <row r="5620">
          <cell r="A5620">
            <v>72088</v>
          </cell>
          <cell r="B5620" t="str">
            <v>Ush1c: Usher syndrome 1C homolog (human)</v>
          </cell>
        </row>
        <row r="5621">
          <cell r="A5621">
            <v>72090</v>
          </cell>
          <cell r="B5621" t="str">
            <v>Entpd8: ectonucleoside triphosphate diphosphohydrolase 8</v>
          </cell>
        </row>
        <row r="5622">
          <cell r="A5622">
            <v>72098</v>
          </cell>
          <cell r="B5622" t="str">
            <v>Tmem68: transmembrane protein 68</v>
          </cell>
        </row>
        <row r="5623">
          <cell r="A5623">
            <v>72102</v>
          </cell>
          <cell r="B5623" t="str">
            <v>Dusp11: dual specificity phosphatase 11 (RNA/RNP complex 1-interacting)</v>
          </cell>
        </row>
        <row r="5624">
          <cell r="A5624">
            <v>72106</v>
          </cell>
          <cell r="B5624" t="str">
            <v>Jmjd8: jumonji domain containing 8</v>
          </cell>
        </row>
        <row r="5625">
          <cell r="A5625">
            <v>72113</v>
          </cell>
          <cell r="B5625" t="str">
            <v>Adck1: aarF domain containing kinase 1</v>
          </cell>
        </row>
        <row r="5626">
          <cell r="A5626">
            <v>72114</v>
          </cell>
          <cell r="B5626" t="str">
            <v>Zbed3: zinc finger, BED domain containing 3</v>
          </cell>
        </row>
        <row r="5627">
          <cell r="A5627">
            <v>72114</v>
          </cell>
          <cell r="B5627" t="str">
            <v>Zbed3: zinc finger, BED domain containing 3</v>
          </cell>
        </row>
        <row r="5628">
          <cell r="A5628">
            <v>72119</v>
          </cell>
          <cell r="B5628" t="str">
            <v>Tpx2: TPX2, microtubule-associated protein homolog (Xenopus laevis)</v>
          </cell>
        </row>
        <row r="5629">
          <cell r="A5629">
            <v>72124</v>
          </cell>
          <cell r="B5629" t="str">
            <v>Seh1l: SEH1-like (S. cerevisiae</v>
          </cell>
        </row>
        <row r="5630">
          <cell r="A5630">
            <v>72125</v>
          </cell>
          <cell r="B5630" t="str">
            <v>Fam123a: family with sequence similarity 123, member A</v>
          </cell>
        </row>
        <row r="5631">
          <cell r="A5631">
            <v>72129</v>
          </cell>
          <cell r="B5631" t="str">
            <v>Pex13: peroxisomal biogenesis factor 13</v>
          </cell>
        </row>
        <row r="5632">
          <cell r="A5632">
            <v>72133</v>
          </cell>
          <cell r="B5632" t="str">
            <v>Trub1: TruB pseudouridine (psi) synthase homolog 1 (E. coli)</v>
          </cell>
        </row>
        <row r="5633">
          <cell r="A5633">
            <v>72133</v>
          </cell>
          <cell r="B5633" t="str">
            <v>Trub1: TruB pseudouridine (psi) synthase homolog 1 (E. coli)</v>
          </cell>
        </row>
        <row r="5634">
          <cell r="A5634">
            <v>72137</v>
          </cell>
          <cell r="B5634" t="str">
            <v>Wdsub1: WD repeat, SAM and U-box domain containing 1</v>
          </cell>
        </row>
        <row r="5635">
          <cell r="A5635">
            <v>72140</v>
          </cell>
          <cell r="B5635" t="str">
            <v>Ccdc123: coiled-coil domain containing 123</v>
          </cell>
        </row>
        <row r="5636">
          <cell r="A5636">
            <v>72144</v>
          </cell>
          <cell r="B5636" t="str">
            <v>Slc37a3: solute carrier family 37 (glycerol-3-phosphate transporter), member 3</v>
          </cell>
        </row>
        <row r="5637">
          <cell r="A5637">
            <v>72145</v>
          </cell>
          <cell r="B5637" t="str">
            <v>Wdfy3: WD repeat and FYVE domain containing 3</v>
          </cell>
        </row>
        <row r="5638">
          <cell r="A5638">
            <v>72147</v>
          </cell>
          <cell r="B5638" t="str">
            <v>Zbtb46: zinc finger and BTB domain containing 46</v>
          </cell>
        </row>
        <row r="5639">
          <cell r="A5639">
            <v>72154</v>
          </cell>
          <cell r="B5639" t="str">
            <v>Zfp157: zinc finger protein 157</v>
          </cell>
        </row>
        <row r="5640">
          <cell r="A5640">
            <v>72155</v>
          </cell>
          <cell r="B5640" t="str">
            <v>Cenpn: centromere protein N</v>
          </cell>
        </row>
        <row r="5641">
          <cell r="A5641">
            <v>72157</v>
          </cell>
          <cell r="B5641" t="str">
            <v>Pgm2: phosphoglucomutase 2</v>
          </cell>
        </row>
        <row r="5642">
          <cell r="A5642">
            <v>72160</v>
          </cell>
          <cell r="B5642" t="str">
            <v>Tmem163: transmembrane protein 163</v>
          </cell>
        </row>
        <row r="5643">
          <cell r="A5643">
            <v>72169</v>
          </cell>
          <cell r="B5643" t="str">
            <v>Trim29: tripartite motif-containing 29</v>
          </cell>
        </row>
        <row r="5644">
          <cell r="A5644">
            <v>72175</v>
          </cell>
          <cell r="B5644" t="str">
            <v>Mfsd8: major facilitator superfamily domain containing 8</v>
          </cell>
        </row>
        <row r="5645">
          <cell r="A5645">
            <v>72181</v>
          </cell>
          <cell r="B5645" t="str">
            <v>Nsun4: NOL1/NOP2/Sun domain family, member 4</v>
          </cell>
        </row>
        <row r="5646">
          <cell r="A5646">
            <v>72183</v>
          </cell>
          <cell r="B5646" t="str">
            <v>Snx6: sorting nexin 6</v>
          </cell>
        </row>
        <row r="5647">
          <cell r="A5647">
            <v>72183</v>
          </cell>
          <cell r="B5647" t="str">
            <v>Snx6: sorting nexin 6</v>
          </cell>
        </row>
        <row r="5648">
          <cell r="A5648">
            <v>72184</v>
          </cell>
          <cell r="B5648" t="str">
            <v>Klhl35: kelch-like 35 (Drosophila)</v>
          </cell>
        </row>
        <row r="5649">
          <cell r="A5649">
            <v>72185</v>
          </cell>
          <cell r="B5649" t="str">
            <v>Dbndd1: dysbindin (dystrobrevin binding protein 1) domain containing 1</v>
          </cell>
        </row>
        <row r="5650">
          <cell r="A5650">
            <v>72193</v>
          </cell>
          <cell r="B5650" t="str">
            <v>Sfrs2ip: splicing factor, arginine/serine-rich 2, interacting protein</v>
          </cell>
        </row>
        <row r="5651">
          <cell r="A5651">
            <v>72194</v>
          </cell>
          <cell r="B5651" t="str">
            <v>Fbxl20: F-box and leucine-rich repeat protein 20</v>
          </cell>
        </row>
        <row r="5652">
          <cell r="A5652">
            <v>72195</v>
          </cell>
          <cell r="B5652" t="str">
            <v>Supt7l: suppressor of Ty 7 (S. cerevisiae)-like</v>
          </cell>
        </row>
        <row r="5653">
          <cell r="A5653">
            <v>72199</v>
          </cell>
          <cell r="B5653" t="str">
            <v>Mms19: MMS19 (MET18 S. cerevisiae)</v>
          </cell>
        </row>
        <row r="5654">
          <cell r="A5654">
            <v>72205</v>
          </cell>
          <cell r="B5654" t="str">
            <v>Eml2: echinoderm microtubule associated protein like 2</v>
          </cell>
        </row>
        <row r="5655">
          <cell r="A5655">
            <v>72230</v>
          </cell>
          <cell r="B5655" t="str">
            <v>Zfp558: zinc finger protein 558</v>
          </cell>
        </row>
        <row r="5656">
          <cell r="A5656">
            <v>72230</v>
          </cell>
          <cell r="B5656" t="str">
            <v>Zfp558: zinc finger protein 558</v>
          </cell>
        </row>
        <row r="5657">
          <cell r="A5657">
            <v>72236</v>
          </cell>
          <cell r="B5657" t="str">
            <v>Tsnaxip1: translin-associated factor X (Tsnax) interacting protein 1</v>
          </cell>
        </row>
        <row r="5658">
          <cell r="A5658">
            <v>72240</v>
          </cell>
          <cell r="B5658" t="str">
            <v>1600014C23Rik: RIKEN cDNA 1600014C23 gene</v>
          </cell>
        </row>
        <row r="5659">
          <cell r="A5659">
            <v>72248</v>
          </cell>
          <cell r="B5659" t="str">
            <v>1700014B07Rik: RIKEN cDNA 1700014B07 gene</v>
          </cell>
        </row>
        <row r="5660">
          <cell r="A5660">
            <v>72269</v>
          </cell>
          <cell r="B5660" t="str">
            <v>Cda: cytidine deaminase</v>
          </cell>
        </row>
        <row r="5661">
          <cell r="A5661">
            <v>72275</v>
          </cell>
          <cell r="B5661" t="str">
            <v>2200002D01Rik: RIKEN cDNA 2200002D01 gene</v>
          </cell>
        </row>
        <row r="5662">
          <cell r="A5662">
            <v>72281</v>
          </cell>
          <cell r="B5662" t="str">
            <v>Sh2d4a: SH2 domain containing 4A</v>
          </cell>
        </row>
        <row r="5663">
          <cell r="A5663">
            <v>72284</v>
          </cell>
          <cell r="B5663" t="str">
            <v>Oraov1: oral cancer overexpressed 1</v>
          </cell>
        </row>
        <row r="5664">
          <cell r="A5664">
            <v>72287</v>
          </cell>
          <cell r="B5664" t="str">
            <v>Plekhf1: pleckstrin homology domain containing, family F (with FYVE domain) member 1</v>
          </cell>
        </row>
        <row r="5665">
          <cell r="A5665">
            <v>72290</v>
          </cell>
          <cell r="B5665" t="str">
            <v>Lsm11: U7 snRNP-specific Sm-like protein LSM11</v>
          </cell>
        </row>
        <row r="5666">
          <cell r="A5666">
            <v>72293</v>
          </cell>
          <cell r="B5666" t="str">
            <v>Nkd2: naked cuticle 2 homolog (Drosophila)</v>
          </cell>
        </row>
        <row r="5667">
          <cell r="A5667">
            <v>72303</v>
          </cell>
          <cell r="B5667" t="str">
            <v>Cyp2c65: cytochrome P450, family 2, subfamily c, polypeptide 65</v>
          </cell>
        </row>
        <row r="5668">
          <cell r="A5668">
            <v>72306</v>
          </cell>
          <cell r="B5668" t="str">
            <v>Zfp777: zinc finger protein 777</v>
          </cell>
        </row>
        <row r="5669">
          <cell r="A5669">
            <v>72308</v>
          </cell>
          <cell r="B5669" t="str">
            <v>Brf1: BRF1 homolog, subunit of RNA polymerase III transcription initiation factor IIIB (S. cerevisiae)</v>
          </cell>
        </row>
        <row r="5670">
          <cell r="A5670">
            <v>72318</v>
          </cell>
          <cell r="B5670" t="str">
            <v>Cyth4: cytohesin 4</v>
          </cell>
        </row>
        <row r="5671">
          <cell r="A5671">
            <v>72322</v>
          </cell>
          <cell r="B5671" t="str">
            <v>Xpo5: exportin 5</v>
          </cell>
        </row>
        <row r="5672">
          <cell r="A5672">
            <v>72322</v>
          </cell>
          <cell r="B5672" t="str">
            <v>Xpo5: exportin 5</v>
          </cell>
        </row>
        <row r="5673">
          <cell r="A5673">
            <v>72324</v>
          </cell>
          <cell r="B5673" t="str">
            <v>Plxdc1: plexin domain containing 1</v>
          </cell>
        </row>
        <row r="5674">
          <cell r="A5674">
            <v>72325</v>
          </cell>
          <cell r="B5674" t="str">
            <v>1300018I17Rik: RIKEN cDNA 1300018I17 gene</v>
          </cell>
        </row>
        <row r="5675">
          <cell r="A5675">
            <v>72330</v>
          </cell>
          <cell r="B5675" t="str">
            <v>Kbtbd5: kelch repeat and BTB (POZ) domain containing 5</v>
          </cell>
        </row>
        <row r="5676">
          <cell r="A5676">
            <v>72338</v>
          </cell>
          <cell r="B5676" t="str">
            <v>Wdr89: WD repeat domain 89</v>
          </cell>
        </row>
        <row r="5677">
          <cell r="A5677">
            <v>72341</v>
          </cell>
          <cell r="B5677" t="str">
            <v>2610002I17Rik: RIKEN cDNA 2610002I17</v>
          </cell>
        </row>
        <row r="5678">
          <cell r="A5678">
            <v>72349</v>
          </cell>
          <cell r="B5678" t="str">
            <v>Dusp3: dual specificity phosphatase 3 (vaccinia virus phosphatase VH1-related)</v>
          </cell>
        </row>
        <row r="5679">
          <cell r="A5679">
            <v>72351</v>
          </cell>
          <cell r="B5679" t="str">
            <v>Ptar1: protein prenyltransferase alpha subunit repeat containing 1</v>
          </cell>
        </row>
        <row r="5680">
          <cell r="A5680">
            <v>72368</v>
          </cell>
          <cell r="B5680" t="str">
            <v>2310045N01Rik: RIKEN cDNA 2310045N01 gene</v>
          </cell>
        </row>
        <row r="5681">
          <cell r="A5681">
            <v>72371</v>
          </cell>
          <cell r="B5681" t="str">
            <v>2210408I21Rik: RIKEN cDNA 2210408I21 gene</v>
          </cell>
        </row>
        <row r="5682">
          <cell r="A5682">
            <v>72373</v>
          </cell>
          <cell r="B5682" t="str">
            <v>Psca: prostate stem cell antigen</v>
          </cell>
        </row>
        <row r="5683">
          <cell r="A5683">
            <v>72381</v>
          </cell>
          <cell r="B5683" t="str">
            <v>2210409E12Rik: transcription elongation factor B (SIII), polypeptide 2 pseudogene</v>
          </cell>
        </row>
        <row r="5684">
          <cell r="A5684">
            <v>72391</v>
          </cell>
          <cell r="B5684" t="str">
            <v>Cdkn3: cyclin-dependent kinase inhibitor 3</v>
          </cell>
        </row>
        <row r="5685">
          <cell r="A5685">
            <v>72399</v>
          </cell>
          <cell r="B5685" t="str">
            <v>Brap: BRCA1 associated protein</v>
          </cell>
        </row>
        <row r="5686">
          <cell r="A5686">
            <v>72400</v>
          </cell>
          <cell r="B5686" t="str">
            <v>2610028A01Rik: RIKEN cDNA 2610028A01 gene</v>
          </cell>
        </row>
        <row r="5687">
          <cell r="A5687">
            <v>72415</v>
          </cell>
          <cell r="B5687" t="str">
            <v>Sgol1: shugoshin-like 1 (S. pombe)</v>
          </cell>
        </row>
        <row r="5688">
          <cell r="A5688">
            <v>72416</v>
          </cell>
          <cell r="B5688" t="str">
            <v>Lrpprc: leucine-rich PPR-motif containing</v>
          </cell>
        </row>
        <row r="5689">
          <cell r="A5689">
            <v>72421</v>
          </cell>
          <cell r="B5689" t="str">
            <v>Ttc30b: tetratricopeptide repeat domain 30B</v>
          </cell>
        </row>
        <row r="5690">
          <cell r="A5690">
            <v>72425</v>
          </cell>
          <cell r="B5690" t="str">
            <v>2410042D21Rik: RIKEN cDNA 2410042D21 gene</v>
          </cell>
        </row>
        <row r="5691">
          <cell r="A5691">
            <v>72434</v>
          </cell>
          <cell r="B5691" t="str">
            <v>Lypd3: Ly6/Plaur domain containing 3</v>
          </cell>
        </row>
        <row r="5692">
          <cell r="A5692">
            <v>72459</v>
          </cell>
          <cell r="B5692" t="str">
            <v>Htatsf1: HIV TAT specific factor 1</v>
          </cell>
        </row>
        <row r="5693">
          <cell r="A5693">
            <v>72461</v>
          </cell>
          <cell r="B5693" t="str">
            <v>Prcp: prolylcarboxypeptidase (angiotensinase C)</v>
          </cell>
        </row>
        <row r="5694">
          <cell r="A5694">
            <v>72477</v>
          </cell>
          <cell r="B5694" t="str">
            <v>Tmem87b: transmembrane protein 87B</v>
          </cell>
        </row>
        <row r="5695">
          <cell r="A5695">
            <v>72482</v>
          </cell>
          <cell r="B5695" t="str">
            <v>Acbd6: acyl-Coenzyme A binding domain containing 6</v>
          </cell>
        </row>
        <row r="5696">
          <cell r="A5696">
            <v>72486</v>
          </cell>
          <cell r="B5696" t="str">
            <v>Rnf219: ring finger protein 219</v>
          </cell>
        </row>
        <row r="5697">
          <cell r="A5697">
            <v>72502</v>
          </cell>
          <cell r="B5697" t="str">
            <v>Cwf19l1: CWF19-like 1, cell cycle control (S. pombe)</v>
          </cell>
        </row>
        <row r="5698">
          <cell r="A5698">
            <v>72508</v>
          </cell>
          <cell r="B5698" t="str">
            <v>Rps6kb1: ribosomal protein S6 kinase, polypeptide 1</v>
          </cell>
        </row>
        <row r="5699">
          <cell r="A5699">
            <v>72512</v>
          </cell>
          <cell r="B5699" t="str">
            <v>Tmem173: transmembrane protein 173</v>
          </cell>
        </row>
        <row r="5700">
          <cell r="A5700">
            <v>72514</v>
          </cell>
          <cell r="B5700" t="str">
            <v>Fgfbp3: fibroblast growth factor binding protein 3</v>
          </cell>
        </row>
        <row r="5701">
          <cell r="A5701">
            <v>72519</v>
          </cell>
          <cell r="B5701" t="str">
            <v>Tmem55a: transmembrane protein 55A</v>
          </cell>
        </row>
        <row r="5702">
          <cell r="A5702">
            <v>72542</v>
          </cell>
          <cell r="B5702" t="str">
            <v>Pgam5: phosphoglycerate mutase family member 5</v>
          </cell>
        </row>
        <row r="5703">
          <cell r="A5703">
            <v>72544</v>
          </cell>
          <cell r="B5703" t="str">
            <v>Exosc6: exosome component 6</v>
          </cell>
        </row>
        <row r="5704">
          <cell r="A5704">
            <v>72554</v>
          </cell>
          <cell r="B5704" t="str">
            <v>Utp14a: UTP14, U3 small nucleolar ribonucleoprotein, homolog A (yeast)</v>
          </cell>
        </row>
        <row r="5705">
          <cell r="A5705">
            <v>72560</v>
          </cell>
          <cell r="B5705" t="str">
            <v>Naalad2: N-acetylated alpha-linked acidic dipeptidase 2</v>
          </cell>
        </row>
        <row r="5706">
          <cell r="A5706">
            <v>72562</v>
          </cell>
          <cell r="B5706" t="str">
            <v>Pcbd2: pterin 4 alpha carbinolamine dehydratase/dimerization cofactor of hepatocyte nuclear factor 1 alpha (TCF1) 2</v>
          </cell>
        </row>
        <row r="5707">
          <cell r="A5707">
            <v>72563</v>
          </cell>
          <cell r="B5707" t="str">
            <v>2700068H02Rik: RIKEN cDNA 2700068H02 gene</v>
          </cell>
        </row>
        <row r="5708">
          <cell r="A5708">
            <v>72584</v>
          </cell>
          <cell r="B5708" t="str">
            <v>Cul4b: cullin 4B</v>
          </cell>
        </row>
        <row r="5709">
          <cell r="A5709">
            <v>72585</v>
          </cell>
          <cell r="B5709" t="str">
            <v>Lypd1: Ly6/Plaur domain containing 1</v>
          </cell>
        </row>
        <row r="5710">
          <cell r="A5710">
            <v>72587</v>
          </cell>
          <cell r="B5710" t="str">
            <v>Pan3: PAN3 polyA specific ribonuclease subunit homolog (S. cerevisiae)</v>
          </cell>
        </row>
        <row r="5711">
          <cell r="A5711">
            <v>72615</v>
          </cell>
          <cell r="B5711" t="str">
            <v>Anks3: ankyrin repeat and sterile alpha motif domain containing 3</v>
          </cell>
        </row>
        <row r="5712">
          <cell r="A5712">
            <v>72621</v>
          </cell>
          <cell r="B5712" t="str">
            <v>Pdzd11: PDZ domain containing 11</v>
          </cell>
        </row>
        <row r="5713">
          <cell r="A5713">
            <v>72630</v>
          </cell>
          <cell r="B5713" t="str">
            <v>Hspa12b: heat shock protein 12B</v>
          </cell>
        </row>
        <row r="5714">
          <cell r="A5714">
            <v>72654</v>
          </cell>
          <cell r="B5714" t="str">
            <v>Ccdc12: coiled-coil domain containing 12</v>
          </cell>
        </row>
        <row r="5715">
          <cell r="A5715">
            <v>72655</v>
          </cell>
          <cell r="B5715" t="str">
            <v>2810026P18Rik: RIKEN cDNA 2810026P18 gene</v>
          </cell>
        </row>
        <row r="5716">
          <cell r="A5716">
            <v>72658</v>
          </cell>
          <cell r="B5716" t="str">
            <v>2700097O09Rik: RIKEN cDNA 2700097O09 gene</v>
          </cell>
        </row>
        <row r="5717">
          <cell r="A5717">
            <v>72669</v>
          </cell>
          <cell r="B5717" t="str">
            <v>2810032G03Rik: RIKEN cDNA 2810032G03 gene</v>
          </cell>
        </row>
        <row r="5718">
          <cell r="A5718">
            <v>72674</v>
          </cell>
          <cell r="B5718" t="str">
            <v>Adipor1: adiponectin receptor 1</v>
          </cell>
        </row>
        <row r="5719">
          <cell r="A5719">
            <v>72692</v>
          </cell>
          <cell r="B5719" t="str">
            <v>Hnrpll: heterogeneous nuclear ribonucleoprotein L-like</v>
          </cell>
        </row>
        <row r="5720">
          <cell r="A5720">
            <v>72701</v>
          </cell>
          <cell r="B5720" t="str">
            <v>Zfp618: zinc fingerprotein 618</v>
          </cell>
        </row>
        <row r="5721">
          <cell r="A5721">
            <v>72701</v>
          </cell>
          <cell r="B5721" t="str">
            <v>Zfp618: zinc fingerprotein 618</v>
          </cell>
        </row>
        <row r="5722">
          <cell r="A5722">
            <v>72709</v>
          </cell>
          <cell r="B5722" t="str">
            <v>C1qtnf6: C1q and tumor necrosis factor related protein 6</v>
          </cell>
        </row>
        <row r="5723">
          <cell r="A5723">
            <v>72713</v>
          </cell>
          <cell r="B5723" t="str">
            <v>Angptl1: angiopoietin-like 1</v>
          </cell>
        </row>
        <row r="5724">
          <cell r="A5724">
            <v>72722</v>
          </cell>
          <cell r="B5724" t="str">
            <v>Fam98a: family with sequence similarity 98, member A</v>
          </cell>
        </row>
        <row r="5725">
          <cell r="A5725">
            <v>72727</v>
          </cell>
          <cell r="B5725" t="str">
            <v>B3gat3: beta-1,3-glucuronyltransferase 3 (glucuronosyltransferase I)</v>
          </cell>
        </row>
        <row r="5726">
          <cell r="A5726">
            <v>72759</v>
          </cell>
          <cell r="B5726" t="str">
            <v>Tmem135: transmembrane protein 135</v>
          </cell>
        </row>
        <row r="5727">
          <cell r="A5727">
            <v>72774</v>
          </cell>
          <cell r="B5727" t="str">
            <v>Neil1: nei endonuclease VIII-like 1 (E. coli)</v>
          </cell>
        </row>
        <row r="5728">
          <cell r="A5728">
            <v>72785</v>
          </cell>
          <cell r="B5728" t="str">
            <v>2810474C18Rik: RIKEN cDNA 2810474C18 gene</v>
          </cell>
        </row>
        <row r="5729">
          <cell r="A5729">
            <v>72792</v>
          </cell>
          <cell r="B5729" t="str">
            <v>2810459M11Rik: RIKEN cDNA 2810459M11 gene</v>
          </cell>
        </row>
        <row r="5730">
          <cell r="A5730">
            <v>72795</v>
          </cell>
          <cell r="B5730" t="str">
            <v>Ttc19: tetratricopeptide repeat domain 19</v>
          </cell>
        </row>
        <row r="5731">
          <cell r="A5731">
            <v>72795</v>
          </cell>
          <cell r="B5731" t="str">
            <v>Ttc19: tetratricopeptide repeat domain 19</v>
          </cell>
        </row>
        <row r="5732">
          <cell r="A5732">
            <v>72823</v>
          </cell>
          <cell r="B5732" t="str">
            <v>Pard3b: par-3 partitioning defective 3 homolog B (C. elegans)</v>
          </cell>
        </row>
        <row r="5733">
          <cell r="A5733">
            <v>72898</v>
          </cell>
          <cell r="B5733" t="str">
            <v>Asphd2: aspartate beta-hydroxylase domain containing 2</v>
          </cell>
        </row>
        <row r="5734">
          <cell r="A5734">
            <v>72899</v>
          </cell>
          <cell r="B5734" t="str">
            <v>Macrod2: MACRO domain containing 2</v>
          </cell>
        </row>
        <row r="5735">
          <cell r="A5735">
            <v>72902</v>
          </cell>
          <cell r="B5735" t="str">
            <v>Spock3: sparc/osteonectin, cwcv and kazal-like domains proteoglycan 3</v>
          </cell>
        </row>
        <row r="5736">
          <cell r="A5736">
            <v>72930</v>
          </cell>
          <cell r="B5736" t="str">
            <v>Ppp2r2b: protein phosphatase 2 (formerly 2A), regulatory subunit B (PR 52), beta isoform</v>
          </cell>
        </row>
        <row r="5737">
          <cell r="A5737">
            <v>72930</v>
          </cell>
          <cell r="B5737" t="str">
            <v>Ppp2r2b: protein phosphatase 2 (formerly 2A), regulatory subunit B (PR 52), beta isoform</v>
          </cell>
        </row>
        <row r="5738">
          <cell r="A5738">
            <v>72938</v>
          </cell>
          <cell r="B5738" t="str">
            <v>Hspb11: heat shock protein family B (small), member 11</v>
          </cell>
        </row>
        <row r="5739">
          <cell r="A5739">
            <v>72946</v>
          </cell>
          <cell r="B5739" t="str">
            <v>Lrrc47: leucine rich repeat containing 47</v>
          </cell>
        </row>
        <row r="5740">
          <cell r="A5740">
            <v>72960</v>
          </cell>
          <cell r="B5740" t="str">
            <v>Top1mt: DNA topoisomerase 1, mitochondrial</v>
          </cell>
        </row>
        <row r="5741">
          <cell r="A5741">
            <v>72972</v>
          </cell>
          <cell r="B5741" t="str">
            <v>Gcap14: granule cell antiserum positive 14</v>
          </cell>
        </row>
        <row r="5742">
          <cell r="A5742">
            <v>72978</v>
          </cell>
          <cell r="B5742" t="str">
            <v>Cnih3: cornichon homolog 3 (Drosophila)</v>
          </cell>
        </row>
        <row r="5743">
          <cell r="A5743">
            <v>73001</v>
          </cell>
          <cell r="B5743" t="str">
            <v>2900055J20Rik: RIKEN cDNA 2900055J20 gene</v>
          </cell>
        </row>
        <row r="5744">
          <cell r="A5744">
            <v>73024</v>
          </cell>
          <cell r="B5744" t="str">
            <v>2900064A13Rik: RIKEN cDNA 2900064A13 gene</v>
          </cell>
        </row>
        <row r="5745">
          <cell r="A5745">
            <v>73032</v>
          </cell>
          <cell r="B5745" t="str">
            <v>Ttc9b: tetratricopeptide repeat domain 9B</v>
          </cell>
        </row>
        <row r="5746">
          <cell r="A5746">
            <v>73046</v>
          </cell>
          <cell r="B5746" t="str">
            <v>Glrx5: glutaredoxin 5 homolog (S. cerevisiae)</v>
          </cell>
        </row>
        <row r="5747">
          <cell r="A5747">
            <v>73061</v>
          </cell>
          <cell r="B5747" t="str">
            <v>3110007F17Rik: RIKEN cDNA 3110007F17 gene</v>
          </cell>
        </row>
        <row r="5748">
          <cell r="A5748">
            <v>73067</v>
          </cell>
          <cell r="B5748" t="str">
            <v>Tmem192: transmembrane protein 192</v>
          </cell>
        </row>
        <row r="5749">
          <cell r="A5749">
            <v>73078</v>
          </cell>
          <cell r="B5749" t="str">
            <v>Pmpcb: peptidase (mitochondrial processing) beta</v>
          </cell>
        </row>
        <row r="5750">
          <cell r="A5750">
            <v>73094</v>
          </cell>
          <cell r="B5750" t="str">
            <v>Sgip1: SH3-domain GRB2-like (endophilin) interacting protein 1</v>
          </cell>
        </row>
        <row r="5751">
          <cell r="A5751">
            <v>73112</v>
          </cell>
          <cell r="B5751" t="str">
            <v>3110003A17Rik: RIKEN cDNA 3110003A17 gene</v>
          </cell>
        </row>
        <row r="5752">
          <cell r="A5752">
            <v>73121</v>
          </cell>
          <cell r="B5752" t="str">
            <v>Fam101a: family with sequence similarity 101, member A</v>
          </cell>
        </row>
        <row r="5753">
          <cell r="A5753">
            <v>73139</v>
          </cell>
          <cell r="B5753" t="str">
            <v>Cenpv: centromere protein V</v>
          </cell>
        </row>
        <row r="5754">
          <cell r="A5754">
            <v>73160</v>
          </cell>
          <cell r="B5754" t="str">
            <v>3110018I06Rik: RIKEN cDNA 3110018I06 gene</v>
          </cell>
        </row>
        <row r="5755">
          <cell r="A5755">
            <v>73166</v>
          </cell>
          <cell r="B5755" t="str">
            <v>Tm7sf2: transmembrane 7 superfamily member 2</v>
          </cell>
        </row>
        <row r="5756">
          <cell r="A5756">
            <v>73167</v>
          </cell>
          <cell r="B5756" t="str">
            <v>Arhgap8: Rho GTPase activating protein 8</v>
          </cell>
        </row>
        <row r="5757">
          <cell r="A5757">
            <v>73170</v>
          </cell>
          <cell r="B5757" t="str">
            <v>Rwdd3: RWD domain containing 3</v>
          </cell>
        </row>
        <row r="5758">
          <cell r="A5758">
            <v>73172</v>
          </cell>
          <cell r="B5758" t="str">
            <v>Dem1: defects in morphology 1 homolog (S. cerevisiae)</v>
          </cell>
        </row>
        <row r="5759">
          <cell r="A5759">
            <v>73178</v>
          </cell>
          <cell r="B5759" t="str">
            <v>Wasl: Wiskott-Aldrich syndrome-like (human)</v>
          </cell>
        </row>
        <row r="5760">
          <cell r="A5760">
            <v>73191</v>
          </cell>
          <cell r="B5760" t="str">
            <v>Fezf1: Fez family zinc finger 1</v>
          </cell>
        </row>
        <row r="5761">
          <cell r="A5761">
            <v>73205</v>
          </cell>
          <cell r="B5761" t="str">
            <v>3110043O21Rik: RIKEN cDNA 3110043O21 gene</v>
          </cell>
        </row>
        <row r="5762">
          <cell r="A5762">
            <v>73212</v>
          </cell>
          <cell r="B5762" t="str">
            <v>3110082I17Rik: RIKEN cDNA 3110082I17 gene</v>
          </cell>
        </row>
        <row r="5763">
          <cell r="A5763">
            <v>73242</v>
          </cell>
          <cell r="B5763" t="str">
            <v>2610110G12Rik: RIKEN cDNA 2610110G12 gene</v>
          </cell>
        </row>
        <row r="5764">
          <cell r="A5764">
            <v>73244</v>
          </cell>
          <cell r="B5764" t="str">
            <v>Prl8a1: prolactin family 8, subfamily a, member 1</v>
          </cell>
        </row>
        <row r="5765">
          <cell r="A5765">
            <v>73246</v>
          </cell>
          <cell r="B5765" t="str">
            <v>Rassf6: Ras association (RalGDS/AF-6) domain family member 6</v>
          </cell>
        </row>
        <row r="5766">
          <cell r="A5766">
            <v>73247</v>
          </cell>
          <cell r="B5766" t="str">
            <v>1600027N09Rik: RIKEN cDNA 1600027N09 gene</v>
          </cell>
        </row>
        <row r="5767">
          <cell r="A5767">
            <v>73255</v>
          </cell>
          <cell r="B5767" t="str">
            <v>1700026J12Rik: RIKEN cDNA 1700026J12 gene</v>
          </cell>
        </row>
        <row r="5768">
          <cell r="A5768">
            <v>73261</v>
          </cell>
          <cell r="B5768" t="str">
            <v>1700037C18Rik: RIKEN cDNA 1700037C18 gene</v>
          </cell>
        </row>
        <row r="5769">
          <cell r="A5769">
            <v>73284</v>
          </cell>
          <cell r="B5769" t="str">
            <v>Ddit4l: DNA-damage-inducible transcript 4-like</v>
          </cell>
        </row>
        <row r="5770">
          <cell r="A5770">
            <v>73284</v>
          </cell>
          <cell r="B5770" t="str">
            <v>Ddit4l: DNA-damage-inducible transcript 4-like</v>
          </cell>
        </row>
        <row r="5771">
          <cell r="A5771">
            <v>73287</v>
          </cell>
          <cell r="B5771" t="str">
            <v>1700040L02Rik: RIKEN cDNA 1700040L02 gene</v>
          </cell>
        </row>
        <row r="5772">
          <cell r="A5772">
            <v>73288</v>
          </cell>
          <cell r="B5772" t="str">
            <v>Ccdc132: coiled-coil domain containing 132</v>
          </cell>
        </row>
        <row r="5773">
          <cell r="A5773">
            <v>73288</v>
          </cell>
          <cell r="B5773" t="str">
            <v>Ccdc132: coiled-coil domain containing 132</v>
          </cell>
        </row>
        <row r="5774">
          <cell r="A5774">
            <v>73293</v>
          </cell>
          <cell r="B5774" t="str">
            <v>Ccdc103: coiled-coil domain containing 103</v>
          </cell>
        </row>
        <row r="5775">
          <cell r="A5775">
            <v>73296</v>
          </cell>
          <cell r="B5775" t="str">
            <v>Rhobtb3: Rho-related BTB domain containing 3</v>
          </cell>
        </row>
        <row r="5776">
          <cell r="A5776">
            <v>73297</v>
          </cell>
          <cell r="B5776" t="str">
            <v>1700034I23Rik: RIKEN cDNA 1700034I23 gene</v>
          </cell>
        </row>
        <row r="5777">
          <cell r="A5777">
            <v>73318</v>
          </cell>
          <cell r="B5777" t="str">
            <v>1700013N18Rik: ubiquitin-conjugating enzyme E2D 2 pseudogene</v>
          </cell>
        </row>
        <row r="5778">
          <cell r="A5778">
            <v>73323</v>
          </cell>
          <cell r="B5778" t="str">
            <v>1700047G07Rik: RIKEN cDNA 1700047G07 gene</v>
          </cell>
        </row>
        <row r="5779">
          <cell r="A5779">
            <v>73327</v>
          </cell>
          <cell r="B5779" t="str">
            <v>1700040I03Rik: RIKEN cDNA 1700040I03 gene</v>
          </cell>
        </row>
        <row r="5780">
          <cell r="A5780">
            <v>73332</v>
          </cell>
          <cell r="B5780" t="str">
            <v>Ccdc30: coiled-coil domain containing 30</v>
          </cell>
        </row>
        <row r="5781">
          <cell r="A5781">
            <v>73334</v>
          </cell>
          <cell r="B5781" t="str">
            <v>1700040F17Rik: RIKEN cDNA 1700040F17 gene</v>
          </cell>
        </row>
        <row r="5782">
          <cell r="A5782">
            <v>73340</v>
          </cell>
          <cell r="B5782" t="str">
            <v>Nptxr: neuronal pentraxin receptor</v>
          </cell>
        </row>
        <row r="5783">
          <cell r="A5783">
            <v>73353</v>
          </cell>
          <cell r="B5783" t="str">
            <v>Actrt2: actin-related protein T2</v>
          </cell>
        </row>
        <row r="5784">
          <cell r="A5784">
            <v>73368</v>
          </cell>
          <cell r="B5784" t="str">
            <v>Col20a1: collagen, type XX, alpha 1</v>
          </cell>
        </row>
        <row r="5785">
          <cell r="A5785">
            <v>73373</v>
          </cell>
          <cell r="B5785" t="str">
            <v>Phospho2: phosphatase, orphan 2</v>
          </cell>
        </row>
        <row r="5786">
          <cell r="A5786">
            <v>73381</v>
          </cell>
          <cell r="B5786" t="str">
            <v>Cmtm2a: CKLF-like MARVEL transmembrane domain containing 2A</v>
          </cell>
        </row>
        <row r="5787">
          <cell r="A5787">
            <v>73385</v>
          </cell>
          <cell r="B5787" t="str">
            <v>1700047I17Rik1: RIKEN cDNA 1700047I17 gene 1</v>
          </cell>
        </row>
        <row r="5788">
          <cell r="A5788">
            <v>73398</v>
          </cell>
          <cell r="B5788" t="str">
            <v>Nipsnap3a: nipsnap homolog 3A (C. elegans)</v>
          </cell>
        </row>
        <row r="5789">
          <cell r="A5789">
            <v>73420</v>
          </cell>
          <cell r="B5789" t="str">
            <v>1700054N08Rik: RIKEN cDNA 1700054N08 gene</v>
          </cell>
        </row>
        <row r="5790">
          <cell r="A5790">
            <v>73429</v>
          </cell>
          <cell r="B5790" t="str">
            <v>1700109F18Rik: RIKEN cDNA 1700109F18 gene</v>
          </cell>
        </row>
        <row r="5791">
          <cell r="A5791">
            <v>73435</v>
          </cell>
          <cell r="B5791" t="str">
            <v>1700057K13Rik: RIKEN cDNA 1700057K13 gene</v>
          </cell>
        </row>
        <row r="5792">
          <cell r="A5792">
            <v>73447</v>
          </cell>
          <cell r="B5792" t="str">
            <v>Wdr13: WD repeat domain 13</v>
          </cell>
        </row>
        <row r="5793">
          <cell r="A5793">
            <v>73456</v>
          </cell>
          <cell r="B5793" t="str">
            <v>Izumo1: izumo sperm-egg fusion 1</v>
          </cell>
        </row>
        <row r="5794">
          <cell r="A5794">
            <v>73458</v>
          </cell>
          <cell r="B5794" t="str">
            <v>1700055N04Rik: RIKEN cDNA 1700055N04 gene</v>
          </cell>
        </row>
        <row r="5795">
          <cell r="A5795">
            <v>73481</v>
          </cell>
          <cell r="B5795" t="str">
            <v>1700074P13Rik: RIKEN cDNA 1700074P13 gene</v>
          </cell>
        </row>
        <row r="5796">
          <cell r="A5796">
            <v>73503</v>
          </cell>
          <cell r="B5796" t="str">
            <v>Mbd3l1: methyl-CpG binding domain protein 3-like 1</v>
          </cell>
        </row>
        <row r="5797">
          <cell r="A5797">
            <v>73523</v>
          </cell>
          <cell r="B5797" t="str">
            <v>Pebp4: phosphatidylethanolamine binding protein 4</v>
          </cell>
        </row>
        <row r="5798">
          <cell r="A5798">
            <v>73533</v>
          </cell>
          <cell r="B5798" t="str">
            <v>1700080G18Rik: RIKEN cDNA 1700080G18 gene</v>
          </cell>
        </row>
        <row r="5799">
          <cell r="A5799">
            <v>73589</v>
          </cell>
          <cell r="B5799" t="str">
            <v>1700101I19Rik: RIKEN cDNA 1700101I19 gene</v>
          </cell>
        </row>
        <row r="5800">
          <cell r="A5800">
            <v>73606</v>
          </cell>
          <cell r="B5800" t="str">
            <v>1700120E14Rik: RIKEN cDNA 1700120E14 gene</v>
          </cell>
        </row>
        <row r="5801">
          <cell r="A5801">
            <v>73616</v>
          </cell>
          <cell r="B5801" t="str">
            <v>Pldi: polymorphic derived intron containing</v>
          </cell>
        </row>
        <row r="5802">
          <cell r="A5802">
            <v>73618</v>
          </cell>
          <cell r="B5802" t="str">
            <v>1700128E19Rik: RIKEN cDNA 1700128E19 gene</v>
          </cell>
        </row>
        <row r="5803">
          <cell r="A5803">
            <v>73635</v>
          </cell>
          <cell r="B5803" t="str">
            <v>1700113I22Rik: RIKEN cDNA 1700113I22 gene</v>
          </cell>
        </row>
        <row r="5804">
          <cell r="A5804">
            <v>73649</v>
          </cell>
          <cell r="B5804" t="str">
            <v>Cybrd1: cytochrome b reductase 1</v>
          </cell>
        </row>
        <row r="5805">
          <cell r="A5805">
            <v>73656</v>
          </cell>
          <cell r="B5805" t="str">
            <v>Ms4a6c: membrane-spanning 4-domains, subfamily A, member 6C</v>
          </cell>
        </row>
        <row r="5806">
          <cell r="A5806">
            <v>73666</v>
          </cell>
          <cell r="B5806" t="str">
            <v>Thoc3: THO complex 3</v>
          </cell>
        </row>
        <row r="5807">
          <cell r="A5807">
            <v>73677</v>
          </cell>
          <cell r="B5807" t="str">
            <v>Psma8: proteasome (prosome, macropain) subunit, alpha type, 8</v>
          </cell>
        </row>
        <row r="5808">
          <cell r="A5808">
            <v>73679</v>
          </cell>
          <cell r="B5808" t="str">
            <v>Tex19.1: testis expressed gene 19.1</v>
          </cell>
        </row>
        <row r="5809">
          <cell r="A5809">
            <v>73680</v>
          </cell>
          <cell r="B5809" t="str">
            <v>Zbtb8a: zinc finger and BTB domain containing 8a</v>
          </cell>
        </row>
        <row r="5810">
          <cell r="A5810">
            <v>73689</v>
          </cell>
          <cell r="B5810" t="str">
            <v>Bloc1s2: biogenesis of lysosome-related organelles complex-1, subunit 2</v>
          </cell>
        </row>
        <row r="5811">
          <cell r="A5811">
            <v>73690</v>
          </cell>
          <cell r="B5811" t="str">
            <v>Glipr1: GLI pathogenesis-related 1 (glioma)</v>
          </cell>
        </row>
        <row r="5812">
          <cell r="A5812">
            <v>73693</v>
          </cell>
          <cell r="B5812" t="str">
            <v>Dppa4: developmental pluripotency associated 4</v>
          </cell>
        </row>
        <row r="5813">
          <cell r="A5813">
            <v>73694</v>
          </cell>
          <cell r="B5813" t="str">
            <v>2410091C18Rik: RIKEN cDNA 2410091C18 gene</v>
          </cell>
        </row>
        <row r="5814">
          <cell r="A5814">
            <v>73707</v>
          </cell>
          <cell r="B5814" t="str">
            <v>Gucy2g: guanylate cyclase 2g</v>
          </cell>
        </row>
        <row r="5815">
          <cell r="A5815">
            <v>73710</v>
          </cell>
          <cell r="B5815" t="str">
            <v>Tubb2b: tubulin, beta 2B</v>
          </cell>
        </row>
        <row r="5816">
          <cell r="A5816">
            <v>73711</v>
          </cell>
          <cell r="B5816" t="str">
            <v>Fam125a: family with sequence similarity 125, member A</v>
          </cell>
        </row>
        <row r="5817">
          <cell r="A5817">
            <v>73712</v>
          </cell>
          <cell r="B5817" t="str">
            <v>Dmkn: dermokine</v>
          </cell>
        </row>
        <row r="5818">
          <cell r="A5818">
            <v>73720</v>
          </cell>
          <cell r="B5818" t="str">
            <v>Cst6: cystatin E/M</v>
          </cell>
        </row>
        <row r="5819">
          <cell r="A5819">
            <v>73721</v>
          </cell>
          <cell r="B5819" t="str">
            <v>1110017D15Rik: RIKEN cDNA 1110017D15 gene</v>
          </cell>
        </row>
        <row r="5820">
          <cell r="A5820">
            <v>73722</v>
          </cell>
          <cell r="B5820" t="str">
            <v>Lce1a2: late cornified envelope 1A2</v>
          </cell>
        </row>
        <row r="5821">
          <cell r="A5821">
            <v>73724</v>
          </cell>
          <cell r="B5821" t="str">
            <v>Mcee: methylmalonyl CoA epimerase</v>
          </cell>
        </row>
        <row r="5822">
          <cell r="A5822">
            <v>73728</v>
          </cell>
          <cell r="B5822" t="str">
            <v>Psd: pleckstrin and Sec7 domain containing</v>
          </cell>
        </row>
        <row r="5823">
          <cell r="A5823">
            <v>73730</v>
          </cell>
          <cell r="B5823" t="str">
            <v>Lce1l: late cornified envelope 1L</v>
          </cell>
        </row>
        <row r="5824">
          <cell r="A5824">
            <v>73738</v>
          </cell>
          <cell r="B5824" t="str">
            <v>Haus7: HAUS augmin-like complex, subunit 7</v>
          </cell>
        </row>
        <row r="5825">
          <cell r="A5825">
            <v>73739</v>
          </cell>
          <cell r="B5825" t="str">
            <v>Cby1: chibby homolog 1 (Drosophila)</v>
          </cell>
        </row>
        <row r="5826">
          <cell r="A5826">
            <v>73748</v>
          </cell>
          <cell r="B5826" t="str">
            <v>Gadl1: glutamate decarboxylase-like 1</v>
          </cell>
        </row>
        <row r="5827">
          <cell r="A5827">
            <v>73809</v>
          </cell>
          <cell r="B5827" t="str">
            <v>Satl1: spermidine/spermine N1-acetyl transferase-like 1</v>
          </cell>
        </row>
        <row r="5828">
          <cell r="A5828">
            <v>73825</v>
          </cell>
          <cell r="B5828" t="str">
            <v>Klraq1: KLRAQ motif containing 1</v>
          </cell>
        </row>
        <row r="5829">
          <cell r="A5829">
            <v>73828</v>
          </cell>
          <cell r="B5829" t="str">
            <v>Dcaf4: DDB1 and CUL4 associated factor 4</v>
          </cell>
        </row>
        <row r="5830">
          <cell r="A5830">
            <v>73830</v>
          </cell>
          <cell r="B5830" t="str">
            <v>Eif3k: eukaryotic translation initiation factor 3, subunit K</v>
          </cell>
        </row>
        <row r="5831">
          <cell r="A5831">
            <v>73833</v>
          </cell>
          <cell r="B5831" t="str">
            <v>Fam98c: family with sequence similarity 98, member C</v>
          </cell>
        </row>
        <row r="5832">
          <cell r="A5832">
            <v>73844</v>
          </cell>
          <cell r="B5832" t="str">
            <v>Ankrd45: ankyrin repeat domain 45</v>
          </cell>
        </row>
        <row r="5833">
          <cell r="A5833">
            <v>73887</v>
          </cell>
          <cell r="B5833" t="str">
            <v>4930417O22Rik: RIKEN cDNA 4930417O22 gene</v>
          </cell>
        </row>
        <row r="5834">
          <cell r="A5834">
            <v>73919</v>
          </cell>
          <cell r="B5834" t="str">
            <v>Lyrm1: LYR motif containing 1</v>
          </cell>
        </row>
        <row r="5835">
          <cell r="A5835">
            <v>73928</v>
          </cell>
          <cell r="B5835" t="str">
            <v>4930408O17Rik: RIKEN cDNA 4930408O17 gene</v>
          </cell>
        </row>
        <row r="5836">
          <cell r="A5836">
            <v>73934</v>
          </cell>
          <cell r="B5836" t="str">
            <v>4930412D23Rik: RIKEN cDNA 4930412D23 gene</v>
          </cell>
        </row>
        <row r="5837">
          <cell r="A5837">
            <v>73937</v>
          </cell>
          <cell r="B5837" t="str">
            <v>1700029M20Rik: RIKEN cDNA 1700029M20 gene</v>
          </cell>
        </row>
        <row r="5838">
          <cell r="A5838">
            <v>73940</v>
          </cell>
          <cell r="B5838" t="str">
            <v>Hapln2: hyaluronan and proteoglycan link protein 2</v>
          </cell>
        </row>
        <row r="5839">
          <cell r="A5839">
            <v>73945</v>
          </cell>
          <cell r="B5839" t="str">
            <v>Otud4: OTU domain containing 4</v>
          </cell>
        </row>
        <row r="5840">
          <cell r="A5840">
            <v>73988</v>
          </cell>
          <cell r="B5840" t="str">
            <v>4930438A08Rik: RIKEN cDNA 4930438A08 gene</v>
          </cell>
        </row>
        <row r="5841">
          <cell r="A5841">
            <v>73992</v>
          </cell>
          <cell r="B5841" t="str">
            <v>4930448F12Rik: RIKEN cDNA 4930448F12 gene</v>
          </cell>
        </row>
        <row r="5842">
          <cell r="A5842">
            <v>73998</v>
          </cell>
          <cell r="B5842" t="str">
            <v>Herc3: hect domain and RLD 3</v>
          </cell>
        </row>
        <row r="5843">
          <cell r="A5843">
            <v>74011</v>
          </cell>
          <cell r="B5843" t="str">
            <v>Slc25a27: solute carrier family 25, member 27</v>
          </cell>
        </row>
        <row r="5844">
          <cell r="A5844">
            <v>74013</v>
          </cell>
          <cell r="B5844" t="str">
            <v>Rftn2: raftlin family member 2</v>
          </cell>
        </row>
        <row r="5845">
          <cell r="A5845">
            <v>74015</v>
          </cell>
          <cell r="B5845" t="str">
            <v>Fcho1: FCH domain only 1</v>
          </cell>
        </row>
        <row r="5846">
          <cell r="A5846">
            <v>74019</v>
          </cell>
          <cell r="B5846" t="str">
            <v>Traf3ip1: TRAF3 interacting protein 1</v>
          </cell>
        </row>
        <row r="5847">
          <cell r="A5847">
            <v>74020</v>
          </cell>
          <cell r="B5847" t="str">
            <v>Cpne4: copine IV</v>
          </cell>
        </row>
        <row r="5848">
          <cell r="A5848">
            <v>74025</v>
          </cell>
          <cell r="B5848" t="str">
            <v>Nphp3: nephronophthisis 3 (adolescent)</v>
          </cell>
        </row>
        <row r="5849">
          <cell r="A5849">
            <v>74030</v>
          </cell>
          <cell r="B5849" t="str">
            <v>Rin2: Ras and Rab interactor 2</v>
          </cell>
        </row>
        <row r="5850">
          <cell r="A5850">
            <v>74039</v>
          </cell>
          <cell r="B5850" t="str">
            <v>Nfam1: Nfat activating molecule with ITAM motif 1</v>
          </cell>
        </row>
        <row r="5851">
          <cell r="A5851">
            <v>74041</v>
          </cell>
          <cell r="B5851" t="str">
            <v>4632434I11Rik: RIKEN cDNA 4632434I11 gene</v>
          </cell>
        </row>
        <row r="5852">
          <cell r="A5852">
            <v>74043</v>
          </cell>
          <cell r="B5852" t="str">
            <v>Pex26: peroxisomal biogenesis factor 26</v>
          </cell>
        </row>
        <row r="5853">
          <cell r="A5853">
            <v>74055</v>
          </cell>
          <cell r="B5853" t="str">
            <v>Plce1: phospholipase C, epsilon 1</v>
          </cell>
        </row>
        <row r="5854">
          <cell r="A5854">
            <v>74066</v>
          </cell>
          <cell r="B5854" t="str">
            <v>4933404G15Rik: RIKEN cDNA 4933404G15 gene</v>
          </cell>
        </row>
        <row r="5855">
          <cell r="A5855">
            <v>74068</v>
          </cell>
          <cell r="B5855" t="str">
            <v>Asz1: ankyrin repeat, SAM and basic leucine zipper domain containing 1</v>
          </cell>
        </row>
        <row r="5856">
          <cell r="A5856">
            <v>74069</v>
          </cell>
          <cell r="B5856" t="str">
            <v>Serpina3a: serine (or cysteine) peptidase inhibitor, clade A, member 3A</v>
          </cell>
        </row>
        <row r="5857">
          <cell r="A5857">
            <v>74071</v>
          </cell>
          <cell r="B5857" t="str">
            <v>Ifltd1: intermediate filament tail domain containing 1</v>
          </cell>
        </row>
        <row r="5858">
          <cell r="A5858">
            <v>74080</v>
          </cell>
          <cell r="B5858" t="str">
            <v>Nmnat3: nicotinamide nucleotide adenylyltransferase 3</v>
          </cell>
        </row>
        <row r="5859">
          <cell r="A5859">
            <v>74085</v>
          </cell>
          <cell r="B5859" t="str">
            <v>4933414I06Rik: RIKEN cDNA 4933414I06 gene</v>
          </cell>
        </row>
        <row r="5860">
          <cell r="A5860">
            <v>74088</v>
          </cell>
          <cell r="B5860" t="str">
            <v>0610012H03Rik: RIKEN cDNA 0610012H03 gene</v>
          </cell>
        </row>
        <row r="5861">
          <cell r="A5861">
            <v>74091</v>
          </cell>
          <cell r="B5861" t="str">
            <v>Npl: N-acetylneuraminate pyruvate lyase</v>
          </cell>
        </row>
        <row r="5862">
          <cell r="A5862">
            <v>74097</v>
          </cell>
          <cell r="B5862" t="str">
            <v>Pop7: processing of precursor 7, ribonuclease P family, (S. cerevisiae)</v>
          </cell>
        </row>
        <row r="5863">
          <cell r="A5863">
            <v>74100</v>
          </cell>
          <cell r="B5863" t="str">
            <v>Arpp21: cyclic AMP-regulated phosphoprotein, 21</v>
          </cell>
        </row>
        <row r="5864">
          <cell r="A5864">
            <v>74102</v>
          </cell>
          <cell r="B5864" t="str">
            <v>Slc35a5: solute carrier family 35, member A5</v>
          </cell>
        </row>
        <row r="5865">
          <cell r="A5865">
            <v>74103</v>
          </cell>
          <cell r="B5865" t="str">
            <v>Nebl: nebulette</v>
          </cell>
        </row>
        <row r="5866">
          <cell r="A5866">
            <v>74104</v>
          </cell>
          <cell r="B5866" t="str">
            <v>Abcb6: ATP-binding cassette, sub-family B (MDR/TAP), member 6</v>
          </cell>
        </row>
        <row r="5867">
          <cell r="A5867">
            <v>74106</v>
          </cell>
          <cell r="B5867" t="str">
            <v>Dcaf6: DDB1 and CUL4 associated factor 6</v>
          </cell>
        </row>
        <row r="5868">
          <cell r="A5868">
            <v>74107</v>
          </cell>
          <cell r="B5868" t="str">
            <v>Cep55: centrosomal protein 55</v>
          </cell>
        </row>
        <row r="5869">
          <cell r="A5869">
            <v>74107</v>
          </cell>
          <cell r="B5869" t="str">
            <v>Cep55: centrosomal protein 55</v>
          </cell>
        </row>
        <row r="5870">
          <cell r="A5870">
            <v>74111</v>
          </cell>
          <cell r="B5870" t="str">
            <v>Rbm19: RNA binding motif protein 19</v>
          </cell>
        </row>
        <row r="5871">
          <cell r="A5871">
            <v>74114</v>
          </cell>
          <cell r="B5871" t="str">
            <v>Crot: carnitine O-octanoyltransferase</v>
          </cell>
        </row>
        <row r="5872">
          <cell r="A5872">
            <v>74116</v>
          </cell>
          <cell r="B5872" t="str">
            <v>Pi16: peptidase inhibitor 16</v>
          </cell>
        </row>
        <row r="5873">
          <cell r="A5873">
            <v>74122</v>
          </cell>
          <cell r="B5873" t="str">
            <v>Tmem43: transmembrane protein 43</v>
          </cell>
        </row>
        <row r="5874">
          <cell r="A5874">
            <v>74123</v>
          </cell>
          <cell r="B5874" t="str">
            <v>Foxp4: forkhead box P4</v>
          </cell>
        </row>
        <row r="5875">
          <cell r="A5875">
            <v>74123</v>
          </cell>
          <cell r="B5875" t="str">
            <v>Foxp4: forkhead box P4</v>
          </cell>
        </row>
        <row r="5876">
          <cell r="A5876">
            <v>74125</v>
          </cell>
          <cell r="B5876" t="str">
            <v>Armc8: armadillo repeat containing 8</v>
          </cell>
        </row>
        <row r="5877">
          <cell r="A5877">
            <v>74127</v>
          </cell>
          <cell r="B5877" t="str">
            <v>Krt80: keratin 80</v>
          </cell>
        </row>
        <row r="5878">
          <cell r="A5878">
            <v>74131</v>
          </cell>
          <cell r="B5878" t="str">
            <v>Sash3: SAM and SH3 domain containing 3</v>
          </cell>
        </row>
        <row r="5879">
          <cell r="A5879">
            <v>74133</v>
          </cell>
          <cell r="B5879" t="str">
            <v>1200011M11Rik: RIKEN cDNA 1200011M11 gene</v>
          </cell>
        </row>
        <row r="5880">
          <cell r="A5880">
            <v>74140</v>
          </cell>
          <cell r="B5880" t="str">
            <v>Tm9sf1: transmembrane 9 superfamily member 1</v>
          </cell>
        </row>
        <row r="5881">
          <cell r="A5881">
            <v>74142</v>
          </cell>
          <cell r="B5881" t="str">
            <v>Lonp1: lon peptidase 1, mitochondrial</v>
          </cell>
        </row>
        <row r="5882">
          <cell r="A5882">
            <v>74144</v>
          </cell>
          <cell r="B5882" t="str">
            <v>Robo4: roundabout homolog 4 (Drosophila)</v>
          </cell>
        </row>
        <row r="5883">
          <cell r="A5883">
            <v>74145</v>
          </cell>
          <cell r="B5883" t="str">
            <v>F13a1: coagulation factor XIII, A1 subunit</v>
          </cell>
        </row>
        <row r="5884">
          <cell r="A5884">
            <v>74148</v>
          </cell>
          <cell r="B5884" t="str">
            <v>1300001I01Rik: RIKEN cDNA 1300001I01 gene</v>
          </cell>
        </row>
        <row r="5885">
          <cell r="A5885">
            <v>74150</v>
          </cell>
          <cell r="B5885" t="str">
            <v>Slc35f5: solute carrier family 35, member F5</v>
          </cell>
        </row>
        <row r="5886">
          <cell r="A5886">
            <v>74152</v>
          </cell>
          <cell r="B5886" t="str">
            <v>1300002K09Rik: RIKEN cDNA 1300002K09 gene</v>
          </cell>
        </row>
        <row r="5887">
          <cell r="A5887">
            <v>74153</v>
          </cell>
          <cell r="B5887" t="str">
            <v>Uba7: ubiquitin-like modifier activating enzyme 7</v>
          </cell>
        </row>
        <row r="5888">
          <cell r="A5888">
            <v>74154</v>
          </cell>
          <cell r="B5888" t="str">
            <v>Unkl: unkempt-like (Drosophila)</v>
          </cell>
        </row>
        <row r="5889">
          <cell r="A5889">
            <v>74156</v>
          </cell>
          <cell r="B5889" t="str">
            <v>Acot12: acyl-CoA thioesterase 12</v>
          </cell>
        </row>
        <row r="5890">
          <cell r="A5890">
            <v>74158</v>
          </cell>
          <cell r="B5890" t="str">
            <v>Josd1: Josephin domain containing 1</v>
          </cell>
        </row>
        <row r="5891">
          <cell r="A5891">
            <v>74164</v>
          </cell>
          <cell r="B5891" t="str">
            <v>Nfx1: nuclear transcription factor, X-box binding 1</v>
          </cell>
        </row>
        <row r="5892">
          <cell r="A5892">
            <v>74168</v>
          </cell>
          <cell r="B5892" t="str">
            <v>Zdhhc16: zinc finger, DHHC domain containing 16</v>
          </cell>
        </row>
        <row r="5893">
          <cell r="A5893">
            <v>74174</v>
          </cell>
          <cell r="B5893" t="str">
            <v>Gtsf1: gametocyte specific factor 1</v>
          </cell>
        </row>
        <row r="5894">
          <cell r="A5894">
            <v>74175</v>
          </cell>
          <cell r="B5894" t="str">
            <v>Crct1: cysteine-rich C-terminal 1</v>
          </cell>
        </row>
        <row r="5895">
          <cell r="A5895">
            <v>74176</v>
          </cell>
          <cell r="B5895" t="str">
            <v>Tgm5: transglutaminase 5</v>
          </cell>
        </row>
        <row r="5896">
          <cell r="A5896">
            <v>74178</v>
          </cell>
          <cell r="B5896" t="str">
            <v>Stk40: serine/threonine kinase 40</v>
          </cell>
        </row>
        <row r="5897">
          <cell r="A5897">
            <v>74180</v>
          </cell>
          <cell r="B5897" t="str">
            <v>Muc5b: mucin 5, subtype B, tracheobronchial</v>
          </cell>
        </row>
        <row r="5898">
          <cell r="A5898">
            <v>74182</v>
          </cell>
          <cell r="B5898" t="str">
            <v>Gpcpd1: glycerophosphocholine phosphodiesterase GDE1 homolog (S. cerevisiae)</v>
          </cell>
        </row>
        <row r="5899">
          <cell r="A5899">
            <v>74182</v>
          </cell>
          <cell r="B5899" t="str">
            <v>Gpcpd1: glycerophosphocholine phosphodiesterase GDE1 homolog (S. cerevisiae)</v>
          </cell>
        </row>
        <row r="5900">
          <cell r="A5900">
            <v>74185</v>
          </cell>
          <cell r="B5900" t="str">
            <v>Gbe1: glucan (1,4-alpha-), branching enzyme 1</v>
          </cell>
        </row>
        <row r="5901">
          <cell r="A5901">
            <v>74186</v>
          </cell>
          <cell r="B5901" t="str">
            <v>Ccdc3: coiled-coil domain containing 3</v>
          </cell>
        </row>
        <row r="5902">
          <cell r="A5902">
            <v>74187</v>
          </cell>
          <cell r="B5902" t="str">
            <v>Katnb1: katanin p80 (WD40-containing) subunit B 1</v>
          </cell>
        </row>
        <row r="5903">
          <cell r="A5903">
            <v>74188</v>
          </cell>
          <cell r="B5903" t="str">
            <v>Prl8a8: prolactin family 8, subfamily a, member 81</v>
          </cell>
        </row>
        <row r="5904">
          <cell r="A5904">
            <v>74191</v>
          </cell>
          <cell r="B5904" t="str">
            <v>P2ry13: purinergic receptor P2Y, G-protein coupled 13</v>
          </cell>
        </row>
        <row r="5905">
          <cell r="A5905">
            <v>74192</v>
          </cell>
          <cell r="B5905" t="str">
            <v>Arpc5l: actin related protein 2/3 complex, subunit 5-like</v>
          </cell>
        </row>
        <row r="5906">
          <cell r="A5906">
            <v>74194</v>
          </cell>
          <cell r="B5906" t="str">
            <v>Rnd3: Rho family GTPase 3</v>
          </cell>
        </row>
        <row r="5907">
          <cell r="A5907">
            <v>74195</v>
          </cell>
          <cell r="B5907" t="str">
            <v>Elp3: elongation protein 3 homolog (S. cerevisiae)</v>
          </cell>
        </row>
        <row r="5908">
          <cell r="A5908">
            <v>74198</v>
          </cell>
          <cell r="B5908" t="str">
            <v>Dtx2: deltex 2 homolog (Drosophila)</v>
          </cell>
        </row>
        <row r="5909">
          <cell r="A5909">
            <v>74203</v>
          </cell>
          <cell r="B5909" t="str">
            <v>Eif4enif1: eukaryotic translation initiation factor 4E nuclear import factor 1</v>
          </cell>
        </row>
        <row r="5910">
          <cell r="A5910">
            <v>74221</v>
          </cell>
          <cell r="B5910" t="str">
            <v>1700011F03Rik: RIKEN cDNA 1700011F03 gene</v>
          </cell>
        </row>
        <row r="5911">
          <cell r="A5911">
            <v>74222</v>
          </cell>
          <cell r="B5911" t="str">
            <v>Sept14: septin 14</v>
          </cell>
        </row>
        <row r="5912">
          <cell r="A5912">
            <v>74236</v>
          </cell>
          <cell r="B5912" t="str">
            <v>Gsdmcl1: gasdermin C-like 1</v>
          </cell>
        </row>
        <row r="5913">
          <cell r="A5913">
            <v>74239</v>
          </cell>
          <cell r="B5913" t="str">
            <v>Iqce: IQ motif containing E</v>
          </cell>
        </row>
        <row r="5914">
          <cell r="A5914">
            <v>74243</v>
          </cell>
          <cell r="B5914" t="str">
            <v>2210009G21Rik: RIKEN cDNA 2210009G21 gene</v>
          </cell>
        </row>
        <row r="5915">
          <cell r="A5915">
            <v>74245</v>
          </cell>
          <cell r="B5915" t="str">
            <v>Ctbs: chitobiase, di-N-acetyl-</v>
          </cell>
        </row>
        <row r="5916">
          <cell r="A5916">
            <v>74257</v>
          </cell>
          <cell r="B5916" t="str">
            <v>Tspan17: tetraspanin 17</v>
          </cell>
        </row>
        <row r="5917">
          <cell r="A5917">
            <v>74264</v>
          </cell>
          <cell r="B5917" t="str">
            <v>1700045I19Rik: ring finger protein 138 pseudogene</v>
          </cell>
        </row>
        <row r="5918">
          <cell r="A5918">
            <v>74267</v>
          </cell>
          <cell r="B5918" t="str">
            <v>Iqcf1: IQ motif containing F1</v>
          </cell>
        </row>
        <row r="5919">
          <cell r="A5919">
            <v>74268</v>
          </cell>
          <cell r="B5919" t="str">
            <v>Aven: apoptosis, caspase activation inhibitor</v>
          </cell>
        </row>
        <row r="5920">
          <cell r="A5920">
            <v>74269</v>
          </cell>
          <cell r="B5920" t="str">
            <v>1700063H04Rik: RIKEN cDNA 1700063H04 gene</v>
          </cell>
        </row>
        <row r="5921">
          <cell r="A5921">
            <v>74271</v>
          </cell>
          <cell r="B5921" t="str">
            <v>Mageb5: melanoma antigen, family B, 5</v>
          </cell>
        </row>
        <row r="5922">
          <cell r="A5922">
            <v>74277</v>
          </cell>
          <cell r="B5922" t="str">
            <v>Chic2: cysteine-rich hydrophobic domain 2</v>
          </cell>
        </row>
        <row r="5923">
          <cell r="A5923">
            <v>74279</v>
          </cell>
          <cell r="B5923" t="str">
            <v>1700080O16Rik: RIKEN cDNA 1700080O16 gene</v>
          </cell>
        </row>
        <row r="5924">
          <cell r="A5924">
            <v>74287</v>
          </cell>
          <cell r="B5924" t="str">
            <v>Kcmf1: potassium channel modulatory factor 1</v>
          </cell>
        </row>
        <row r="5925">
          <cell r="A5925">
            <v>74288</v>
          </cell>
          <cell r="B5925" t="str">
            <v>Spem1: sperm maturation 1</v>
          </cell>
        </row>
        <row r="5926">
          <cell r="A5926">
            <v>74291</v>
          </cell>
          <cell r="B5926" t="str">
            <v>1700092E16Rik: RIKEN cDNA 1700092E16 gene</v>
          </cell>
        </row>
        <row r="5927">
          <cell r="A5927">
            <v>74297</v>
          </cell>
          <cell r="B5927" t="str">
            <v>1700106J16Rik: RIKEN cDNA 1700106J16 gene</v>
          </cell>
        </row>
        <row r="5928">
          <cell r="A5928">
            <v>74302</v>
          </cell>
          <cell r="B5928" t="str">
            <v>Mtmr3: myotubularin related protein 3</v>
          </cell>
        </row>
        <row r="5929">
          <cell r="A5929">
            <v>74315</v>
          </cell>
          <cell r="B5929" t="str">
            <v>Rnf145: ring finger protein 145</v>
          </cell>
        </row>
        <row r="5930">
          <cell r="A5930">
            <v>74316</v>
          </cell>
          <cell r="B5930" t="str">
            <v>Isca2: iron-sulfur cluster assembly 2 homolog (S. cerevisiae)</v>
          </cell>
        </row>
        <row r="5931">
          <cell r="A5931">
            <v>74319</v>
          </cell>
          <cell r="B5931" t="str">
            <v>1110005A03Rik: RIKEN cDNA 1110005A03 gene</v>
          </cell>
        </row>
        <row r="5932">
          <cell r="A5932">
            <v>74320</v>
          </cell>
          <cell r="B5932" t="str">
            <v>Wdr33: WD repeat domain 33</v>
          </cell>
        </row>
        <row r="5933">
          <cell r="A5933">
            <v>74322</v>
          </cell>
          <cell r="B5933" t="str">
            <v>Cxxc1: CXXC finger 1 (PHD domain)</v>
          </cell>
        </row>
        <row r="5934">
          <cell r="A5934">
            <v>74326</v>
          </cell>
          <cell r="B5934" t="str">
            <v>Hnrnpr: heterogeneous nuclear ribonucleoprotein R</v>
          </cell>
        </row>
        <row r="5935">
          <cell r="A5935">
            <v>74330</v>
          </cell>
          <cell r="B5935" t="str">
            <v>Dnajc14: DnaJ (Hsp40) homolog, subfamily C, member 14</v>
          </cell>
        </row>
        <row r="5936">
          <cell r="A5936">
            <v>74338</v>
          </cell>
          <cell r="B5936" t="str">
            <v>Slc6a19: solute carrier family 6 (neurotransmitter transporter), member 19</v>
          </cell>
        </row>
        <row r="5937">
          <cell r="A5937">
            <v>74343</v>
          </cell>
          <cell r="B5937" t="str">
            <v>Crtc2: CREB regulated transcription coactivator 2</v>
          </cell>
        </row>
        <row r="5938">
          <cell r="A5938">
            <v>74356</v>
          </cell>
          <cell r="B5938" t="str">
            <v>4931428F04Rik: RIKEN cDNA 4931428F04 gene</v>
          </cell>
        </row>
        <row r="5939">
          <cell r="A5939">
            <v>74360</v>
          </cell>
          <cell r="B5939" t="str">
            <v>Cep57: centrosomal protein 57</v>
          </cell>
        </row>
        <row r="5940">
          <cell r="A5940">
            <v>74366</v>
          </cell>
          <cell r="B5940" t="str">
            <v>4932422M17Rik: RIKEN cDNA 4932422M17 gene</v>
          </cell>
        </row>
        <row r="5941">
          <cell r="A5941">
            <v>74377</v>
          </cell>
          <cell r="B5941" t="str">
            <v>Hsf2bp: heat shock transcription factor 2 binding protein</v>
          </cell>
        </row>
        <row r="5942">
          <cell r="A5942">
            <v>74386</v>
          </cell>
          <cell r="B5942" t="str">
            <v>Rmi1: RMI1, RecQ mediated genome instability 1, homolog (S. cerevisiae)</v>
          </cell>
        </row>
        <row r="5943">
          <cell r="A5943">
            <v>74387</v>
          </cell>
          <cell r="B5943" t="str">
            <v>4932438H23Rik: RIKEN cDNA 4932438H23 gene</v>
          </cell>
        </row>
        <row r="5944">
          <cell r="A5944">
            <v>74400</v>
          </cell>
          <cell r="B5944" t="str">
            <v>Zfp819: zinc finger protein 819</v>
          </cell>
        </row>
        <row r="5945">
          <cell r="A5945">
            <v>74401</v>
          </cell>
          <cell r="B5945" t="str">
            <v>4933406J08Rik: RIKEN cDNA 4933406J08 gene</v>
          </cell>
        </row>
        <row r="5946">
          <cell r="A5946">
            <v>74405</v>
          </cell>
          <cell r="B5946" t="str">
            <v>Efhc2: EF-hand domain (C-terminal) containing 2</v>
          </cell>
        </row>
        <row r="5947">
          <cell r="A5947">
            <v>74407</v>
          </cell>
          <cell r="B5947" t="str">
            <v>Ttc25: tetratricopeptide repeat domain 25</v>
          </cell>
        </row>
        <row r="5948">
          <cell r="A5948">
            <v>74408</v>
          </cell>
          <cell r="B5948" t="str">
            <v>4933414I15Rik: RIKEN cDNA 4933414I15 gene</v>
          </cell>
        </row>
        <row r="5949">
          <cell r="A5949">
            <v>74408</v>
          </cell>
          <cell r="B5949" t="str">
            <v>4933414I15Rik: RIKEN cDNA 4933414I15 gene</v>
          </cell>
        </row>
        <row r="5950">
          <cell r="A5950">
            <v>74411</v>
          </cell>
          <cell r="B5950" t="str">
            <v>Ppapdc2: phosphatidic acid phosphatase type 2 domain containing 2</v>
          </cell>
        </row>
        <row r="5951">
          <cell r="A5951">
            <v>74424</v>
          </cell>
          <cell r="B5951" t="str">
            <v>Tmc5: transmembrane channel-like gene family 5</v>
          </cell>
        </row>
        <row r="5952">
          <cell r="A5952">
            <v>74427</v>
          </cell>
          <cell r="B5952" t="str">
            <v>Eaf1: ELL associated factor 1</v>
          </cell>
        </row>
        <row r="5953">
          <cell r="A5953">
            <v>74430</v>
          </cell>
          <cell r="B5953" t="str">
            <v>4930452B06Rik: RIKEN cDNA 4930452B06 gene</v>
          </cell>
        </row>
        <row r="5954">
          <cell r="A5954">
            <v>74430</v>
          </cell>
          <cell r="B5954" t="str">
            <v>4930452B06Rik: RIKEN cDNA 4930452B06 gene</v>
          </cell>
        </row>
        <row r="5955">
          <cell r="A5955">
            <v>74434</v>
          </cell>
          <cell r="B5955" t="str">
            <v>Sohlh2: spermatogenesis and oogenesis specific basic helix-loop-helix 2</v>
          </cell>
        </row>
        <row r="5956">
          <cell r="A5956">
            <v>74435</v>
          </cell>
          <cell r="B5956" t="str">
            <v>Lrriq3: leucine-rich repeats and IQ motif containing 3</v>
          </cell>
        </row>
        <row r="5957">
          <cell r="A5957">
            <v>74437</v>
          </cell>
          <cell r="B5957" t="str">
            <v>4933402E13Rik: RIKEN cDNA 4933402E13 gene</v>
          </cell>
        </row>
        <row r="5958">
          <cell r="A5958">
            <v>74440</v>
          </cell>
          <cell r="B5958" t="str">
            <v>4933407C03Rik: RIKEN cDNA 4933407C03 gene</v>
          </cell>
        </row>
        <row r="5959">
          <cell r="A5959">
            <v>74440</v>
          </cell>
          <cell r="B5959" t="str">
            <v>4933407C03Rik: RIKEN cDNA 4933407C03 gene</v>
          </cell>
        </row>
        <row r="5960">
          <cell r="A5960">
            <v>74442</v>
          </cell>
          <cell r="B5960" t="str">
            <v>Sgms2: sphingomyelin synthase 2</v>
          </cell>
        </row>
        <row r="5961">
          <cell r="A5961">
            <v>74443</v>
          </cell>
          <cell r="B5961" t="str">
            <v>P4htm: prolyl 4-hydroxylase, transmembrane (endoplasmic reticulum)</v>
          </cell>
        </row>
        <row r="5962">
          <cell r="A5962">
            <v>74446</v>
          </cell>
          <cell r="B5962" t="str">
            <v>Nhedc1: Na+/H+ exchanger domain containing 1</v>
          </cell>
        </row>
        <row r="5963">
          <cell r="A5963">
            <v>74463</v>
          </cell>
          <cell r="B5963" t="str">
            <v>Exoc3l2: exocyst complex component 3-like 2</v>
          </cell>
        </row>
        <row r="5964">
          <cell r="A5964">
            <v>74467</v>
          </cell>
          <cell r="B5964" t="str">
            <v>Pus10: pseudouridylate synthase 10</v>
          </cell>
        </row>
        <row r="5965">
          <cell r="A5965">
            <v>74469</v>
          </cell>
          <cell r="B5965" t="str">
            <v>Taf7l: TAF7-like RNA polymerase II, TATA box binding protein (TBP)-associated factor</v>
          </cell>
        </row>
        <row r="5966">
          <cell r="A5966">
            <v>74470</v>
          </cell>
          <cell r="B5966" t="str">
            <v>Cep72: centrosomal protein 72</v>
          </cell>
        </row>
        <row r="5967">
          <cell r="A5967">
            <v>74470</v>
          </cell>
          <cell r="B5967" t="str">
            <v>Cep72: centrosomal protein 72</v>
          </cell>
        </row>
        <row r="5968">
          <cell r="A5968">
            <v>74482</v>
          </cell>
          <cell r="B5968" t="str">
            <v>Ifitm7: interferon induced transmembrane protein 7</v>
          </cell>
        </row>
        <row r="5969">
          <cell r="A5969">
            <v>74488</v>
          </cell>
          <cell r="B5969" t="str">
            <v>Lrrc15: leucine rich repeat containing 15</v>
          </cell>
        </row>
        <row r="5970">
          <cell r="A5970">
            <v>74511</v>
          </cell>
          <cell r="B5970" t="str">
            <v>Lrrc17: leucine rich repeat containing 17</v>
          </cell>
        </row>
        <row r="5971">
          <cell r="A5971">
            <v>74513</v>
          </cell>
          <cell r="B5971" t="str">
            <v>Neto2: neuropilin (NRP) and tolloid (TLL)-like 2</v>
          </cell>
        </row>
        <row r="5972">
          <cell r="A5972">
            <v>74519</v>
          </cell>
          <cell r="B5972" t="str">
            <v>Cyp2j9: cytochrome P450, family 2, subfamily j, polypeptide 9</v>
          </cell>
        </row>
        <row r="5973">
          <cell r="A5973">
            <v>74525</v>
          </cell>
          <cell r="B5973" t="str">
            <v>8430419L09Rik: RIKEN cDNA 8430419L09 gene</v>
          </cell>
        </row>
        <row r="5974">
          <cell r="A5974">
            <v>74549</v>
          </cell>
          <cell r="B5974" t="str">
            <v>9130404D08Rik: RIKEN cDNA 9130404D08 gene</v>
          </cell>
        </row>
        <row r="5975">
          <cell r="A5975">
            <v>74551</v>
          </cell>
          <cell r="B5975" t="str">
            <v>Pck2: phosphoenolpyruvate carboxykinase 2 (mitochondrial)</v>
          </cell>
        </row>
        <row r="5976">
          <cell r="A5976">
            <v>74558</v>
          </cell>
          <cell r="B5976" t="str">
            <v>Gvin1: GTPase, very large interferon inducible 1</v>
          </cell>
        </row>
        <row r="5977">
          <cell r="A5977">
            <v>74559</v>
          </cell>
          <cell r="B5977" t="str">
            <v>Elovl7: ELOVL family member 7, elongation of long chain fatty acids (yeast)</v>
          </cell>
        </row>
        <row r="5978">
          <cell r="A5978">
            <v>74561</v>
          </cell>
          <cell r="B5978" t="str">
            <v>Nkx6-3: NK6 homeobox 3</v>
          </cell>
        </row>
        <row r="5979">
          <cell r="A5979">
            <v>74568</v>
          </cell>
          <cell r="B5979" t="str">
            <v>Mlkl: mixed lineage kinase domain-like</v>
          </cell>
        </row>
        <row r="5980">
          <cell r="A5980">
            <v>74571</v>
          </cell>
          <cell r="B5980" t="str">
            <v>Kcnk16: potassium channel, subfamily K, member 16</v>
          </cell>
        </row>
        <row r="5981">
          <cell r="A5981">
            <v>74585</v>
          </cell>
          <cell r="B5981" t="str">
            <v>Sppl3: signal peptide peptidase 3</v>
          </cell>
        </row>
        <row r="5982">
          <cell r="A5982">
            <v>74585</v>
          </cell>
          <cell r="B5982" t="str">
            <v>Sppl3: signal peptide peptidase 3</v>
          </cell>
        </row>
        <row r="5983">
          <cell r="A5983">
            <v>74589</v>
          </cell>
          <cell r="B5983" t="str">
            <v>Kbtbd12: kelch repeat and BTB (POZ) domain containing 12</v>
          </cell>
        </row>
        <row r="5984">
          <cell r="A5984">
            <v>74600</v>
          </cell>
          <cell r="B5984" t="str">
            <v>Mrpl47: mitochondrial ribosomal protein L47</v>
          </cell>
        </row>
        <row r="5985">
          <cell r="A5985">
            <v>74603</v>
          </cell>
          <cell r="B5985" t="str">
            <v>Cd200r3: CD200 receptor 3</v>
          </cell>
        </row>
        <row r="5986">
          <cell r="A5986">
            <v>74610</v>
          </cell>
          <cell r="B5986" t="str">
            <v>Abcb8: ATP-binding cassette, sub-family B (MDR/TAP), member 8</v>
          </cell>
        </row>
        <row r="5987">
          <cell r="A5987">
            <v>74610</v>
          </cell>
          <cell r="B5987" t="str">
            <v>Abcb8: ATP-binding cassette, sub-family B (MDR/TAP), member 8</v>
          </cell>
        </row>
        <row r="5988">
          <cell r="A5988">
            <v>74614</v>
          </cell>
          <cell r="B5988" t="str">
            <v>4833422F24Rik: RIKEN cDNA 4833422F24 gene</v>
          </cell>
        </row>
        <row r="5989">
          <cell r="A5989">
            <v>74617</v>
          </cell>
          <cell r="B5989" t="str">
            <v>Scpep1: serine carboxypeptidase 1</v>
          </cell>
        </row>
        <row r="5990">
          <cell r="A5990">
            <v>74626</v>
          </cell>
          <cell r="B5990" t="str">
            <v>Tmem81: transmembrane protein 81</v>
          </cell>
        </row>
        <row r="5991">
          <cell r="A5991">
            <v>74630</v>
          </cell>
          <cell r="B5991" t="str">
            <v>4930432N10Rik: RIKEN cDNA 4930432N10 gene</v>
          </cell>
        </row>
        <row r="5992">
          <cell r="A5992">
            <v>74644</v>
          </cell>
          <cell r="B5992" t="str">
            <v>4930426D05Rik: RIKEN cDNA 4930426D05 gene</v>
          </cell>
        </row>
        <row r="5993">
          <cell r="A5993">
            <v>74653</v>
          </cell>
          <cell r="B5993" t="str">
            <v>4930444A02Rik: RIKEN cDNA 4930444A02 gene</v>
          </cell>
        </row>
        <row r="5994">
          <cell r="A5994">
            <v>74665</v>
          </cell>
          <cell r="B5994" t="str">
            <v>Lrrc48: leucine rich repeat containing 48</v>
          </cell>
        </row>
        <row r="5995">
          <cell r="A5995">
            <v>74673</v>
          </cell>
          <cell r="B5995" t="str">
            <v>Spdye4: speedy homolog E4 (Xenopus laevis)</v>
          </cell>
        </row>
        <row r="5996">
          <cell r="A5996">
            <v>74675</v>
          </cell>
          <cell r="B5996" t="str">
            <v>Ptchd3: patched domain containing 3</v>
          </cell>
        </row>
        <row r="5997">
          <cell r="A5997">
            <v>74684</v>
          </cell>
          <cell r="B5997" t="str">
            <v>4930451G09Rik: RIKEN cDNA 4930451G09 gene</v>
          </cell>
        </row>
        <row r="5998">
          <cell r="A5998">
            <v>74685</v>
          </cell>
          <cell r="B5998" t="str">
            <v>4930451C15Rik: RIKEN cDNA 4930451C15 gene</v>
          </cell>
        </row>
        <row r="5999">
          <cell r="A5999">
            <v>74694</v>
          </cell>
          <cell r="B5999" t="str">
            <v>Tbc1d30: TBC1 domain family, member 30</v>
          </cell>
        </row>
        <row r="6000">
          <cell r="A6000">
            <v>74695</v>
          </cell>
          <cell r="B6000" t="str">
            <v>4930510E17Rik: RIKEN cDNA 4930510E17 gene</v>
          </cell>
        </row>
        <row r="6001">
          <cell r="A6001">
            <v>74708</v>
          </cell>
          <cell r="B6001" t="str">
            <v>4930521A18Rik: RIKEN cDNA 4930521A18 gene</v>
          </cell>
        </row>
        <row r="6002">
          <cell r="A6002">
            <v>74711</v>
          </cell>
          <cell r="B6002" t="str">
            <v>Ttll9: tubulin tyrosine ligase-like family, member 9</v>
          </cell>
        </row>
        <row r="6003">
          <cell r="A6003">
            <v>74711</v>
          </cell>
          <cell r="B6003" t="str">
            <v>Ttll9: tubulin tyrosine ligase-like family, member 9</v>
          </cell>
        </row>
        <row r="6004">
          <cell r="A6004">
            <v>74716</v>
          </cell>
          <cell r="B6004" t="str">
            <v>Wbp2nl: WBP2 N-terminal like</v>
          </cell>
        </row>
        <row r="6005">
          <cell r="A6005">
            <v>74717</v>
          </cell>
          <cell r="B6005" t="str">
            <v>Spata17: spermatogenesis associated 17</v>
          </cell>
        </row>
        <row r="6006">
          <cell r="A6006">
            <v>74720</v>
          </cell>
          <cell r="B6006" t="str">
            <v>Tmem114: transmembrane protein 114</v>
          </cell>
        </row>
        <row r="6007">
          <cell r="A6007">
            <v>74721</v>
          </cell>
          <cell r="B6007" t="str">
            <v>4930519P11Rik: RIKEN cDNA 4930519P11 gene</v>
          </cell>
        </row>
        <row r="6008">
          <cell r="A6008">
            <v>74732</v>
          </cell>
          <cell r="B6008" t="str">
            <v>Stx11: syntaxin 11</v>
          </cell>
        </row>
        <row r="6009">
          <cell r="A6009">
            <v>74734</v>
          </cell>
          <cell r="B6009" t="str">
            <v>Rhoh: ras homolog gene family, member H</v>
          </cell>
        </row>
        <row r="6010">
          <cell r="A6010">
            <v>74742</v>
          </cell>
          <cell r="B6010" t="str">
            <v>5830411J07Rik: RIKEN cDNA 5830411J07 gene</v>
          </cell>
        </row>
        <row r="6011">
          <cell r="A6011">
            <v>74747</v>
          </cell>
          <cell r="B6011" t="str">
            <v>Ddit4: DNA-damage-inducible transcript 4</v>
          </cell>
        </row>
        <row r="6012">
          <cell r="A6012">
            <v>74754</v>
          </cell>
          <cell r="B6012" t="str">
            <v>Dhcr24: 24-dehydrocholesterol reductase</v>
          </cell>
        </row>
        <row r="6013">
          <cell r="A6013">
            <v>74754</v>
          </cell>
          <cell r="B6013" t="str">
            <v>Dhcr24: 24-dehydrocholesterol reductase</v>
          </cell>
        </row>
        <row r="6014">
          <cell r="A6014">
            <v>74761</v>
          </cell>
          <cell r="B6014" t="str">
            <v>Mxra8: matrix-remodelling associated 8</v>
          </cell>
        </row>
        <row r="6015">
          <cell r="A6015">
            <v>74769</v>
          </cell>
          <cell r="B6015" t="str">
            <v>Pik3cb: phosphatidylinositol 3-kinase, catalytic, beta polypeptide</v>
          </cell>
        </row>
        <row r="6016">
          <cell r="A6016">
            <v>74770</v>
          </cell>
          <cell r="B6016" t="str">
            <v>Hhatl: hedgehog acyltransferase-like</v>
          </cell>
        </row>
        <row r="6017">
          <cell r="A6017">
            <v>74772</v>
          </cell>
          <cell r="B6017" t="str">
            <v>Atp13a2: ATPase type 13A2</v>
          </cell>
        </row>
        <row r="6018">
          <cell r="A6018">
            <v>74776</v>
          </cell>
          <cell r="B6018" t="str">
            <v>Ppa2: pyrophosphatase (inorganic) 2</v>
          </cell>
        </row>
        <row r="6019">
          <cell r="A6019">
            <v>74777</v>
          </cell>
          <cell r="B6019" t="str">
            <v>Sepn1: selenoprotein N, 1</v>
          </cell>
        </row>
        <row r="6020">
          <cell r="A6020">
            <v>74778</v>
          </cell>
          <cell r="B6020" t="str">
            <v>Rrp7a: ribosomal RNA processing 7 homolog A (S. cerevisiae)</v>
          </cell>
        </row>
        <row r="6021">
          <cell r="A6021">
            <v>74782</v>
          </cell>
          <cell r="B6021" t="str">
            <v>Glt8d2: glycosyltransferase 8 domain containing 2</v>
          </cell>
        </row>
        <row r="6022">
          <cell r="A6022">
            <v>74838</v>
          </cell>
          <cell r="B6022" t="str">
            <v>Naa15: N(alpha)-acetyltransferase 15, NatA auxiliary subunit</v>
          </cell>
        </row>
        <row r="6023">
          <cell r="A6023">
            <v>74840</v>
          </cell>
          <cell r="B6023" t="str">
            <v>Manf: mesencephalic astrocyte-derived neurotrophic factor</v>
          </cell>
        </row>
        <row r="6024">
          <cell r="A6024">
            <v>74843</v>
          </cell>
          <cell r="B6024" t="str">
            <v>Zmynd17: zinc finger, MYND domain containing 17</v>
          </cell>
        </row>
        <row r="6025">
          <cell r="A6025">
            <v>74851</v>
          </cell>
          <cell r="B6025" t="str">
            <v>4930408F14Rik: RIKEN cDNA 4930408F14 gene</v>
          </cell>
        </row>
        <row r="6026">
          <cell r="A6026">
            <v>74864</v>
          </cell>
          <cell r="B6026" t="str">
            <v>4930449E01Rik: RIKEN cDNA 4930449E01 gene</v>
          </cell>
        </row>
        <row r="6027">
          <cell r="A6027">
            <v>74892</v>
          </cell>
          <cell r="B6027" t="str">
            <v>4930447A16Rik: RIKEN cDNA 4930447A16 gene</v>
          </cell>
        </row>
        <row r="6028">
          <cell r="A6028">
            <v>74901</v>
          </cell>
          <cell r="B6028" t="str">
            <v>Kbtbd11: kelch repeat and BTB (POZ) domain containing 11</v>
          </cell>
        </row>
        <row r="6029">
          <cell r="A6029">
            <v>74901</v>
          </cell>
          <cell r="B6029" t="str">
            <v>Kbtbd11: kelch repeat and BTB (POZ) domain containing 11</v>
          </cell>
        </row>
        <row r="6030">
          <cell r="A6030">
            <v>74914</v>
          </cell>
          <cell r="B6030" t="str">
            <v>Cylc2: cylicin, basic protein of sperm head cytoskeleton 2</v>
          </cell>
        </row>
        <row r="6031">
          <cell r="A6031">
            <v>74915</v>
          </cell>
          <cell r="B6031" t="str">
            <v>Atp6v1e2: ATPase, H+ transporting, lysosomal V1 subunit E2</v>
          </cell>
        </row>
        <row r="6032">
          <cell r="A6032">
            <v>74933</v>
          </cell>
          <cell r="B6032" t="str">
            <v>4930469G21Rik: RIKEN cDNA 4930469G21 gene</v>
          </cell>
        </row>
        <row r="6033">
          <cell r="A6033">
            <v>74946</v>
          </cell>
          <cell r="B6033" t="str">
            <v>4930472D16Rik: RIKEN cDNA 4930472D16 gene</v>
          </cell>
        </row>
        <row r="6034">
          <cell r="A6034">
            <v>74966</v>
          </cell>
          <cell r="B6034" t="str">
            <v>4930471G03Rik: RIKEN cDNA 4930471G03 gene</v>
          </cell>
        </row>
        <row r="6035">
          <cell r="A6035">
            <v>74972</v>
          </cell>
          <cell r="B6035" t="str">
            <v>4930500A05Rik: RIKEN cDNA 4930500A05 gene</v>
          </cell>
        </row>
        <row r="6036">
          <cell r="A6036">
            <v>75013</v>
          </cell>
          <cell r="B6036" t="str">
            <v>4930502E18Rik: RIKEN cDNA 4930502E18 gene</v>
          </cell>
        </row>
        <row r="6037">
          <cell r="A6037">
            <v>75040</v>
          </cell>
          <cell r="B6037" t="str">
            <v>Efcab10: EF-hand calcium binding domain 10</v>
          </cell>
        </row>
        <row r="6038">
          <cell r="A6038">
            <v>75075</v>
          </cell>
          <cell r="B6038" t="str">
            <v>4930517O19Rik: RIKEN cDNA 4930517O19 gene</v>
          </cell>
        </row>
        <row r="6039">
          <cell r="A6039">
            <v>75079</v>
          </cell>
          <cell r="B6039" t="str">
            <v>Zbtb49: zinc finger and BTB domain containing 49</v>
          </cell>
        </row>
        <row r="6040">
          <cell r="A6040">
            <v>75089</v>
          </cell>
          <cell r="B6040" t="str">
            <v>Uhrf1bp1l: UHRF1 (ICBP90) binding protein 1-like</v>
          </cell>
        </row>
        <row r="6041">
          <cell r="A6041">
            <v>75124</v>
          </cell>
          <cell r="B6041" t="str">
            <v>Nxnl2: nucleoredoxin-like 2</v>
          </cell>
        </row>
        <row r="6042">
          <cell r="A6042">
            <v>75125</v>
          </cell>
          <cell r="B6042" t="str">
            <v>4930513O06Rik: RIKEN cDNA 4930513O06 gene</v>
          </cell>
        </row>
        <row r="6043">
          <cell r="A6043">
            <v>75129</v>
          </cell>
          <cell r="B6043" t="str">
            <v>4930524J08Rik: RIKEN cDNA 4930524J08 gene</v>
          </cell>
        </row>
        <row r="6044">
          <cell r="A6044">
            <v>75137</v>
          </cell>
          <cell r="B6044" t="str">
            <v>Rprd2: regulation of nuclear pre-mRNA domain containing 2</v>
          </cell>
        </row>
        <row r="6045">
          <cell r="A6045">
            <v>75163</v>
          </cell>
          <cell r="B6045" t="str">
            <v>4930542C16Rik: RIKEN cDNA 4930542C16 gene</v>
          </cell>
        </row>
        <row r="6046">
          <cell r="A6046">
            <v>75173</v>
          </cell>
          <cell r="B6046" t="str">
            <v>4930544O15Rik: RIKEN cDNA 4930544O15 gene</v>
          </cell>
        </row>
        <row r="6047">
          <cell r="A6047">
            <v>75178</v>
          </cell>
          <cell r="B6047" t="str">
            <v>4930528F23Rik: RIKEN cDNA 4930528F23 gene</v>
          </cell>
        </row>
        <row r="6048">
          <cell r="A6048">
            <v>75202</v>
          </cell>
          <cell r="B6048" t="str">
            <v>Ncrna00085: non-protein coding RNA 85</v>
          </cell>
        </row>
        <row r="6049">
          <cell r="A6049">
            <v>75212</v>
          </cell>
          <cell r="B6049" t="str">
            <v>Rnf121: ring finger protein 121</v>
          </cell>
        </row>
        <row r="6050">
          <cell r="A6050">
            <v>75216</v>
          </cell>
          <cell r="B6050" t="str">
            <v>4930534B04Rik: RIKEN cDNA 4930534B04 gene</v>
          </cell>
        </row>
        <row r="6051">
          <cell r="A6051">
            <v>75231</v>
          </cell>
          <cell r="B6051" t="str">
            <v>4930529I22Rik: RIKEN cDNA 4930529I22 gene</v>
          </cell>
        </row>
        <row r="6052">
          <cell r="A6052">
            <v>75246</v>
          </cell>
          <cell r="B6052" t="str">
            <v>4930553M12Rik: RIKEN cDNA 4930553M12 gene</v>
          </cell>
        </row>
        <row r="6053">
          <cell r="A6053">
            <v>75266</v>
          </cell>
          <cell r="B6053" t="str">
            <v>Tomm20l: translocase of outer mitochondrial membrane 20 homolog (yeast)-like</v>
          </cell>
        </row>
        <row r="6054">
          <cell r="A6054">
            <v>75273</v>
          </cell>
          <cell r="B6054" t="str">
            <v>Pelp1: proline, glutamic acid and leucine rich protein 1</v>
          </cell>
        </row>
        <row r="6055">
          <cell r="A6055">
            <v>75281</v>
          </cell>
          <cell r="B6055" t="str">
            <v>4930548G14Rik: RIKEN cDNA 4930548G14 gene</v>
          </cell>
        </row>
        <row r="6056">
          <cell r="A6056">
            <v>75284</v>
          </cell>
          <cell r="B6056" t="str">
            <v>Bcdin3d: BCDIN3 domain containing</v>
          </cell>
        </row>
        <row r="6057">
          <cell r="A6057">
            <v>75288</v>
          </cell>
          <cell r="B6057" t="str">
            <v>Slc35f4: solute carrier family 35, member F4</v>
          </cell>
        </row>
        <row r="6058">
          <cell r="A6058">
            <v>75311</v>
          </cell>
          <cell r="B6058" t="str">
            <v>4930550C14Rik: RIKEN cDNA 4930550C14 gene</v>
          </cell>
        </row>
        <row r="6059">
          <cell r="A6059">
            <v>75316</v>
          </cell>
          <cell r="B6059" t="str">
            <v>Taf1d: TATA box binding protein (Tbp)-associated factor, RNA polymerase I, D</v>
          </cell>
        </row>
        <row r="6060">
          <cell r="A6060">
            <v>75317</v>
          </cell>
          <cell r="B6060" t="str">
            <v>4930547N16Rik: RIKEN cDNA 4930547N16 gene</v>
          </cell>
        </row>
        <row r="6061">
          <cell r="A6061">
            <v>75339</v>
          </cell>
          <cell r="B6061" t="str">
            <v>Mphosph8: M-phase phosphoprotein 8</v>
          </cell>
        </row>
        <row r="6062">
          <cell r="A6062">
            <v>75341</v>
          </cell>
          <cell r="B6062" t="str">
            <v>4930564C03Rik: RIKEN cDNA 4930564C03 gene</v>
          </cell>
        </row>
        <row r="6063">
          <cell r="A6063">
            <v>75342</v>
          </cell>
          <cell r="B6063" t="str">
            <v>4930556J24Rik: RIKEN cDNA 4930556J24 gene</v>
          </cell>
        </row>
        <row r="6064">
          <cell r="A6064">
            <v>75385</v>
          </cell>
          <cell r="B6064" t="str">
            <v>4930597L12Rik: RIKEN cDNA 4930597L12 gene</v>
          </cell>
        </row>
        <row r="6065">
          <cell r="A6065">
            <v>75388</v>
          </cell>
          <cell r="B6065" t="str">
            <v>Boll: bol, boule-like (Drosophila)</v>
          </cell>
        </row>
        <row r="6066">
          <cell r="A6066">
            <v>75396</v>
          </cell>
          <cell r="B6066" t="str">
            <v>Spp2: secreted phosphoprotein 2</v>
          </cell>
        </row>
        <row r="6067">
          <cell r="A6067">
            <v>75398</v>
          </cell>
          <cell r="B6067" t="str">
            <v>Mrpl32: mitochondrial ribosomal protein L32</v>
          </cell>
        </row>
        <row r="6068">
          <cell r="A6068">
            <v>75406</v>
          </cell>
          <cell r="B6068" t="str">
            <v>Ndufs7: NADH dehydrogenase (ubiquinone) Fe-S protein 7</v>
          </cell>
        </row>
        <row r="6069">
          <cell r="A6069">
            <v>75410</v>
          </cell>
          <cell r="B6069" t="str">
            <v>Wbp7: WW domain binding protein 7</v>
          </cell>
        </row>
        <row r="6070">
          <cell r="A6070">
            <v>75422</v>
          </cell>
          <cell r="B6070" t="str">
            <v>Mettl5: methyltransferase like 5</v>
          </cell>
        </row>
        <row r="6071">
          <cell r="A6071">
            <v>75425</v>
          </cell>
          <cell r="B6071" t="str">
            <v>2610036D13Rik: RIKEN cDNA 2610036D13 gene</v>
          </cell>
        </row>
        <row r="6072">
          <cell r="A6072">
            <v>75429</v>
          </cell>
          <cell r="B6072" t="str">
            <v>Fam183b: family with sequence similarity 183, member B</v>
          </cell>
        </row>
        <row r="6073">
          <cell r="A6073">
            <v>75430</v>
          </cell>
          <cell r="B6073" t="str">
            <v>3200002M19Rik: RIKEN cDNA 3200002M19 gene</v>
          </cell>
        </row>
        <row r="6074">
          <cell r="A6074">
            <v>75434</v>
          </cell>
          <cell r="B6074" t="str">
            <v>1700001C02Rik: RIKEN cDNA 1700001C02 gene</v>
          </cell>
        </row>
        <row r="6075">
          <cell r="A6075">
            <v>75439</v>
          </cell>
          <cell r="B6075" t="str">
            <v>Cypt12: cysteine-rich perinuclear theca 12</v>
          </cell>
        </row>
        <row r="6076">
          <cell r="A6076">
            <v>75453</v>
          </cell>
          <cell r="B6076" t="str">
            <v>1700008F21Rik: RIKEN cDNA 1700008F21 gene</v>
          </cell>
        </row>
        <row r="6077">
          <cell r="A6077">
            <v>75456</v>
          </cell>
          <cell r="B6077" t="str">
            <v>Prps1l1: phosphoribosyl pyrophosphate synthetase 1-like 1</v>
          </cell>
        </row>
        <row r="6078">
          <cell r="A6078">
            <v>75458</v>
          </cell>
          <cell r="B6078" t="str">
            <v>Cklf: chemokine-like factor</v>
          </cell>
        </row>
        <row r="6079">
          <cell r="A6079">
            <v>75470</v>
          </cell>
          <cell r="B6079" t="str">
            <v>Iqcf5: IQ motif containing F5</v>
          </cell>
        </row>
        <row r="6080">
          <cell r="A6080">
            <v>75495</v>
          </cell>
          <cell r="B6080" t="str">
            <v>Morn5: MORN repeat containing 5</v>
          </cell>
        </row>
        <row r="6081">
          <cell r="A6081">
            <v>75497</v>
          </cell>
          <cell r="B6081" t="str">
            <v>Fabp12: fatty acid binding protein 12</v>
          </cell>
        </row>
        <row r="6082">
          <cell r="A6082">
            <v>75504</v>
          </cell>
          <cell r="B6082" t="str">
            <v>1700013F07Rik: RIKEN cDNA 1700013F07 gene</v>
          </cell>
        </row>
        <row r="6083">
          <cell r="A6083">
            <v>75514</v>
          </cell>
          <cell r="B6083" t="str">
            <v>1700013H16Rik: RIKEN cDNA 1700013H16 gene</v>
          </cell>
        </row>
        <row r="6084">
          <cell r="A6084">
            <v>75521</v>
          </cell>
          <cell r="B6084" t="str">
            <v>1700021P04Rik: RIKEN cDNA 1700021P04 gene</v>
          </cell>
        </row>
        <row r="6085">
          <cell r="A6085">
            <v>75526</v>
          </cell>
          <cell r="B6085" t="str">
            <v>Spinlw1: serine protease inhibitor-like, with Kunitz and WAP domains 1 (eppin)</v>
          </cell>
        </row>
        <row r="6086">
          <cell r="A6086">
            <v>75530</v>
          </cell>
          <cell r="B6086" t="str">
            <v>Lyrm7: LYR motif containing 7</v>
          </cell>
        </row>
        <row r="6087">
          <cell r="A6087">
            <v>75533</v>
          </cell>
          <cell r="B6087" t="str">
            <v>Nme5: non-metastatic cells 5, protein expressed in (nucleoside-diphosphate kinase)</v>
          </cell>
        </row>
        <row r="6088">
          <cell r="A6088">
            <v>75538</v>
          </cell>
          <cell r="B6088" t="str">
            <v>Fam71e1: family with sequence similarity 71, member E1</v>
          </cell>
        </row>
        <row r="6089">
          <cell r="A6089">
            <v>75555</v>
          </cell>
          <cell r="B6089" t="str">
            <v>1700020D05Rik: RIKEN cDNA 1700020D05 gene</v>
          </cell>
        </row>
        <row r="6090">
          <cell r="A6090">
            <v>75556</v>
          </cell>
          <cell r="B6090" t="str">
            <v>1700026D08Rik: RIKEN cDNA 1700026D08 gene</v>
          </cell>
        </row>
        <row r="6091">
          <cell r="A6091">
            <v>75560</v>
          </cell>
          <cell r="B6091" t="str">
            <v>Ep400: E1A binding protein p400</v>
          </cell>
        </row>
        <row r="6092">
          <cell r="A6092">
            <v>75564</v>
          </cell>
          <cell r="B6092" t="str">
            <v>Rsph9: radial spoke head 9 homolog (Chlamydomonas)</v>
          </cell>
        </row>
        <row r="6093">
          <cell r="A6093">
            <v>75571</v>
          </cell>
          <cell r="B6093" t="str">
            <v>Spata9: spermatogenesis associated 9</v>
          </cell>
        </row>
        <row r="6094">
          <cell r="A6094">
            <v>75577</v>
          </cell>
          <cell r="B6094" t="str">
            <v>2310002L13Rik: RIKEN cDNA 2310002L13 gene</v>
          </cell>
        </row>
        <row r="6095">
          <cell r="A6095">
            <v>75578</v>
          </cell>
          <cell r="B6095" t="str">
            <v>Fggy: FGGY carbohydrate kinase domain containing</v>
          </cell>
        </row>
        <row r="6096">
          <cell r="A6096">
            <v>75581</v>
          </cell>
          <cell r="B6096" t="str">
            <v>Yipf7: Yip1 domain family, member 7</v>
          </cell>
        </row>
        <row r="6097">
          <cell r="A6097">
            <v>75593</v>
          </cell>
          <cell r="B6097" t="str">
            <v>2410003K15Rik: RIKEN cDNA 2410003K15 gene</v>
          </cell>
        </row>
        <row r="6098">
          <cell r="A6098">
            <v>75596</v>
          </cell>
          <cell r="B6098" t="str">
            <v>Prl7b1: prolactin family 7, subfamily b, member 1</v>
          </cell>
        </row>
        <row r="6099">
          <cell r="A6099">
            <v>75597</v>
          </cell>
          <cell r="B6099" t="str">
            <v>Ndufaf2: NADH dehydrogenase (ubiquinone) 1 alpha subcomplex, assembly factor 2</v>
          </cell>
        </row>
        <row r="6100">
          <cell r="A6100">
            <v>75599</v>
          </cell>
          <cell r="B6100" t="str">
            <v>Pcdh1: protocadherin 1</v>
          </cell>
        </row>
        <row r="6101">
          <cell r="A6101">
            <v>75607</v>
          </cell>
          <cell r="B6101" t="str">
            <v>Wnk2: WNK lysine deficient protein kinase 2</v>
          </cell>
        </row>
        <row r="6102">
          <cell r="A6102">
            <v>75608</v>
          </cell>
          <cell r="B6102" t="str">
            <v>Chmp4b: chromatin modifying protein 4B</v>
          </cell>
        </row>
        <row r="6103">
          <cell r="A6103">
            <v>75610</v>
          </cell>
          <cell r="B6103" t="str">
            <v>2010109A12Rik: RIKEN cDNA 2010109A12 gene</v>
          </cell>
        </row>
        <row r="6104">
          <cell r="A6104">
            <v>75613</v>
          </cell>
          <cell r="B6104" t="str">
            <v>Med25: mediator of RNA polymerase II transcription, subunit 25 homolog (yeast)</v>
          </cell>
        </row>
        <row r="6105">
          <cell r="A6105">
            <v>75620</v>
          </cell>
          <cell r="B6105" t="str">
            <v>2810422J05Rik: RIKEN cDNA 2810422J05 gene</v>
          </cell>
        </row>
        <row r="6106">
          <cell r="A6106">
            <v>75622</v>
          </cell>
          <cell r="B6106" t="str">
            <v>Spaca3: sperm acrosome associated 3</v>
          </cell>
        </row>
        <row r="6107">
          <cell r="A6107">
            <v>75623</v>
          </cell>
          <cell r="B6107" t="str">
            <v>1700029F09Rik: RIKEN cDNA 1700029F09 gene</v>
          </cell>
        </row>
        <row r="6108">
          <cell r="A6108">
            <v>75629</v>
          </cell>
          <cell r="B6108" t="str">
            <v>Thap8: THAP domain containing 8</v>
          </cell>
        </row>
        <row r="6109">
          <cell r="A6109">
            <v>75646</v>
          </cell>
          <cell r="B6109" t="str">
            <v>Rai14: retinoic acid induced 14</v>
          </cell>
        </row>
        <row r="6110">
          <cell r="A6110">
            <v>75647</v>
          </cell>
          <cell r="B6110" t="str">
            <v>1700025E21Rik: RIKEN cDNA 1700025E21 gene</v>
          </cell>
        </row>
        <row r="6111">
          <cell r="A6111">
            <v>75656</v>
          </cell>
          <cell r="B6111" t="str">
            <v>1700020A23Rik: RIKEN cDNA 1700020A23 gene</v>
          </cell>
        </row>
        <row r="6112">
          <cell r="A6112">
            <v>75659</v>
          </cell>
          <cell r="B6112" t="str">
            <v>Wdr54: WD repeat domain 54</v>
          </cell>
        </row>
        <row r="6113">
          <cell r="A6113">
            <v>75669</v>
          </cell>
          <cell r="B6113" t="str">
            <v>Pik3r4: phosphatidylinositol 3 kinase, regulatory subunit, polypeptide 4, p150</v>
          </cell>
        </row>
        <row r="6114">
          <cell r="A6114">
            <v>75671</v>
          </cell>
          <cell r="B6114" t="str">
            <v>Tex22: testis expressed gene 22</v>
          </cell>
        </row>
        <row r="6115">
          <cell r="A6115">
            <v>75677</v>
          </cell>
          <cell r="B6115" t="str">
            <v>Cldn22: claudin 22</v>
          </cell>
        </row>
        <row r="6116">
          <cell r="A6116">
            <v>75686</v>
          </cell>
          <cell r="B6116" t="str">
            <v>Nudt16: nudix (nucleoside diphosphate linked moiety X)-type motif 16</v>
          </cell>
        </row>
        <row r="6117">
          <cell r="A6117">
            <v>75687</v>
          </cell>
          <cell r="B6117" t="str">
            <v>Fam65a: family with sequence similarity 65, member A</v>
          </cell>
        </row>
        <row r="6118">
          <cell r="A6118">
            <v>75689</v>
          </cell>
          <cell r="B6118" t="str">
            <v>Higd1b: HIG1 domain family, member 1B</v>
          </cell>
        </row>
        <row r="6119">
          <cell r="A6119">
            <v>75695</v>
          </cell>
          <cell r="B6119" t="str">
            <v>Rilpl1: Rab interacting lysosomal protein-like 1</v>
          </cell>
        </row>
        <row r="6120">
          <cell r="A6120">
            <v>75710</v>
          </cell>
          <cell r="B6120" t="str">
            <v>Rbm12: RNA binding motif protein 12</v>
          </cell>
        </row>
        <row r="6121">
          <cell r="A6121">
            <v>75717</v>
          </cell>
          <cell r="B6121" t="str">
            <v>Cul5: cullin 5</v>
          </cell>
        </row>
        <row r="6122">
          <cell r="A6122">
            <v>75725</v>
          </cell>
          <cell r="B6122" t="str">
            <v>Phf14: PHD finger protein 14</v>
          </cell>
        </row>
        <row r="6123">
          <cell r="A6123">
            <v>75725</v>
          </cell>
          <cell r="B6123" t="str">
            <v>Phf14: PHD finger protein 14</v>
          </cell>
        </row>
        <row r="6124">
          <cell r="A6124">
            <v>75732</v>
          </cell>
          <cell r="B6124" t="str">
            <v>Iqcd: IQ motif containing D</v>
          </cell>
        </row>
        <row r="6125">
          <cell r="A6125">
            <v>75735</v>
          </cell>
          <cell r="B6125" t="str">
            <v>Pank1: pantothenate kinase 1</v>
          </cell>
        </row>
        <row r="6126">
          <cell r="A6126">
            <v>75740</v>
          </cell>
          <cell r="B6126" t="str">
            <v>6130401L20Rik: RIKEN cDNA 6130401L20 gene</v>
          </cell>
        </row>
        <row r="6127">
          <cell r="A6127">
            <v>75747</v>
          </cell>
          <cell r="B6127" t="str">
            <v>Sesn3: sestrin 3</v>
          </cell>
        </row>
        <row r="6128">
          <cell r="A6128">
            <v>75750</v>
          </cell>
          <cell r="B6128" t="str">
            <v>Slc10a6: solute carrier family 10 (sodium/bile acid cotransporter family), member 6</v>
          </cell>
        </row>
        <row r="6129">
          <cell r="A6129">
            <v>75758</v>
          </cell>
          <cell r="B6129" t="str">
            <v>9130401M01Rik: RIKEN cDNA 9130401M01 gene</v>
          </cell>
        </row>
        <row r="6130">
          <cell r="A6130">
            <v>75761</v>
          </cell>
          <cell r="B6130" t="str">
            <v>Apol7a: apolipoprotein L 7a</v>
          </cell>
        </row>
        <row r="6131">
          <cell r="A6131">
            <v>75768</v>
          </cell>
          <cell r="B6131" t="str">
            <v>4833422M21Rik: RIKEN cDNA 4833422M21 gene</v>
          </cell>
        </row>
        <row r="6132">
          <cell r="A6132">
            <v>75769</v>
          </cell>
          <cell r="B6132" t="str">
            <v>4833424O15Rik: RIKEN cDNA 4833424O15 gene</v>
          </cell>
        </row>
        <row r="6133">
          <cell r="A6133">
            <v>75770</v>
          </cell>
          <cell r="B6133" t="str">
            <v>Brsk2: BR serine/threonine kinase 2</v>
          </cell>
        </row>
        <row r="6134">
          <cell r="A6134">
            <v>75772</v>
          </cell>
          <cell r="B6134" t="str">
            <v>Pnpla5: patatin-like phospholipase domain containing 5</v>
          </cell>
        </row>
        <row r="6135">
          <cell r="A6135">
            <v>75778</v>
          </cell>
          <cell r="B6135" t="str">
            <v>Them4: thioesterase superfamily member 4</v>
          </cell>
        </row>
        <row r="6136">
          <cell r="A6136">
            <v>75782</v>
          </cell>
          <cell r="B6136" t="str">
            <v>Lca5: Leber congenital amaurosis 5 (human)</v>
          </cell>
        </row>
        <row r="6137">
          <cell r="A6137">
            <v>75783</v>
          </cell>
          <cell r="B6137" t="str">
            <v>4930431F12Rik: RIKEN cDNA 4930431F12 gene</v>
          </cell>
        </row>
        <row r="6138">
          <cell r="A6138">
            <v>75796</v>
          </cell>
          <cell r="B6138" t="str">
            <v>Cdyl2: chromodomain protein, Y chromosome-like 2</v>
          </cell>
        </row>
        <row r="6139">
          <cell r="A6139">
            <v>75796</v>
          </cell>
          <cell r="B6139" t="str">
            <v>Cdyl2: chromodomain protein, Y chromosome-like 2</v>
          </cell>
        </row>
        <row r="6140">
          <cell r="A6140">
            <v>75799</v>
          </cell>
          <cell r="B6140" t="str">
            <v>4930444P10Rik: RIKEN cDNA 4930444P10 gene</v>
          </cell>
        </row>
        <row r="6141">
          <cell r="A6141">
            <v>75805</v>
          </cell>
          <cell r="B6141" t="str">
            <v>Nln: neurolysin (metallopeptidase M3 family)</v>
          </cell>
        </row>
        <row r="6142">
          <cell r="A6142">
            <v>75809</v>
          </cell>
          <cell r="B6142" t="str">
            <v>4930488L21Rik: RIKEN cDNA 4930488L21 gene</v>
          </cell>
        </row>
        <row r="6143">
          <cell r="A6143">
            <v>75811</v>
          </cell>
          <cell r="B6143" t="str">
            <v>Fam154a: family with sequence similarity 154, member A</v>
          </cell>
        </row>
        <row r="6144">
          <cell r="A6144">
            <v>75826</v>
          </cell>
          <cell r="B6144" t="str">
            <v>Senp2: SUMO/sentrin specific peptidase 2</v>
          </cell>
        </row>
        <row r="6145">
          <cell r="A6145">
            <v>75858</v>
          </cell>
          <cell r="B6145" t="str">
            <v>Speer7-ps1: spermatogenesis associated glutamate (E)-rich protein 7, pseudogene 1</v>
          </cell>
        </row>
        <row r="6146">
          <cell r="A6146">
            <v>75869</v>
          </cell>
          <cell r="B6146" t="str">
            <v>Arl5b: ADP-ribosylation factor-like 5B</v>
          </cell>
        </row>
        <row r="6147">
          <cell r="A6147">
            <v>75871</v>
          </cell>
          <cell r="B6147" t="str">
            <v>Zfp821: zinc finger protein 821</v>
          </cell>
        </row>
        <row r="6148">
          <cell r="A6148">
            <v>75880</v>
          </cell>
          <cell r="B6148" t="str">
            <v>4930592A05Rik: RIKEN cDNA 4930592A05 gene</v>
          </cell>
        </row>
        <row r="6149">
          <cell r="A6149">
            <v>75894</v>
          </cell>
          <cell r="B6149" t="str">
            <v>Adal: adenosine deaminase-like</v>
          </cell>
        </row>
        <row r="6150">
          <cell r="A6150">
            <v>75909</v>
          </cell>
          <cell r="B6150" t="str">
            <v>Tmem49: transmembrane protein 49</v>
          </cell>
        </row>
        <row r="6151">
          <cell r="A6151">
            <v>75939</v>
          </cell>
          <cell r="B6151" t="str">
            <v>4930579G24Rik: RIKEN cDNA 4930579G24 gene</v>
          </cell>
        </row>
        <row r="6152">
          <cell r="A6152">
            <v>75965</v>
          </cell>
          <cell r="B6152" t="str">
            <v>Zdhhc20: zinc finger, DHHC domain containing 20</v>
          </cell>
        </row>
        <row r="6153">
          <cell r="A6153">
            <v>76000</v>
          </cell>
          <cell r="B6153" t="str">
            <v>5033430I15Rik: RIKEN cDNA 5033430I15 gene</v>
          </cell>
        </row>
        <row r="6154">
          <cell r="A6154">
            <v>76014</v>
          </cell>
          <cell r="B6154" t="str">
            <v>Zc3h18: zinc finger CCCH-type containing 18</v>
          </cell>
        </row>
        <row r="6155">
          <cell r="A6155">
            <v>76022</v>
          </cell>
          <cell r="B6155" t="str">
            <v>Gon4l: gon-4-like (C.elegans)</v>
          </cell>
        </row>
        <row r="6156">
          <cell r="A6156">
            <v>76025</v>
          </cell>
          <cell r="B6156" t="str">
            <v>Cant1: calcium activated nucleotidase 1</v>
          </cell>
        </row>
        <row r="6157">
          <cell r="A6157">
            <v>76055</v>
          </cell>
          <cell r="B6157" t="str">
            <v>Mgea5: meningioma expressed antigen 5 (hyaluronidase)</v>
          </cell>
        </row>
        <row r="6158">
          <cell r="A6158">
            <v>76074</v>
          </cell>
          <cell r="B6158" t="str">
            <v>Gbp8: guanylate-binding protein 8</v>
          </cell>
        </row>
        <row r="6159">
          <cell r="A6159">
            <v>76080</v>
          </cell>
          <cell r="B6159" t="str">
            <v>Ttpal: tocopherol (alpha) transfer protein-like</v>
          </cell>
        </row>
        <row r="6160">
          <cell r="A6160">
            <v>76088</v>
          </cell>
          <cell r="B6160" t="str">
            <v>Dock8: dedicator of cytokinesis 8</v>
          </cell>
        </row>
        <row r="6161">
          <cell r="A6161">
            <v>76131</v>
          </cell>
          <cell r="B6161" t="str">
            <v>Depdc1a: DEP domain containing 1a</v>
          </cell>
        </row>
        <row r="6162">
          <cell r="A6162">
            <v>76133</v>
          </cell>
          <cell r="B6162" t="str">
            <v>6230400D17Rik: RIKEN cDNA 6230400D17 gene</v>
          </cell>
        </row>
        <row r="6163">
          <cell r="A6163">
            <v>76137</v>
          </cell>
          <cell r="B6163" t="str">
            <v>Ccdc90a: coiled-coil domain containing 90A</v>
          </cell>
        </row>
        <row r="6164">
          <cell r="A6164">
            <v>76156</v>
          </cell>
          <cell r="B6164" t="str">
            <v>Fam131b: family with sequence similarity 131, member B</v>
          </cell>
        </row>
        <row r="6165">
          <cell r="A6165">
            <v>76167</v>
          </cell>
          <cell r="B6165" t="str">
            <v>Snrnp35: small nuclear ribonucleoprotein 35 (U11/U12)</v>
          </cell>
        </row>
        <row r="6166">
          <cell r="A6166">
            <v>76192</v>
          </cell>
          <cell r="B6166" t="str">
            <v>Abhd12: abhydrolase domain containing 12</v>
          </cell>
        </row>
        <row r="6167">
          <cell r="A6167">
            <v>76206</v>
          </cell>
          <cell r="B6167" t="str">
            <v>Gpr165: G protein-coupled receptor 165</v>
          </cell>
        </row>
        <row r="6168">
          <cell r="A6168">
            <v>76220</v>
          </cell>
          <cell r="B6168" t="str">
            <v>6530402F18Rik: RIKEN cDNA 6530402F18 gene</v>
          </cell>
        </row>
        <row r="6169">
          <cell r="A6169">
            <v>76224</v>
          </cell>
          <cell r="B6169" t="str">
            <v>6530409C15Rik: RIKEN cDNA 6530409C15 gene</v>
          </cell>
        </row>
        <row r="6170">
          <cell r="A6170">
            <v>76257</v>
          </cell>
          <cell r="B6170" t="str">
            <v>Slc38a3: solute carrier family 38, member 3</v>
          </cell>
        </row>
        <row r="6171">
          <cell r="A6171">
            <v>76260</v>
          </cell>
          <cell r="B6171" t="str">
            <v>Ttc8: tetratricopeptide repeat domain 8</v>
          </cell>
        </row>
        <row r="6172">
          <cell r="A6172">
            <v>76261</v>
          </cell>
          <cell r="B6172" t="str">
            <v>0610040J01Rik: RIKEN cDNA 0610040J01 gene</v>
          </cell>
        </row>
        <row r="6173">
          <cell r="A6173">
            <v>76263</v>
          </cell>
          <cell r="B6173" t="str">
            <v>Gstk1: glutathione S-transferase kappa 1</v>
          </cell>
        </row>
        <row r="6174">
          <cell r="A6174">
            <v>76267</v>
          </cell>
          <cell r="B6174" t="str">
            <v>Fads1: fatty acid desaturase 1</v>
          </cell>
        </row>
        <row r="6175">
          <cell r="A6175">
            <v>76273</v>
          </cell>
          <cell r="B6175" t="str">
            <v>Ndfip2: Nedd4 family interacting protein 2</v>
          </cell>
        </row>
        <row r="6176">
          <cell r="A6176">
            <v>76279</v>
          </cell>
          <cell r="B6176" t="str">
            <v>Cyp2d26: cytochrome P450, family 2, subfamily d, polypeptide 26</v>
          </cell>
        </row>
        <row r="6177">
          <cell r="A6177">
            <v>76293</v>
          </cell>
          <cell r="B6177" t="str">
            <v>Mfap4: microfibrillar-associated protein 4</v>
          </cell>
        </row>
        <row r="6178">
          <cell r="A6178">
            <v>76294</v>
          </cell>
          <cell r="B6178" t="str">
            <v>Asb5: ankyrin repeat and SOCs box-containing 5</v>
          </cell>
        </row>
        <row r="6179">
          <cell r="A6179">
            <v>76295</v>
          </cell>
          <cell r="B6179" t="str">
            <v>Atp11b: ATPase, class VI, type 11B</v>
          </cell>
        </row>
        <row r="6180">
          <cell r="A6180">
            <v>76299</v>
          </cell>
          <cell r="B6180" t="str">
            <v>Erp44: endoplasmic reticulum protein 44</v>
          </cell>
        </row>
        <row r="6181">
          <cell r="A6181">
            <v>76308</v>
          </cell>
          <cell r="B6181" t="str">
            <v>Rab1b: RAB1B, member RAS oncogene family</v>
          </cell>
        </row>
        <row r="6182">
          <cell r="A6182">
            <v>76338</v>
          </cell>
          <cell r="B6182" t="str">
            <v>Rab2b: RAB2B, member RAS oncogene family</v>
          </cell>
        </row>
        <row r="6183">
          <cell r="A6183">
            <v>76366</v>
          </cell>
          <cell r="B6183" t="str">
            <v>Mtif3: mitochondrial translational initiation factor 3</v>
          </cell>
        </row>
        <row r="6184">
          <cell r="A6184">
            <v>76375</v>
          </cell>
          <cell r="B6184" t="str">
            <v>Det1: de-etiolated homolog 1 (Arabidopsis)</v>
          </cell>
        </row>
        <row r="6185">
          <cell r="A6185">
            <v>76380</v>
          </cell>
          <cell r="B6185" t="str">
            <v>Ccdc46: coiled-coil domain containing 46</v>
          </cell>
        </row>
        <row r="6186">
          <cell r="A6186">
            <v>76380</v>
          </cell>
          <cell r="B6186" t="str">
            <v>Ccdc46: coiled-coil domain containing 46</v>
          </cell>
        </row>
        <row r="6187">
          <cell r="A6187">
            <v>76382</v>
          </cell>
          <cell r="B6187" t="str">
            <v>1700012A03Rik: RIKEN cDNA 1700012A03 gene</v>
          </cell>
        </row>
        <row r="6188">
          <cell r="A6188">
            <v>76389</v>
          </cell>
          <cell r="B6188" t="str">
            <v>Ankrd36: ankyrin repeat domain 36</v>
          </cell>
        </row>
        <row r="6189">
          <cell r="A6189">
            <v>76399</v>
          </cell>
          <cell r="B6189" t="str">
            <v>Il31: interleukin 31</v>
          </cell>
        </row>
        <row r="6190">
          <cell r="A6190">
            <v>76400</v>
          </cell>
          <cell r="B6190" t="str">
            <v>Pbp2: phosphatidylethanolamine binding protein 2</v>
          </cell>
        </row>
        <row r="6191">
          <cell r="A6191">
            <v>76405</v>
          </cell>
          <cell r="B6191" t="str">
            <v>1700018B08Rik: RIKEN cDNA 1700018B08 gene</v>
          </cell>
        </row>
        <row r="6192">
          <cell r="A6192">
            <v>76406</v>
          </cell>
          <cell r="B6192" t="str">
            <v>1700019B03Rik: RIKEN cDNA 1700019B03 gene</v>
          </cell>
        </row>
        <row r="6193">
          <cell r="A6193">
            <v>76408</v>
          </cell>
          <cell r="B6193" t="str">
            <v>Abcc3: ATP-binding cassette, sub-family C (CFTR/MRP), member 3</v>
          </cell>
        </row>
        <row r="6194">
          <cell r="A6194">
            <v>76411</v>
          </cell>
          <cell r="B6194" t="str">
            <v>1700019E19Rik: RIKEN cDNA 1700019E19 gene</v>
          </cell>
        </row>
        <row r="6195">
          <cell r="A6195">
            <v>76413</v>
          </cell>
          <cell r="B6195" t="str">
            <v>1700016D06Rik: RIKEN cDNA 1700016D06 gene</v>
          </cell>
        </row>
        <row r="6196">
          <cell r="A6196">
            <v>76416</v>
          </cell>
          <cell r="B6196" t="str">
            <v>1700022C21Rik: RIKEN cDNA 1700022C21 gene</v>
          </cell>
        </row>
        <row r="6197">
          <cell r="A6197">
            <v>76422</v>
          </cell>
          <cell r="B6197" t="str">
            <v>2310006M14Rik: RIKEN cDNA 2310006M14 gene</v>
          </cell>
        </row>
        <row r="6198">
          <cell r="A6198">
            <v>76425</v>
          </cell>
          <cell r="B6198" t="str">
            <v>2310003C23Rik: RIKEN cDNA 2310003C23 gene</v>
          </cell>
        </row>
        <row r="6199">
          <cell r="A6199">
            <v>76429</v>
          </cell>
          <cell r="B6199" t="str">
            <v>Lhpp: phospholysine phosphohistidine inorganic pyrophosphate phosphatase</v>
          </cell>
        </row>
        <row r="6200">
          <cell r="A6200">
            <v>76453</v>
          </cell>
          <cell r="B6200" t="str">
            <v>Prss23: protease, serine, 23</v>
          </cell>
        </row>
        <row r="6201">
          <cell r="A6201">
            <v>76469</v>
          </cell>
          <cell r="B6201" t="str">
            <v>Cmya5: cardiomyopathy associated 5</v>
          </cell>
        </row>
        <row r="6202">
          <cell r="A6202">
            <v>76477</v>
          </cell>
          <cell r="B6202" t="str">
            <v>Pcolce2: procollagen C-endopeptidase enhancer 2</v>
          </cell>
        </row>
        <row r="6203">
          <cell r="A6203">
            <v>76478</v>
          </cell>
          <cell r="B6203" t="str">
            <v>Haus8: 4HAUS augmin-like complex, subunit 8</v>
          </cell>
        </row>
        <row r="6204">
          <cell r="A6204">
            <v>76483</v>
          </cell>
          <cell r="B6204" t="str">
            <v>Lmf1: lipase maturation factor 1</v>
          </cell>
        </row>
        <row r="6205">
          <cell r="A6205">
            <v>76484</v>
          </cell>
          <cell r="B6205" t="str">
            <v>Kndc1: kinase non-catalytic C-lobe domain (KIND) containing 1</v>
          </cell>
        </row>
        <row r="6206">
          <cell r="A6206">
            <v>76486</v>
          </cell>
          <cell r="B6206" t="str">
            <v>Ly6k: lymphocyte antigen 6 complex, locus K</v>
          </cell>
        </row>
        <row r="6207">
          <cell r="A6207">
            <v>76491</v>
          </cell>
          <cell r="B6207" t="str">
            <v>Abhd14b: abhydrolase domain containing 14b</v>
          </cell>
        </row>
        <row r="6208">
          <cell r="A6208">
            <v>76497</v>
          </cell>
          <cell r="B6208" t="str">
            <v>Ppp1r11: protein phosphatase 1, regulatory (inhibitor) subunit 11</v>
          </cell>
        </row>
        <row r="6209">
          <cell r="A6209">
            <v>76499</v>
          </cell>
          <cell r="B6209" t="str">
            <v>Clasp2: CLIP associating protein 2</v>
          </cell>
        </row>
        <row r="6210">
          <cell r="A6210">
            <v>76499</v>
          </cell>
          <cell r="B6210" t="str">
            <v>Clasp2: CLIP associating protein 2</v>
          </cell>
        </row>
        <row r="6211">
          <cell r="A6211">
            <v>76500</v>
          </cell>
          <cell r="B6211" t="str">
            <v>Ip6k2: inositol hexaphosphate kinase 2</v>
          </cell>
        </row>
        <row r="6212">
          <cell r="A6212">
            <v>76501</v>
          </cell>
          <cell r="B6212" t="str">
            <v>Commd9: COMM domain containing 9</v>
          </cell>
        </row>
        <row r="6213">
          <cell r="A6213">
            <v>76507</v>
          </cell>
          <cell r="B6213" t="str">
            <v>Abp1: amiloride binding protein 1 (amine oxidase, copper-containing)</v>
          </cell>
        </row>
        <row r="6214">
          <cell r="A6214">
            <v>76510</v>
          </cell>
          <cell r="B6214" t="str">
            <v>Trappc9: trafficking protein particle complex 9</v>
          </cell>
        </row>
        <row r="6215">
          <cell r="A6215">
            <v>76527</v>
          </cell>
          <cell r="B6215" t="str">
            <v>Il34: interleukin 34</v>
          </cell>
        </row>
        <row r="6216">
          <cell r="A6216">
            <v>76547</v>
          </cell>
          <cell r="B6216" t="str">
            <v>Tmem101: transmembrane protein 101</v>
          </cell>
        </row>
        <row r="6217">
          <cell r="A6217">
            <v>76559</v>
          </cell>
          <cell r="B6217" t="str">
            <v>Atg2b: ATG2 autophagy related 2 homolog B (S. cerevisiae)</v>
          </cell>
        </row>
        <row r="6218">
          <cell r="A6218">
            <v>76560</v>
          </cell>
          <cell r="B6218" t="str">
            <v>Prss8: protease, serine, 8 (prostasin)</v>
          </cell>
        </row>
        <row r="6219">
          <cell r="A6219">
            <v>76561</v>
          </cell>
          <cell r="B6219" t="str">
            <v>Snx7: sorting nexin 7</v>
          </cell>
        </row>
        <row r="6220">
          <cell r="A6220">
            <v>76563</v>
          </cell>
          <cell r="B6220" t="str">
            <v>Qrsl1: glutaminyl-tRNA synthase (glutamine-hydrolyzing)-like 1</v>
          </cell>
        </row>
        <row r="6221">
          <cell r="A6221">
            <v>76566</v>
          </cell>
          <cell r="B6221" t="str">
            <v>Fam101b: family with sequence similarity 101, member B</v>
          </cell>
        </row>
        <row r="6222">
          <cell r="A6222">
            <v>76568</v>
          </cell>
          <cell r="B6222" t="str">
            <v>1500035H01Rik: RIKEN cDNA 1500035H01 gene</v>
          </cell>
        </row>
        <row r="6223">
          <cell r="A6223">
            <v>76571</v>
          </cell>
          <cell r="B6223" t="str">
            <v>Styxl1: serine/threonine/tyrosine interacting-like 1</v>
          </cell>
        </row>
        <row r="6224">
          <cell r="A6224">
            <v>76573</v>
          </cell>
          <cell r="B6224" t="str">
            <v>1700027D21Rik: RIKEN cDNA 1700027D21 gene</v>
          </cell>
        </row>
        <row r="6225">
          <cell r="A6225">
            <v>76582</v>
          </cell>
          <cell r="B6225" t="str">
            <v>Ipo11: importin 11</v>
          </cell>
        </row>
        <row r="6226">
          <cell r="A6226">
            <v>76585</v>
          </cell>
          <cell r="B6226" t="str">
            <v>Lce1i: late cornified envelope 1I</v>
          </cell>
        </row>
        <row r="6227">
          <cell r="A6227">
            <v>76594</v>
          </cell>
          <cell r="B6227" t="str">
            <v>Dnajc18: DnaJ (Hsp40) homolog, subfamily C, member 18</v>
          </cell>
        </row>
        <row r="6228">
          <cell r="A6228">
            <v>76614</v>
          </cell>
          <cell r="B6228" t="str">
            <v>Immt: inner membrane protein, mitochondrial</v>
          </cell>
        </row>
        <row r="6229">
          <cell r="A6229">
            <v>76629</v>
          </cell>
          <cell r="B6229" t="str">
            <v>Wbscr28: Williams-Beuren syndrome chromosome region 28 (human)</v>
          </cell>
        </row>
        <row r="6230">
          <cell r="A6230">
            <v>76630</v>
          </cell>
          <cell r="B6230" t="str">
            <v>Stambpl1: STAM binding protein like 1</v>
          </cell>
        </row>
        <row r="6231">
          <cell r="A6231">
            <v>76633</v>
          </cell>
          <cell r="B6231" t="str">
            <v>1700112E06Rik: RIKEN cDNA 1700112E06 gene</v>
          </cell>
        </row>
        <row r="6232">
          <cell r="A6232">
            <v>76633</v>
          </cell>
          <cell r="B6232" t="str">
            <v>1700112E06Rik: RIKEN cDNA 1700112E06 gene</v>
          </cell>
        </row>
        <row r="6233">
          <cell r="A6233">
            <v>76650</v>
          </cell>
          <cell r="B6233" t="str">
            <v>Srxn1: sulfiredoxin 1 homolog (S. cerevisiae)</v>
          </cell>
        </row>
        <row r="6234">
          <cell r="A6234">
            <v>76653</v>
          </cell>
          <cell r="B6234" t="str">
            <v>Cby3: chibby homolog 3 (Drosophila)</v>
          </cell>
        </row>
        <row r="6235">
          <cell r="A6235">
            <v>76654</v>
          </cell>
          <cell r="B6235" t="str">
            <v>Upp2: uridine phosphorylase 2</v>
          </cell>
        </row>
        <row r="6236">
          <cell r="A6236">
            <v>76668</v>
          </cell>
          <cell r="B6236" t="str">
            <v>Mdh1b: malate dehydrogenase 1B, NAD (soluble)</v>
          </cell>
        </row>
        <row r="6237">
          <cell r="A6237">
            <v>76679</v>
          </cell>
          <cell r="B6237" t="str">
            <v>5330417H12Rik: RIKEN cDNA 5330417H12 gene</v>
          </cell>
        </row>
        <row r="6238">
          <cell r="A6238">
            <v>76686</v>
          </cell>
          <cell r="B6238" t="str">
            <v>Clip3: CAP-GLY domain containing linker protein 3</v>
          </cell>
        </row>
        <row r="6239">
          <cell r="A6239">
            <v>76707</v>
          </cell>
          <cell r="B6239" t="str">
            <v>Clasp1: CLIP associating protein 1</v>
          </cell>
        </row>
        <row r="6240">
          <cell r="A6240">
            <v>76707</v>
          </cell>
          <cell r="B6240" t="str">
            <v>Clasp1: CLIP associating protein 1</v>
          </cell>
        </row>
        <row r="6241">
          <cell r="A6241">
            <v>76707</v>
          </cell>
          <cell r="B6241" t="str">
            <v>Clasp1: CLIP associating protein 1</v>
          </cell>
        </row>
        <row r="6242">
          <cell r="A6242">
            <v>76710</v>
          </cell>
          <cell r="B6242" t="str">
            <v>2210406O10Rik: RIKEN cDNA 2210406O10 gene</v>
          </cell>
        </row>
        <row r="6243">
          <cell r="A6243">
            <v>76737</v>
          </cell>
          <cell r="B6243" t="str">
            <v>Creld2: cysteine-rich with EGF-like domains 2</v>
          </cell>
        </row>
        <row r="6244">
          <cell r="A6244">
            <v>76758</v>
          </cell>
          <cell r="B6244" t="str">
            <v>Gsdma2: gasdermin A2</v>
          </cell>
        </row>
        <row r="6245">
          <cell r="A6245">
            <v>76763</v>
          </cell>
          <cell r="B6245" t="str">
            <v>Mospd2: motile sperm domain containing 2</v>
          </cell>
        </row>
        <row r="6246">
          <cell r="A6246">
            <v>76768</v>
          </cell>
          <cell r="B6246" t="str">
            <v>Alpi: alkaline phosphatase, intestinal</v>
          </cell>
        </row>
        <row r="6247">
          <cell r="A6247">
            <v>76775</v>
          </cell>
          <cell r="B6247" t="str">
            <v>Slc10a7: solute carrier family 10 (sodium/bile acid cotransporter family), member 7</v>
          </cell>
        </row>
        <row r="6248">
          <cell r="A6248">
            <v>76785</v>
          </cell>
          <cell r="B6248" t="str">
            <v>2410124H12Rik: RIKEN cDNA 2410124H12 gene</v>
          </cell>
        </row>
        <row r="6249">
          <cell r="A6249">
            <v>76787</v>
          </cell>
          <cell r="B6249" t="str">
            <v>Ppfia3: protein tyrosine phosphatase, receptor type, f polypeptide (PTPRF), interacting protein (liprin), alpha 3</v>
          </cell>
        </row>
        <row r="6250">
          <cell r="A6250">
            <v>76788</v>
          </cell>
          <cell r="B6250" t="str">
            <v>Klhdc10: kelch domain containing 10</v>
          </cell>
        </row>
        <row r="6251">
          <cell r="A6251">
            <v>76795</v>
          </cell>
          <cell r="B6251" t="str">
            <v>Tbc1d9b: TBC1 domain family, member 9B</v>
          </cell>
        </row>
        <row r="6252">
          <cell r="A6252">
            <v>76797</v>
          </cell>
          <cell r="B6252" t="str">
            <v>2410137M14Rik: RIKEN cDNA 2410137M14 gene</v>
          </cell>
        </row>
        <row r="6253">
          <cell r="A6253">
            <v>76799</v>
          </cell>
          <cell r="B6253" t="str">
            <v>2510006D16Rik: RIKEN cDNA 2510006D16 gene</v>
          </cell>
        </row>
        <row r="6254">
          <cell r="A6254">
            <v>76799</v>
          </cell>
          <cell r="B6254" t="str">
            <v>2510006D16Rik: RIKEN cDNA 2510006D16 gene</v>
          </cell>
        </row>
        <row r="6255">
          <cell r="A6255">
            <v>76813</v>
          </cell>
          <cell r="B6255" t="str">
            <v>Armc6: armadillo repeat containing 6</v>
          </cell>
        </row>
        <row r="6256">
          <cell r="A6256">
            <v>76815</v>
          </cell>
          <cell r="B6256" t="str">
            <v>Calcoco2: calcium binding and coiled-coil domain 2</v>
          </cell>
        </row>
        <row r="6257">
          <cell r="A6257">
            <v>76832</v>
          </cell>
          <cell r="B6257" t="str">
            <v>Hyls1: hydrolethalus syndrome 1</v>
          </cell>
        </row>
        <row r="6258">
          <cell r="A6258">
            <v>76846</v>
          </cell>
          <cell r="B6258" t="str">
            <v>Rps9: ribosomal protein S9</v>
          </cell>
        </row>
        <row r="6259">
          <cell r="A6259">
            <v>76850</v>
          </cell>
          <cell r="B6259" t="str">
            <v>Eif2c4: eukaryotic translation initiation factor 2C, 4</v>
          </cell>
        </row>
        <row r="6260">
          <cell r="A6260">
            <v>76856</v>
          </cell>
          <cell r="B6260" t="str">
            <v>Catsper3: cation channel, sperm associated 3</v>
          </cell>
        </row>
        <row r="6261">
          <cell r="A6261">
            <v>76863</v>
          </cell>
          <cell r="B6261" t="str">
            <v>Dcun1d5: DCN1, defective in cullin neddylation 1, domain containing 5 (S. cerevisiae)</v>
          </cell>
        </row>
        <row r="6262">
          <cell r="A6262">
            <v>76863</v>
          </cell>
          <cell r="B6262" t="str">
            <v>Dcun1d5: DCN1, defective in cullin neddylation 1, domain containing 5 (S. cerevisiae)</v>
          </cell>
        </row>
        <row r="6263">
          <cell r="A6263">
            <v>76872</v>
          </cell>
          <cell r="B6263" t="str">
            <v>Ccdc116: coiled-coil domain containing 116</v>
          </cell>
        </row>
        <row r="6264">
          <cell r="A6264">
            <v>76886</v>
          </cell>
          <cell r="B6264" t="str">
            <v>Fam81a: family with sequence similarity 81, member A</v>
          </cell>
        </row>
        <row r="6265">
          <cell r="A6265">
            <v>76893</v>
          </cell>
          <cell r="B6265" t="str">
            <v>Lass2: LAG1 homolog, ceramide synthase 2</v>
          </cell>
        </row>
        <row r="6266">
          <cell r="A6266">
            <v>76894</v>
          </cell>
          <cell r="B6266" t="str">
            <v>Mett5d1: methyltransferase 5 domain containing 1</v>
          </cell>
        </row>
        <row r="6267">
          <cell r="A6267">
            <v>76895</v>
          </cell>
          <cell r="B6267" t="str">
            <v>Bicd2: bicaudal D homolog 2 (Drosophila)</v>
          </cell>
        </row>
        <row r="6268">
          <cell r="A6268">
            <v>76905</v>
          </cell>
          <cell r="B6268" t="str">
            <v>Lrg1: leucine-rich alpha-2-glycoprotein 1</v>
          </cell>
        </row>
        <row r="6269">
          <cell r="A6269">
            <v>76915</v>
          </cell>
          <cell r="B6269" t="str">
            <v>Mnd1: meiotic nuclear divisions 1 homolog (S. cerevisiae)</v>
          </cell>
        </row>
        <row r="6270">
          <cell r="A6270">
            <v>76916</v>
          </cell>
          <cell r="B6270" t="str">
            <v>4930455C21Rik: RIKEN cDNA 4930455C21 gene</v>
          </cell>
        </row>
        <row r="6271">
          <cell r="A6271">
            <v>76917</v>
          </cell>
          <cell r="B6271" t="str">
            <v>Flywch2: FLYWCH family member 2</v>
          </cell>
        </row>
        <row r="6272">
          <cell r="A6272">
            <v>76917</v>
          </cell>
          <cell r="B6272" t="str">
            <v>Flywch2: FLYWCH family member 2</v>
          </cell>
        </row>
        <row r="6273">
          <cell r="A6273">
            <v>76920</v>
          </cell>
          <cell r="B6273" t="str">
            <v>Arrdc5: arrestin domain containing 5</v>
          </cell>
        </row>
        <row r="6274">
          <cell r="A6274">
            <v>76927</v>
          </cell>
          <cell r="B6274" t="str">
            <v>1700021C14Rik: RIKEN cDNA 1700021C14 gene</v>
          </cell>
        </row>
        <row r="6275">
          <cell r="A6275">
            <v>76933</v>
          </cell>
          <cell r="B6275" t="str">
            <v>Ifi27l2a: interferon, alpha-inducible protein 27 like 2A</v>
          </cell>
        </row>
        <row r="6276">
          <cell r="A6276">
            <v>76936</v>
          </cell>
          <cell r="B6276" t="str">
            <v>Hnrnpm: heterogeneous nuclear ribonucleoprotein M</v>
          </cell>
        </row>
        <row r="6277">
          <cell r="A6277">
            <v>76942</v>
          </cell>
          <cell r="B6277" t="str">
            <v>Lypd5: Ly6/Plaur domain containing 5</v>
          </cell>
        </row>
        <row r="6278">
          <cell r="A6278">
            <v>76952</v>
          </cell>
          <cell r="B6278" t="str">
            <v>Nt5c2: 5'-nucleotidase, cytosolic II</v>
          </cell>
        </row>
        <row r="6279">
          <cell r="A6279">
            <v>76954</v>
          </cell>
          <cell r="B6279" t="str">
            <v>St5: suppression of tumorigenicity 5</v>
          </cell>
        </row>
        <row r="6280">
          <cell r="A6280">
            <v>76959</v>
          </cell>
          <cell r="B6280" t="str">
            <v>Chmp5: chromatin modifying protein 5</v>
          </cell>
        </row>
        <row r="6281">
          <cell r="A6281">
            <v>76964</v>
          </cell>
          <cell r="B6281" t="str">
            <v>2610028H24Rik: RIKEN cDNA 2610028H24 gene</v>
          </cell>
        </row>
        <row r="6282">
          <cell r="A6282">
            <v>76965</v>
          </cell>
          <cell r="B6282" t="str">
            <v>Slitrk1: SLIT and NTRK-like family, member 1</v>
          </cell>
        </row>
        <row r="6283">
          <cell r="A6283">
            <v>76969</v>
          </cell>
          <cell r="B6283" t="str">
            <v>Chst1: carbohydrate (keratan sulfate Gal-6) sulfotransferase 1</v>
          </cell>
        </row>
        <row r="6284">
          <cell r="A6284">
            <v>76974</v>
          </cell>
          <cell r="B6284" t="str">
            <v>1190003J15Rik: RIKEN cDNA 1190003J15 gene</v>
          </cell>
        </row>
        <row r="6285">
          <cell r="A6285">
            <v>76976</v>
          </cell>
          <cell r="B6285" t="str">
            <v>2900062L11Rik: RIKEN cDNA 2900062L11 gene</v>
          </cell>
        </row>
        <row r="6286">
          <cell r="A6286">
            <v>76987</v>
          </cell>
          <cell r="B6286" t="str">
            <v>Hdhd2: haloacid dehalogenase-like hydrolase domain containing 2</v>
          </cell>
        </row>
        <row r="6287">
          <cell r="A6287">
            <v>76987</v>
          </cell>
          <cell r="B6287" t="str">
            <v>Hdhd2: haloacid dehalogenase-like hydrolase domain containing 2</v>
          </cell>
        </row>
        <row r="6288">
          <cell r="A6288">
            <v>77015</v>
          </cell>
          <cell r="B6288" t="str">
            <v>Mpped2: metallophosphoesterase domain containing 2</v>
          </cell>
        </row>
        <row r="6289">
          <cell r="A6289">
            <v>77022</v>
          </cell>
          <cell r="B6289" t="str">
            <v>2700099C18Rik: RIKEN cDNA 2700099C18 gene</v>
          </cell>
        </row>
        <row r="6290">
          <cell r="A6290">
            <v>77032</v>
          </cell>
          <cell r="B6290" t="str">
            <v>2610029I01Rik: RIKEN cDNA 2610029I01 gene</v>
          </cell>
        </row>
        <row r="6291">
          <cell r="A6291">
            <v>77034</v>
          </cell>
          <cell r="B6291" t="str">
            <v>2510039O18Rik: RIKEN cDNA 2510039O18 gene</v>
          </cell>
        </row>
        <row r="6292">
          <cell r="A6292">
            <v>77036</v>
          </cell>
          <cell r="B6292" t="str">
            <v>1700109H08Rik: RIKEN cDNA 1700109H08 gene</v>
          </cell>
        </row>
        <row r="6293">
          <cell r="A6293">
            <v>77037</v>
          </cell>
          <cell r="B6293" t="str">
            <v>Mrap: melanocortin 2 receptor accessory protein</v>
          </cell>
        </row>
        <row r="6294">
          <cell r="A6294">
            <v>77038</v>
          </cell>
          <cell r="B6294" t="str">
            <v>Arfgap2: ADP-ribosylation factor GTPase activating protein 2</v>
          </cell>
        </row>
        <row r="6295">
          <cell r="A6295">
            <v>77040</v>
          </cell>
          <cell r="B6295" t="str">
            <v>Atg16l1: autophagy-related 16-like 1 (yeast)</v>
          </cell>
        </row>
        <row r="6296">
          <cell r="A6296">
            <v>77041</v>
          </cell>
          <cell r="B6296" t="str">
            <v>Arsk: arylsulfatase K</v>
          </cell>
        </row>
        <row r="6297">
          <cell r="A6297">
            <v>77044</v>
          </cell>
          <cell r="B6297" t="str">
            <v>Arid2: AT rich interactive domain 2 (ARID, RFX-like)</v>
          </cell>
        </row>
        <row r="6298">
          <cell r="A6298">
            <v>77045</v>
          </cell>
          <cell r="B6298" t="str">
            <v>Bcl7a: B-cell CLL/lymphoma 7A</v>
          </cell>
        </row>
        <row r="6299">
          <cell r="A6299">
            <v>77048</v>
          </cell>
          <cell r="B6299" t="str">
            <v>Ccdc41: coiled-coil domain containing 41</v>
          </cell>
        </row>
        <row r="6300">
          <cell r="A6300">
            <v>77048</v>
          </cell>
          <cell r="B6300" t="str">
            <v>Ccdc41: coiled-coil domain containing 41</v>
          </cell>
        </row>
        <row r="6301">
          <cell r="A6301">
            <v>77049</v>
          </cell>
          <cell r="B6301" t="str">
            <v>4921528I07Rik: RIKEN cDNA 4921528I07 gene</v>
          </cell>
        </row>
        <row r="6302">
          <cell r="A6302">
            <v>77053</v>
          </cell>
          <cell r="B6302" t="str">
            <v>Sun1: Sad1 and UNC84 domain containing 1</v>
          </cell>
        </row>
        <row r="6303">
          <cell r="A6303">
            <v>77056</v>
          </cell>
          <cell r="B6303" t="str">
            <v>Tmco4: transmembrane and coiled-coil domains 4</v>
          </cell>
        </row>
        <row r="6304">
          <cell r="A6304">
            <v>77080</v>
          </cell>
          <cell r="B6304" t="str">
            <v>9230110F15Rik: RIKEN cDNA 9230110F15 gene</v>
          </cell>
        </row>
        <row r="6305">
          <cell r="A6305">
            <v>77090</v>
          </cell>
          <cell r="B6305" t="str">
            <v>Ocel1: occludin/ELL domain containing 1</v>
          </cell>
        </row>
        <row r="6306">
          <cell r="A6306">
            <v>77110</v>
          </cell>
          <cell r="B6306" t="str">
            <v>Gpbp1l1: GC-rich promoter binding protein 1-like 1</v>
          </cell>
        </row>
        <row r="6307">
          <cell r="A6307">
            <v>77125</v>
          </cell>
          <cell r="B6307" t="str">
            <v>Il33: interleukin 33</v>
          </cell>
        </row>
        <row r="6308">
          <cell r="A6308">
            <v>77134</v>
          </cell>
          <cell r="B6308" t="str">
            <v>Hnrnpa0: heterogeneous nuclear ribonucleoprotein A0</v>
          </cell>
        </row>
        <row r="6309">
          <cell r="A6309">
            <v>77252</v>
          </cell>
          <cell r="B6309" t="str">
            <v>9430038I01Rik: RIKEN cDNA 9430038I01 gene</v>
          </cell>
        </row>
        <row r="6310">
          <cell r="A6310">
            <v>77254</v>
          </cell>
          <cell r="B6310" t="str">
            <v>Yif1b: Yip1 interacting factor homolog B (S. cerevisiae)</v>
          </cell>
        </row>
        <row r="6311">
          <cell r="A6311">
            <v>77264</v>
          </cell>
          <cell r="B6311" t="str">
            <v>Zfp142: zinc finger protein 142</v>
          </cell>
        </row>
        <row r="6312">
          <cell r="A6312">
            <v>77296</v>
          </cell>
          <cell r="B6312" t="str">
            <v>Fam162b: family with sequence similarity 162, member B</v>
          </cell>
        </row>
        <row r="6313">
          <cell r="A6313">
            <v>77318</v>
          </cell>
          <cell r="B6313" t="str">
            <v>Ankrd55: ankyrin repeat domain 55</v>
          </cell>
        </row>
        <row r="6314">
          <cell r="A6314">
            <v>77337</v>
          </cell>
          <cell r="B6314" t="str">
            <v>Akr1c21: aldo-keto reductase family 1, member C21</v>
          </cell>
        </row>
        <row r="6315">
          <cell r="A6315">
            <v>77381</v>
          </cell>
          <cell r="B6315" t="str">
            <v>C030014I23Rik: RIKEN cDNA C030014I23 gene</v>
          </cell>
        </row>
        <row r="6316">
          <cell r="A6316">
            <v>77422</v>
          </cell>
          <cell r="B6316" t="str">
            <v>C330018D20Rik: RIKEN cDNA C330018D20 gene</v>
          </cell>
        </row>
        <row r="6317">
          <cell r="A6317">
            <v>77462</v>
          </cell>
          <cell r="B6317" t="str">
            <v>Tmem116: transmembrane protein 116</v>
          </cell>
        </row>
        <row r="6318">
          <cell r="A6318">
            <v>77521</v>
          </cell>
          <cell r="B6318" t="str">
            <v>Mtus2: microtubule associated tumor suppressor candidate 2</v>
          </cell>
        </row>
        <row r="6319">
          <cell r="A6319">
            <v>77522</v>
          </cell>
          <cell r="B6319" t="str">
            <v>Tmem213: transmembrane protein 213</v>
          </cell>
        </row>
        <row r="6320">
          <cell r="A6320">
            <v>77573</v>
          </cell>
          <cell r="B6320" t="str">
            <v>Vps33a: vacuolar protein sorting 33A (yeast)</v>
          </cell>
        </row>
        <row r="6321">
          <cell r="A6321">
            <v>77574</v>
          </cell>
          <cell r="B6321" t="str">
            <v>Fam115a: family with sequence similarity 115, member A</v>
          </cell>
        </row>
        <row r="6322">
          <cell r="A6322">
            <v>77591</v>
          </cell>
          <cell r="B6322" t="str">
            <v>Ddx10: DEAD (Asp-Glu-Ala-Asp) box polypeptide 10</v>
          </cell>
        </row>
        <row r="6323">
          <cell r="A6323">
            <v>77609</v>
          </cell>
          <cell r="B6323" t="str">
            <v>Ccdc151: coiled-coil domain containing 151</v>
          </cell>
        </row>
        <row r="6324">
          <cell r="A6324">
            <v>77614</v>
          </cell>
          <cell r="B6324" t="str">
            <v>C030044M21Rik: RIKEN cDNA C030044M21 gene</v>
          </cell>
        </row>
        <row r="6325">
          <cell r="A6325">
            <v>77616</v>
          </cell>
          <cell r="B6325" t="str">
            <v>C330006D17Rik: RIKEN cDNA C330006D17 gene</v>
          </cell>
        </row>
        <row r="6326">
          <cell r="A6326">
            <v>77627</v>
          </cell>
          <cell r="B6326" t="str">
            <v>Efcab6: EF-hand calcium binding domain 6</v>
          </cell>
        </row>
        <row r="6327">
          <cell r="A6327">
            <v>77627</v>
          </cell>
          <cell r="B6327" t="str">
            <v>Efcab6: EF-hand calcium binding domain 6</v>
          </cell>
        </row>
        <row r="6328">
          <cell r="A6328">
            <v>77634</v>
          </cell>
          <cell r="B6328" t="str">
            <v>Snapc3: small nuclear RNA activating complex, polypeptide 3</v>
          </cell>
        </row>
        <row r="6329">
          <cell r="A6329">
            <v>77644</v>
          </cell>
          <cell r="B6329" t="str">
            <v>C330007P06Rik: RIKEN cDNA C330007P06 gene</v>
          </cell>
        </row>
        <row r="6330">
          <cell r="A6330">
            <v>77669</v>
          </cell>
          <cell r="B6330" t="str">
            <v>9130221D24Rik: RIKEN cDNA 9130221D24 gene</v>
          </cell>
        </row>
        <row r="6331">
          <cell r="A6331">
            <v>77675</v>
          </cell>
          <cell r="B6331" t="str">
            <v>5033406O09Rik: RIKEN cDNA 5033406O09 gene</v>
          </cell>
        </row>
        <row r="6332">
          <cell r="A6332">
            <v>77697</v>
          </cell>
          <cell r="B6332" t="str">
            <v>Mmab: methylmalonic aciduria (cobalamin deficiency) type B homolog (human)</v>
          </cell>
        </row>
        <row r="6333">
          <cell r="A6333">
            <v>77704</v>
          </cell>
          <cell r="B6333" t="str">
            <v>Lcn9: lipocalin 9</v>
          </cell>
        </row>
        <row r="6334">
          <cell r="A6334">
            <v>77705</v>
          </cell>
          <cell r="B6334" t="str">
            <v>9230104L09Rik: RIKEN cDNA 9230104L09 gene</v>
          </cell>
        </row>
        <row r="6335">
          <cell r="A6335">
            <v>77721</v>
          </cell>
          <cell r="B6335" t="str">
            <v>Mrps5: mitochondrial ribosomal protein S5</v>
          </cell>
        </row>
        <row r="6336">
          <cell r="A6336">
            <v>77727</v>
          </cell>
          <cell r="B6336" t="str">
            <v>6030468B19Rik: RIKEN cDNA 6030468B19 gene</v>
          </cell>
        </row>
        <row r="6337">
          <cell r="A6337">
            <v>77733</v>
          </cell>
          <cell r="B6337" t="str">
            <v>Rnf170: ring finger protein 170</v>
          </cell>
        </row>
        <row r="6338">
          <cell r="A6338">
            <v>77766</v>
          </cell>
          <cell r="B6338" t="str">
            <v>Elp4: elongation protein 4 homolog (S. cerevisiae)</v>
          </cell>
        </row>
        <row r="6339">
          <cell r="A6339">
            <v>77772</v>
          </cell>
          <cell r="B6339" t="str">
            <v>Dcst1: DC-STAMP domain containing 1</v>
          </cell>
        </row>
        <row r="6340">
          <cell r="A6340">
            <v>77782</v>
          </cell>
          <cell r="B6340" t="str">
            <v>Polq: polymerase (DNA directed), theta</v>
          </cell>
        </row>
        <row r="6341">
          <cell r="A6341">
            <v>77794</v>
          </cell>
          <cell r="B6341" t="str">
            <v>Adamtsl2: ADAMTS-like 2</v>
          </cell>
        </row>
        <row r="6342">
          <cell r="A6342">
            <v>77798</v>
          </cell>
          <cell r="B6342" t="str">
            <v>A930009A15Rik: RIKEN cDNA A930009A15 gene</v>
          </cell>
        </row>
        <row r="6343">
          <cell r="A6343">
            <v>77799</v>
          </cell>
          <cell r="B6343" t="str">
            <v>Sla2: Src-like-adaptor 2</v>
          </cell>
        </row>
        <row r="6344">
          <cell r="A6344">
            <v>77803</v>
          </cell>
          <cell r="B6344" t="str">
            <v>Fam159b: family with sequence similarity 159, member B</v>
          </cell>
        </row>
        <row r="6345">
          <cell r="A6345">
            <v>77827</v>
          </cell>
          <cell r="B6345" t="str">
            <v>Krba1: KRAB-A domain containing 1</v>
          </cell>
        </row>
        <row r="6346">
          <cell r="A6346">
            <v>77836</v>
          </cell>
          <cell r="B6346" t="str">
            <v>Mlana: melan-A</v>
          </cell>
        </row>
        <row r="6347">
          <cell r="A6347">
            <v>77849</v>
          </cell>
          <cell r="B6347" t="str">
            <v>B430319H21Rik: RIKEN cDNA B430319H21 gene</v>
          </cell>
        </row>
        <row r="6348">
          <cell r="A6348">
            <v>77867</v>
          </cell>
          <cell r="B6348" t="str">
            <v>D730045B01Rik: RIKEN cDNA D730045B01 gene</v>
          </cell>
        </row>
        <row r="6349">
          <cell r="A6349">
            <v>77875</v>
          </cell>
          <cell r="B6349" t="str">
            <v>Cyp4f41-ps: cytochrome P450, family 4, subfamily f, polypeptide 41 pseudogene</v>
          </cell>
        </row>
        <row r="6350">
          <cell r="A6350">
            <v>77877</v>
          </cell>
          <cell r="B6350" t="str">
            <v>6030458C11Rik: RIKEN cDNA 6030458C11 gene</v>
          </cell>
        </row>
        <row r="6351">
          <cell r="A6351">
            <v>77889</v>
          </cell>
          <cell r="B6351" t="str">
            <v>Lbh: limb-bud and heart</v>
          </cell>
        </row>
        <row r="6352">
          <cell r="A6352">
            <v>77914</v>
          </cell>
          <cell r="B6352" t="str">
            <v>Krtap17-1: keratin associated protein 17-1</v>
          </cell>
        </row>
        <row r="6353">
          <cell r="A6353">
            <v>77921</v>
          </cell>
          <cell r="B6353" t="str">
            <v>A030005K14Rik: RIKEN cDNA A030005K14 gene</v>
          </cell>
        </row>
        <row r="6354">
          <cell r="A6354">
            <v>77922</v>
          </cell>
          <cell r="B6354" t="str">
            <v>A030005L19Rik: RIKEN cDNA A030005L19 gene</v>
          </cell>
        </row>
        <row r="6355">
          <cell r="A6355">
            <v>77974</v>
          </cell>
          <cell r="B6355" t="str">
            <v>Rdh12: retinol dehydrogenase 12</v>
          </cell>
        </row>
        <row r="6356">
          <cell r="A6356">
            <v>77975</v>
          </cell>
          <cell r="B6356" t="str">
            <v>Tmem50b: transmembrane protein 50B</v>
          </cell>
        </row>
        <row r="6357">
          <cell r="A6357">
            <v>78004</v>
          </cell>
          <cell r="B6357" t="str">
            <v>Prr15: proline rich 15</v>
          </cell>
        </row>
        <row r="6358">
          <cell r="A6358">
            <v>78038</v>
          </cell>
          <cell r="B6358" t="str">
            <v>Mccc2: methylcrotonoyl-Coenzyme A carboxylase 2 (beta)</v>
          </cell>
        </row>
        <row r="6359">
          <cell r="A6359">
            <v>78055</v>
          </cell>
          <cell r="B6359" t="str">
            <v>4930569F06Rik: RIKEN cDNA 4930569F06 gene</v>
          </cell>
        </row>
        <row r="6360">
          <cell r="A6360">
            <v>78081</v>
          </cell>
          <cell r="B6360" t="str">
            <v>Crisp4: cysteine-rich secretory protein 4</v>
          </cell>
        </row>
        <row r="6361">
          <cell r="A6361">
            <v>78103</v>
          </cell>
          <cell r="B6361" t="str">
            <v>8430431K14Rik: RIKEN cDNA 8430431K14 gene</v>
          </cell>
        </row>
        <row r="6362">
          <cell r="A6362">
            <v>78107</v>
          </cell>
          <cell r="B6362" t="str">
            <v>4930425F17Rik: RIKEN cDNA 4930425F17 gene</v>
          </cell>
        </row>
        <row r="6363">
          <cell r="A6363">
            <v>78109</v>
          </cell>
          <cell r="B6363" t="str">
            <v>4930430J20Rik: RIKEN cDNA 4930430J20 gene</v>
          </cell>
        </row>
        <row r="6364">
          <cell r="A6364">
            <v>78174</v>
          </cell>
          <cell r="B6364" t="str">
            <v>Cox7b2: cytochrome c oxidase subunit VIIb2</v>
          </cell>
        </row>
        <row r="6365">
          <cell r="A6365">
            <v>78185</v>
          </cell>
          <cell r="B6365" t="str">
            <v>4930524L23Rik: RIKEN cDNA 4930524L23 gene</v>
          </cell>
        </row>
        <row r="6366">
          <cell r="A6366">
            <v>78212</v>
          </cell>
          <cell r="B6366" t="str">
            <v>4930564K09Rik: RIKEN cDNA 4930564K09 gene</v>
          </cell>
        </row>
        <row r="6367">
          <cell r="A6367">
            <v>78217</v>
          </cell>
          <cell r="B6367" t="str">
            <v>Tmem210: transmembrane protein 210</v>
          </cell>
        </row>
        <row r="6368">
          <cell r="A6368">
            <v>78232</v>
          </cell>
          <cell r="B6368" t="str">
            <v>Trappc6b: trafficking protein particle complex 6B</v>
          </cell>
        </row>
        <row r="6369">
          <cell r="A6369">
            <v>78242</v>
          </cell>
          <cell r="B6369" t="str">
            <v>Spink12: serine peptidase inhibitor, Kazal type 11</v>
          </cell>
        </row>
        <row r="6370">
          <cell r="A6370">
            <v>78248</v>
          </cell>
          <cell r="B6370" t="str">
            <v>Armcx1: armadillo repeat containing, X-linked 1</v>
          </cell>
        </row>
        <row r="6371">
          <cell r="A6371">
            <v>78250</v>
          </cell>
          <cell r="B6371" t="str">
            <v>Iqch: IQ motif containing H</v>
          </cell>
        </row>
        <row r="6372">
          <cell r="A6372">
            <v>78257</v>
          </cell>
          <cell r="B6372" t="str">
            <v>Lrrc9: leucine rich repeat containing 9</v>
          </cell>
        </row>
        <row r="6373">
          <cell r="A6373">
            <v>78267</v>
          </cell>
          <cell r="B6373" t="str">
            <v>Klhdc8b: kelch domain containing 8B</v>
          </cell>
        </row>
        <row r="6374">
          <cell r="A6374">
            <v>78283</v>
          </cell>
          <cell r="B6374" t="str">
            <v>Mtap7d2: MAP7 domain containing 2</v>
          </cell>
        </row>
        <row r="6375">
          <cell r="A6375">
            <v>78294</v>
          </cell>
          <cell r="B6375" t="str">
            <v>Rps27a: ribosomal protein S27A</v>
          </cell>
        </row>
        <row r="6376">
          <cell r="A6376">
            <v>78303</v>
          </cell>
          <cell r="B6376" t="str">
            <v>Hist3h2ba: histone cluster 3, H2ba</v>
          </cell>
        </row>
        <row r="6377">
          <cell r="A6377">
            <v>78304</v>
          </cell>
          <cell r="B6377" t="str">
            <v>Lsmd1: LSM domain containing 1</v>
          </cell>
        </row>
        <row r="6378">
          <cell r="A6378">
            <v>78308</v>
          </cell>
          <cell r="B6378" t="str">
            <v>Gpr108: G protein-coupled receptor 108</v>
          </cell>
        </row>
        <row r="6379">
          <cell r="A6379">
            <v>78369</v>
          </cell>
          <cell r="B6379" t="str">
            <v>Icam4: intercellular adhesion molecule 4, Landsteiner-Wiener blood group</v>
          </cell>
        </row>
        <row r="6380">
          <cell r="A6380">
            <v>78372</v>
          </cell>
          <cell r="B6380" t="str">
            <v>Snrnp25: small nuclear ribonucleoprotein 25 (U11/U12)</v>
          </cell>
        </row>
        <row r="6381">
          <cell r="A6381">
            <v>78388</v>
          </cell>
          <cell r="B6381" t="str">
            <v>Mvp: major vault protein</v>
          </cell>
        </row>
        <row r="6382">
          <cell r="A6382">
            <v>78408</v>
          </cell>
          <cell r="B6382" t="str">
            <v>Fam131a: family with sequence similarity 131, member A</v>
          </cell>
        </row>
        <row r="6383">
          <cell r="A6383">
            <v>78414</v>
          </cell>
          <cell r="B6383" t="str">
            <v>1700034E13Rik: RIKEN cDNA 1700034E13 gene</v>
          </cell>
        </row>
        <row r="6384">
          <cell r="A6384">
            <v>78425</v>
          </cell>
          <cell r="B6384" t="str">
            <v>9530053H05Rik: RIKEN cDNA 9530053H05 gene</v>
          </cell>
        </row>
        <row r="6385">
          <cell r="A6385">
            <v>78428</v>
          </cell>
          <cell r="B6385" t="str">
            <v>Wibg: within bgcn homolog (Drosophila)</v>
          </cell>
        </row>
        <row r="6386">
          <cell r="A6386">
            <v>78444</v>
          </cell>
          <cell r="B6386" t="str">
            <v>C330024D12Rik: RIKEN cDNA C330024D12 gene</v>
          </cell>
        </row>
        <row r="6387">
          <cell r="A6387">
            <v>78478</v>
          </cell>
          <cell r="B6387" t="str">
            <v>Tmsb15a: thymosin beta 15a</v>
          </cell>
        </row>
        <row r="6388">
          <cell r="A6388">
            <v>78514</v>
          </cell>
          <cell r="B6388" t="str">
            <v>Arhgap10: Rho GTPase activating protein 10</v>
          </cell>
        </row>
        <row r="6389">
          <cell r="A6389">
            <v>78550</v>
          </cell>
          <cell r="B6389" t="str">
            <v>E130119H09Rik: RIKEN cDNA E130119H09 gene</v>
          </cell>
        </row>
        <row r="6390">
          <cell r="A6390">
            <v>78569</v>
          </cell>
          <cell r="B6390" t="str">
            <v>9630015K15Rik: RIKEN cDNA 9630015K15 gene</v>
          </cell>
        </row>
        <row r="6391">
          <cell r="A6391">
            <v>78571</v>
          </cell>
          <cell r="B6391" t="str">
            <v>C630050I24Rik: RIKEN cDNA C630050I24 gene</v>
          </cell>
        </row>
        <row r="6392">
          <cell r="A6392">
            <v>78581</v>
          </cell>
          <cell r="B6392" t="str">
            <v>Utp23: UTP23, small subunit (SSU) processome component, homolog (yeast)</v>
          </cell>
        </row>
        <row r="6393">
          <cell r="A6393">
            <v>78593</v>
          </cell>
          <cell r="B6393" t="str">
            <v>Nrip3: nuclear receptor interacting protein 3</v>
          </cell>
        </row>
        <row r="6394">
          <cell r="A6394">
            <v>78617</v>
          </cell>
          <cell r="B6394" t="str">
            <v>Cstad: CSA-conditional, T cell activation-dependent protein</v>
          </cell>
        </row>
        <row r="6395">
          <cell r="A6395">
            <v>78625</v>
          </cell>
          <cell r="B6395" t="str">
            <v>1700061G19Rik: RIKEN cDNA 1700061G19 gene</v>
          </cell>
        </row>
        <row r="6396">
          <cell r="A6396">
            <v>78634</v>
          </cell>
          <cell r="B6396" t="str">
            <v>1700094C09Rik: RIKEN cDNA 1700094C09 gene</v>
          </cell>
        </row>
        <row r="6397">
          <cell r="A6397">
            <v>78636</v>
          </cell>
          <cell r="B6397" t="str">
            <v>1700104B16Rik: RIKEN cDNA 1700104B16 gene</v>
          </cell>
        </row>
        <row r="6398">
          <cell r="A6398">
            <v>78639</v>
          </cell>
          <cell r="B6398" t="str">
            <v>1700116B05Rik: RIKEN cDNA 1700116B05 gene</v>
          </cell>
        </row>
        <row r="6399">
          <cell r="A6399">
            <v>78654</v>
          </cell>
          <cell r="B6399" t="str">
            <v>1700066C05Rik: RIKEN cDNA 1700066C05 gene</v>
          </cell>
        </row>
        <row r="6400">
          <cell r="A6400">
            <v>78655</v>
          </cell>
          <cell r="B6400" t="str">
            <v>Eif3j: eukaryotic translation initiation factor 3, subunit J</v>
          </cell>
        </row>
        <row r="6401">
          <cell r="A6401">
            <v>78688</v>
          </cell>
          <cell r="B6401" t="str">
            <v>Nol3: nucleolar protein 3 (apoptosis repressor with CARD domain)</v>
          </cell>
        </row>
        <row r="6402">
          <cell r="A6402">
            <v>78689</v>
          </cell>
          <cell r="B6402" t="str">
            <v>Naa35: N(alpha)-acetyltransferase 35, NatC auxiliary subunit</v>
          </cell>
        </row>
        <row r="6403">
          <cell r="A6403">
            <v>78753</v>
          </cell>
          <cell r="B6403" t="str">
            <v>Lipm: lipase, family member M</v>
          </cell>
        </row>
        <row r="6404">
          <cell r="A6404">
            <v>78754</v>
          </cell>
          <cell r="B6404" t="str">
            <v>Galntl2: UDP-N-acetyl-alpha-D-galactosamine:polypeptide N-acetylgalactosaminyltransferase-like 2</v>
          </cell>
        </row>
        <row r="6405">
          <cell r="A6405">
            <v>78755</v>
          </cell>
          <cell r="B6405" t="str">
            <v>Fam122b: family with sequence similarity 122, member B</v>
          </cell>
        </row>
        <row r="6406">
          <cell r="A6406">
            <v>78767</v>
          </cell>
          <cell r="B6406" t="str">
            <v>2610021K21Rik: RIKEN cDNA 2610021K21 gene</v>
          </cell>
        </row>
        <row r="6407">
          <cell r="A6407">
            <v>78771</v>
          </cell>
          <cell r="B6407" t="str">
            <v>Mctp1: multiple C2 domains, transmembrane 1</v>
          </cell>
        </row>
        <row r="6408">
          <cell r="A6408">
            <v>78772</v>
          </cell>
          <cell r="B6408" t="str">
            <v>Hhipl2: hedgehog interacting protein-like 2</v>
          </cell>
        </row>
        <row r="6409">
          <cell r="A6409">
            <v>78779</v>
          </cell>
          <cell r="B6409" t="str">
            <v>Spata2L: spermatogenesis associated 2-like</v>
          </cell>
        </row>
        <row r="6410">
          <cell r="A6410">
            <v>78781</v>
          </cell>
          <cell r="B6410" t="str">
            <v>Zc3hav1: zinc finger CCCH type, antiviral 1</v>
          </cell>
        </row>
        <row r="6411">
          <cell r="A6411">
            <v>78785</v>
          </cell>
          <cell r="B6411" t="str">
            <v>Clip4: CAP-GLY domain containing linker protein family, member 4</v>
          </cell>
        </row>
        <row r="6412">
          <cell r="A6412">
            <v>78787</v>
          </cell>
          <cell r="B6412" t="str">
            <v>Usp54: ubiquitin specific peptidase 54</v>
          </cell>
        </row>
        <row r="6413">
          <cell r="A6413">
            <v>78789</v>
          </cell>
          <cell r="B6413" t="str">
            <v>Vsig1: V-set and immunoglobulin domain containing 1</v>
          </cell>
        </row>
        <row r="6414">
          <cell r="A6414">
            <v>78795</v>
          </cell>
          <cell r="B6414" t="str">
            <v>Armc9: armadillo repeat containing 9</v>
          </cell>
        </row>
        <row r="6415">
          <cell r="A6415">
            <v>78796</v>
          </cell>
          <cell r="B6415" t="str">
            <v>Zcchc4: zinc finger, CCHC domain containing 4</v>
          </cell>
        </row>
        <row r="6416">
          <cell r="A6416">
            <v>78801</v>
          </cell>
          <cell r="B6416" t="str">
            <v>Ak7: adenylate kinase 7</v>
          </cell>
        </row>
        <row r="6417">
          <cell r="A6417">
            <v>78807</v>
          </cell>
          <cell r="B6417" t="str">
            <v>4930544L04Rik: RIKEN cDNA 4930544L04 gene</v>
          </cell>
        </row>
        <row r="6418">
          <cell r="A6418">
            <v>78808</v>
          </cell>
          <cell r="B6418" t="str">
            <v>Stxbp5: syntaxin binding protein 5 (tomosyn)</v>
          </cell>
        </row>
        <row r="6419">
          <cell r="A6419">
            <v>78825</v>
          </cell>
          <cell r="B6419" t="str">
            <v>Pppde1: PPPDE peptidase domain containing 1</v>
          </cell>
        </row>
        <row r="6420">
          <cell r="A6420">
            <v>78829</v>
          </cell>
          <cell r="B6420" t="str">
            <v>Tsc22d4: TSC22 domain family, member 4</v>
          </cell>
        </row>
        <row r="6421">
          <cell r="A6421">
            <v>78833</v>
          </cell>
          <cell r="B6421" t="str">
            <v>Gins3: GINS complex subunit 3 (Psf3 homolog)</v>
          </cell>
        </row>
        <row r="6422">
          <cell r="A6422">
            <v>78834</v>
          </cell>
          <cell r="B6422" t="str">
            <v>Zfp623: zinc finger protein 623</v>
          </cell>
        </row>
        <row r="6423">
          <cell r="A6423">
            <v>78889</v>
          </cell>
          <cell r="B6423" t="str">
            <v>Wsb1: WD repeat and SOCS box-containing 1</v>
          </cell>
        </row>
        <row r="6424">
          <cell r="A6424">
            <v>78891</v>
          </cell>
          <cell r="B6424" t="str">
            <v>Scyl1: SCY1-like 1 (S. cerevisiae)</v>
          </cell>
        </row>
        <row r="6425">
          <cell r="A6425">
            <v>78896</v>
          </cell>
          <cell r="B6425" t="str">
            <v>1500015O10Rik: RIKEN cDNA 1500015O10 gene</v>
          </cell>
        </row>
        <row r="6426">
          <cell r="A6426">
            <v>78906</v>
          </cell>
          <cell r="B6426" t="str">
            <v>9130017N09Rik: RIKEN cDNA 9130017N09 gene</v>
          </cell>
        </row>
        <row r="6427">
          <cell r="A6427">
            <v>78914</v>
          </cell>
          <cell r="B6427" t="str">
            <v>Nadsyn1: NAD synthetase 1</v>
          </cell>
        </row>
        <row r="6428">
          <cell r="A6428">
            <v>78919</v>
          </cell>
          <cell r="B6428" t="str">
            <v>Fndc8: fibronectin type III domain containing 8</v>
          </cell>
        </row>
        <row r="6429">
          <cell r="A6429">
            <v>78931</v>
          </cell>
          <cell r="B6429" t="str">
            <v>4930546C10Rik: RIKEN cDNA 4930546C10 gene</v>
          </cell>
        </row>
        <row r="6430">
          <cell r="A6430">
            <v>78934</v>
          </cell>
          <cell r="B6430" t="str">
            <v>4930581F22Rik: RIKEN cDNA 4930581F22 gene</v>
          </cell>
        </row>
        <row r="6431">
          <cell r="A6431">
            <v>78935</v>
          </cell>
          <cell r="B6431" t="str">
            <v>Saal1: serum amyloid A-like 1</v>
          </cell>
        </row>
        <row r="6432">
          <cell r="A6432">
            <v>78938</v>
          </cell>
          <cell r="B6432" t="str">
            <v>Fbxo34: F-box protein 34</v>
          </cell>
        </row>
        <row r="6433">
          <cell r="A6433">
            <v>78943</v>
          </cell>
          <cell r="B6433" t="str">
            <v>Ern1: endoplasmic reticulum (ER) to nucleus signalling 1</v>
          </cell>
        </row>
        <row r="6434">
          <cell r="A6434">
            <v>78977</v>
          </cell>
          <cell r="B6434" t="str">
            <v>Popdc3: popeye domain containing 3</v>
          </cell>
        </row>
        <row r="6435">
          <cell r="A6435">
            <v>79043</v>
          </cell>
          <cell r="B6435" t="str">
            <v>Spsb3: splA/ryanodine receptor domain and SOCS box containing 3</v>
          </cell>
        </row>
        <row r="6436">
          <cell r="A6436">
            <v>79044</v>
          </cell>
          <cell r="B6436" t="str">
            <v>Mrps34: mitochondrial ribosomal protein S34</v>
          </cell>
        </row>
        <row r="6437">
          <cell r="A6437">
            <v>79059</v>
          </cell>
          <cell r="B6437" t="str">
            <v>Nme3: non-metastatic cells 3, protein expressed in</v>
          </cell>
        </row>
        <row r="6438">
          <cell r="A6438">
            <v>79196</v>
          </cell>
          <cell r="B6438" t="str">
            <v>Osbpl5: oxysterol binding protein-like 5</v>
          </cell>
        </row>
        <row r="6439">
          <cell r="A6439">
            <v>79201</v>
          </cell>
          <cell r="B6439" t="str">
            <v>Tnfrsf23: tumor necrosis factor receptor superfamily, member 23</v>
          </cell>
        </row>
        <row r="6440">
          <cell r="A6440">
            <v>79202</v>
          </cell>
          <cell r="B6440" t="str">
            <v>Tnfrsf22: tumor necrosis factor receptor superfamily, member 22</v>
          </cell>
        </row>
        <row r="6441">
          <cell r="A6441">
            <v>79221</v>
          </cell>
          <cell r="B6441" t="str">
            <v>Hdac9: histone deacetylase 9</v>
          </cell>
        </row>
        <row r="6442">
          <cell r="A6442">
            <v>79263</v>
          </cell>
          <cell r="B6442" t="str">
            <v>Trim39: tripartite motif-containing 39</v>
          </cell>
        </row>
        <row r="6443">
          <cell r="A6443">
            <v>79362</v>
          </cell>
          <cell r="B6443" t="str">
            <v>Bhlhe41: basic helix-loop-helix family, member e41</v>
          </cell>
        </row>
        <row r="6444">
          <cell r="A6444">
            <v>79401</v>
          </cell>
          <cell r="B6444" t="str">
            <v>Spz1: spermatogenic leucine zipper 1</v>
          </cell>
        </row>
        <row r="6445">
          <cell r="A6445">
            <v>79455</v>
          </cell>
          <cell r="B6445" t="str">
            <v>Pdcl2: phosducin-like 2</v>
          </cell>
        </row>
        <row r="6446">
          <cell r="A6446">
            <v>79459</v>
          </cell>
          <cell r="B6446" t="str">
            <v>Aldoart2: aldolase 1, A isoform, retrogene 2</v>
          </cell>
        </row>
        <row r="6447">
          <cell r="A6447">
            <v>79565</v>
          </cell>
          <cell r="B6447" t="str">
            <v>Wbscr27: Williams Beuren syndrome chromosome region 27 (human)</v>
          </cell>
        </row>
        <row r="6448">
          <cell r="A6448">
            <v>80280</v>
          </cell>
          <cell r="B6448" t="str">
            <v>Cdk5rap3: CDK5 regulatory subunit associated protein 3</v>
          </cell>
        </row>
        <row r="6449">
          <cell r="A6449">
            <v>80284</v>
          </cell>
          <cell r="B6449" t="str">
            <v>BC003266: cDNA sequence BC003266</v>
          </cell>
        </row>
        <row r="6450">
          <cell r="A6450">
            <v>80286</v>
          </cell>
          <cell r="B6450" t="str">
            <v>Tusc3: tumor suppressor candidate 3</v>
          </cell>
        </row>
        <row r="6451">
          <cell r="A6451">
            <v>80288</v>
          </cell>
          <cell r="B6451" t="str">
            <v>Bcl9l: B-cell CLL/lymphoma 9-like</v>
          </cell>
        </row>
        <row r="6452">
          <cell r="A6452">
            <v>80290</v>
          </cell>
          <cell r="B6452" t="str">
            <v>Gpr146: G protein-coupled receptor 146</v>
          </cell>
        </row>
        <row r="6453">
          <cell r="A6453">
            <v>80291</v>
          </cell>
          <cell r="B6453" t="str">
            <v>Rilpl2: Rab interacting lysosomal protein-like 2</v>
          </cell>
        </row>
        <row r="6454">
          <cell r="A6454">
            <v>80294</v>
          </cell>
          <cell r="B6454" t="str">
            <v>Pofut2: protein O-fucosyltransferase 2</v>
          </cell>
        </row>
        <row r="6455">
          <cell r="A6455">
            <v>80297</v>
          </cell>
          <cell r="B6455" t="str">
            <v>Spnb4: spectrin beta 4</v>
          </cell>
        </row>
        <row r="6456">
          <cell r="A6456">
            <v>80509</v>
          </cell>
          <cell r="B6456" t="str">
            <v>Med8: mediator of RNA polymerase II transcription, subunit 8 homolog (yeast)</v>
          </cell>
        </row>
        <row r="6457">
          <cell r="A6457">
            <v>80515</v>
          </cell>
          <cell r="B6457" t="str">
            <v>A030009H04Rik: RIKEN cDNA A030009H04 gene</v>
          </cell>
        </row>
        <row r="6458">
          <cell r="A6458">
            <v>80517</v>
          </cell>
          <cell r="B6458" t="str">
            <v>Herpud2: HERPUD family member 2</v>
          </cell>
        </row>
        <row r="6459">
          <cell r="A6459">
            <v>80706</v>
          </cell>
          <cell r="B6459" t="str">
            <v>Olfr160: olfactory receptor 160</v>
          </cell>
        </row>
        <row r="6460">
          <cell r="A6460">
            <v>80707</v>
          </cell>
          <cell r="B6460" t="str">
            <v>Wwox: WW domain-containing oxidoreductase</v>
          </cell>
        </row>
        <row r="6461">
          <cell r="A6461">
            <v>80708</v>
          </cell>
          <cell r="B6461" t="str">
            <v>Pacsin3: protein kinase C and casein kinase substrate in neurons 3</v>
          </cell>
        </row>
        <row r="6462">
          <cell r="A6462">
            <v>80718</v>
          </cell>
          <cell r="B6462" t="str">
            <v>Rab27b: RAB27b, member RAS oncogene family</v>
          </cell>
        </row>
        <row r="6463">
          <cell r="A6463">
            <v>80720</v>
          </cell>
          <cell r="B6463" t="str">
            <v>Pbx4: pre-B-cell leukemia homeobox 4</v>
          </cell>
        </row>
        <row r="6464">
          <cell r="A6464">
            <v>80733</v>
          </cell>
          <cell r="B6464" t="str">
            <v>Car15: carbonic anhydrase 15</v>
          </cell>
        </row>
        <row r="6465">
          <cell r="A6465">
            <v>80743</v>
          </cell>
          <cell r="B6465" t="str">
            <v>Vps16: vacuolar protein sorting 16 (yeast)</v>
          </cell>
        </row>
        <row r="6466">
          <cell r="A6466">
            <v>80744</v>
          </cell>
          <cell r="B6466" t="str">
            <v>Cwc22: CWC22 spliceosome-associated protein homolog (S. cerevisiae)</v>
          </cell>
        </row>
        <row r="6467">
          <cell r="A6467">
            <v>80749</v>
          </cell>
          <cell r="B6467" t="str">
            <v>Lrfn1: leucine rich repeat and fibronectin type III domain containing 1</v>
          </cell>
        </row>
        <row r="6468">
          <cell r="A6468">
            <v>80750</v>
          </cell>
          <cell r="B6468" t="str">
            <v>N4bp1: NEDD4 binding protein 1</v>
          </cell>
        </row>
        <row r="6469">
          <cell r="A6469">
            <v>80751</v>
          </cell>
          <cell r="B6469" t="str">
            <v>Rnf34: ring finger protein 34</v>
          </cell>
        </row>
        <row r="6470">
          <cell r="A6470">
            <v>80752</v>
          </cell>
          <cell r="B6470" t="str">
            <v>Fam20c: family with sequence similarity 20, member C</v>
          </cell>
        </row>
        <row r="6471">
          <cell r="A6471">
            <v>80782</v>
          </cell>
          <cell r="B6471" t="str">
            <v>Klrb1b: killer cell lectin-like receptor subfamily B member 1B</v>
          </cell>
        </row>
        <row r="6472">
          <cell r="A6472">
            <v>80794</v>
          </cell>
          <cell r="B6472" t="str">
            <v>Cblc: Casitas B-lineage lymphoma c</v>
          </cell>
        </row>
        <row r="6473">
          <cell r="A6473">
            <v>80795</v>
          </cell>
          <cell r="B6473" t="str">
            <v>Selk: selenoprotein K</v>
          </cell>
        </row>
        <row r="6474">
          <cell r="A6474">
            <v>80837</v>
          </cell>
          <cell r="B6474" t="str">
            <v>Rhoj: ras homolog gene family, member J</v>
          </cell>
        </row>
        <row r="6475">
          <cell r="A6475">
            <v>80838</v>
          </cell>
          <cell r="B6475" t="str">
            <v>Hist1h1a: histone cluster 1, H1a</v>
          </cell>
        </row>
        <row r="6476">
          <cell r="A6476">
            <v>80857</v>
          </cell>
          <cell r="B6476" t="str">
            <v>Fgf20: fibroblast growth factor 20</v>
          </cell>
        </row>
        <row r="6477">
          <cell r="A6477">
            <v>80859</v>
          </cell>
          <cell r="B6477" t="str">
            <v>Nfkbiz: nuclear factor of kappa light polypeptide gene enhancer in B-cells inhibitor, zeta</v>
          </cell>
        </row>
        <row r="6478">
          <cell r="A6478">
            <v>80860</v>
          </cell>
          <cell r="B6478" t="str">
            <v>Ghdc: GH3 domain containing</v>
          </cell>
        </row>
        <row r="6479">
          <cell r="A6479">
            <v>80861</v>
          </cell>
          <cell r="B6479" t="str">
            <v>Dhx58: DEXH (Asp-Glu-X-His) box polypeptide 58</v>
          </cell>
        </row>
        <row r="6480">
          <cell r="A6480">
            <v>80876</v>
          </cell>
          <cell r="B6480" t="str">
            <v>Ifitm2: interferon induced transmembrane protein 2</v>
          </cell>
        </row>
        <row r="6481">
          <cell r="A6481">
            <v>80877</v>
          </cell>
          <cell r="B6481" t="str">
            <v>Lrba: LPS-responsive beige-like anchor</v>
          </cell>
        </row>
        <row r="6482">
          <cell r="A6482">
            <v>80879</v>
          </cell>
          <cell r="B6482" t="str">
            <v>Slc16a3: solute carrier family 16 (monocarboxylic acid transporters), member 3</v>
          </cell>
        </row>
        <row r="6483">
          <cell r="A6483">
            <v>80880</v>
          </cell>
          <cell r="B6483" t="str">
            <v>Kank3: KN motif and ankyrin repeat domains 3</v>
          </cell>
        </row>
        <row r="6484">
          <cell r="A6484">
            <v>80883</v>
          </cell>
          <cell r="B6484" t="str">
            <v>Ntng1: netrin G1</v>
          </cell>
        </row>
        <row r="6485">
          <cell r="A6485">
            <v>80884</v>
          </cell>
          <cell r="B6485" t="str">
            <v>Maged2: melanoma antigen, family D, 2</v>
          </cell>
        </row>
        <row r="6486">
          <cell r="A6486">
            <v>80888</v>
          </cell>
          <cell r="B6486" t="str">
            <v>Hspb8: heat shock protein 8</v>
          </cell>
        </row>
        <row r="6487">
          <cell r="A6487">
            <v>80889</v>
          </cell>
          <cell r="B6487" t="str">
            <v>Mesdc1: mesoderm development candidate 1</v>
          </cell>
        </row>
        <row r="6488">
          <cell r="A6488">
            <v>80890</v>
          </cell>
          <cell r="B6488" t="str">
            <v>Trim2: tripartite motif-containing 2</v>
          </cell>
        </row>
        <row r="6489">
          <cell r="A6489">
            <v>80903</v>
          </cell>
          <cell r="B6489" t="str">
            <v>Fgf16: fibroblast growth factor 16</v>
          </cell>
        </row>
        <row r="6490">
          <cell r="A6490">
            <v>80905</v>
          </cell>
          <cell r="B6490" t="str">
            <v>Polh: polymerase (DNA directed), eta (RAD 30 related)</v>
          </cell>
        </row>
        <row r="6491">
          <cell r="A6491">
            <v>80907</v>
          </cell>
          <cell r="B6491" t="str">
            <v>Lactb: lactamase, beta</v>
          </cell>
        </row>
        <row r="6492">
          <cell r="A6492">
            <v>80908</v>
          </cell>
          <cell r="B6492" t="str">
            <v>Abo: ABO blood group (transferase A, alpha 1-3-N-acetylgalactosaminyltransferase, transferase B, alpha 1-3-galactosyltransferase)</v>
          </cell>
        </row>
        <row r="6493">
          <cell r="A6493">
            <v>80910</v>
          </cell>
          <cell r="B6493" t="str">
            <v>Gpr84: G protein-coupled receptor 84</v>
          </cell>
        </row>
        <row r="6494">
          <cell r="A6494">
            <v>80911</v>
          </cell>
          <cell r="B6494" t="str">
            <v>Acox3: acyl-Coenzyme A oxidase 3, pristanoyl</v>
          </cell>
        </row>
        <row r="6495">
          <cell r="A6495">
            <v>80913</v>
          </cell>
          <cell r="B6495" t="str">
            <v>Pum2: pumilio 2 (Drosophila)</v>
          </cell>
        </row>
        <row r="6496">
          <cell r="A6496">
            <v>80914</v>
          </cell>
          <cell r="B6496" t="str">
            <v>Uck2: uridine-cytidine kinase 2</v>
          </cell>
        </row>
        <row r="6497">
          <cell r="A6497">
            <v>80915</v>
          </cell>
          <cell r="B6497" t="str">
            <v>Dusp12: dual specificity phosphatase 12</v>
          </cell>
        </row>
        <row r="6498">
          <cell r="A6498">
            <v>80978</v>
          </cell>
          <cell r="B6498" t="str">
            <v>Mrgprh: MAS-related GPR, member H</v>
          </cell>
        </row>
        <row r="6499">
          <cell r="A6499">
            <v>80981</v>
          </cell>
          <cell r="B6499" t="str">
            <v>Arl4d: ADP-ribosylation factor-like 4D</v>
          </cell>
        </row>
        <row r="6500">
          <cell r="A6500">
            <v>80982</v>
          </cell>
          <cell r="B6500" t="str">
            <v>9930013L23Rik: RIKEN cDNA 9930013L23 gene</v>
          </cell>
        </row>
        <row r="6501">
          <cell r="A6501">
            <v>80987</v>
          </cell>
          <cell r="B6501" t="str">
            <v>Nckipsd: NCK interacting protein with SH3 domain</v>
          </cell>
        </row>
        <row r="6502">
          <cell r="A6502">
            <v>81000</v>
          </cell>
          <cell r="B6502" t="str">
            <v>Rad54l2: RAD54 like 2 (S. cerevisiae)</v>
          </cell>
        </row>
        <row r="6503">
          <cell r="A6503">
            <v>81003</v>
          </cell>
          <cell r="B6503" t="str">
            <v>Trim23: tripartite motif-containing 23</v>
          </cell>
        </row>
        <row r="6504">
          <cell r="A6504">
            <v>81013</v>
          </cell>
          <cell r="B6504" t="str">
            <v>V1rd6: vomeronasal 1 receptor, D6</v>
          </cell>
        </row>
        <row r="6505">
          <cell r="A6505">
            <v>81014</v>
          </cell>
          <cell r="B6505" t="str">
            <v>V1rd4: vomeronasal 1 receptor, D4</v>
          </cell>
        </row>
        <row r="6506">
          <cell r="A6506">
            <v>81489</v>
          </cell>
          <cell r="B6506" t="str">
            <v>Dnajb1: DnaJ (Hsp40) homolog, subfamily B, member 1</v>
          </cell>
        </row>
        <row r="6507">
          <cell r="A6507">
            <v>81535</v>
          </cell>
          <cell r="B6507" t="str">
            <v>Sgpp1: sphingosine-1-phosphate phosphatase 1</v>
          </cell>
        </row>
        <row r="6508">
          <cell r="A6508">
            <v>81630</v>
          </cell>
          <cell r="B6508" t="str">
            <v>Zbtb22: zinc finger and BTB domain containing 22</v>
          </cell>
        </row>
        <row r="6509">
          <cell r="A6509">
            <v>81701</v>
          </cell>
          <cell r="B6509" t="str">
            <v>Egfl8: EGF-like domain 8</v>
          </cell>
        </row>
        <row r="6510">
          <cell r="A6510">
            <v>81703</v>
          </cell>
          <cell r="B6510" t="str">
            <v>Jdp2: Jun dimerization protein 2</v>
          </cell>
        </row>
        <row r="6511">
          <cell r="A6511">
            <v>81799</v>
          </cell>
          <cell r="B6511" t="str">
            <v>C1qtnf3: C1q and tumor necrosis factor related protein 3</v>
          </cell>
        </row>
        <row r="6512">
          <cell r="A6512">
            <v>81840</v>
          </cell>
          <cell r="B6512" t="str">
            <v>Sorcs2: sortilin-related VPS10 domain containing receptor 2</v>
          </cell>
        </row>
        <row r="6513">
          <cell r="A6513">
            <v>81877</v>
          </cell>
          <cell r="B6513" t="str">
            <v>Tnxb: tenascin XB</v>
          </cell>
        </row>
        <row r="6514">
          <cell r="A6514">
            <v>81879</v>
          </cell>
          <cell r="B6514" t="str">
            <v>Tcfcp2l1: transcription factor CP2-like 1</v>
          </cell>
        </row>
        <row r="6515">
          <cell r="A6515">
            <v>81896</v>
          </cell>
          <cell r="B6515" t="str">
            <v>Ift122: intraflagellar transport 122 homolog (Chlamydomonas)</v>
          </cell>
        </row>
        <row r="6516">
          <cell r="A6516">
            <v>81897</v>
          </cell>
          <cell r="B6516" t="str">
            <v>Tlr9: toll-like receptor 9</v>
          </cell>
        </row>
        <row r="6517">
          <cell r="A6517">
            <v>81898</v>
          </cell>
          <cell r="B6517" t="str">
            <v>Sf3b1: splicing factor 3b, subunit 1</v>
          </cell>
        </row>
        <row r="6518">
          <cell r="A6518">
            <v>81909</v>
          </cell>
          <cell r="B6518" t="str">
            <v>Zfpl1: zinc finger like protein 1</v>
          </cell>
        </row>
        <row r="6519">
          <cell r="A6519">
            <v>81910</v>
          </cell>
          <cell r="B6519" t="str">
            <v>Rrbp1: ribosome binding protein 1</v>
          </cell>
        </row>
        <row r="6520">
          <cell r="A6520">
            <v>81910</v>
          </cell>
          <cell r="B6520" t="str">
            <v>Rrbp1: ribosome binding protein 1</v>
          </cell>
        </row>
        <row r="6521">
          <cell r="A6521">
            <v>83379</v>
          </cell>
          <cell r="B6521" t="str">
            <v>Klb: klotho beta</v>
          </cell>
        </row>
        <row r="6522">
          <cell r="A6522">
            <v>83380</v>
          </cell>
          <cell r="B6522" t="str">
            <v>Prp2: proline rich protein 2</v>
          </cell>
        </row>
        <row r="6523">
          <cell r="A6523">
            <v>83382</v>
          </cell>
          <cell r="B6523" t="str">
            <v>Siglece: sialic acid binding Ig-like lectin E</v>
          </cell>
        </row>
        <row r="6524">
          <cell r="A6524">
            <v>83383</v>
          </cell>
          <cell r="B6524" t="str">
            <v>Tcfap4: transcription factor AP4</v>
          </cell>
        </row>
        <row r="6525">
          <cell r="A6525">
            <v>83395</v>
          </cell>
          <cell r="B6525" t="str">
            <v>Sp6: trans-acting transcription factor 6</v>
          </cell>
        </row>
        <row r="6526">
          <cell r="A6526">
            <v>83396</v>
          </cell>
          <cell r="B6526" t="str">
            <v>Glis2: GLIS family zinc finger 2</v>
          </cell>
        </row>
        <row r="6527">
          <cell r="A6527">
            <v>83397</v>
          </cell>
          <cell r="B6527" t="str">
            <v>Akap12: A kinase (PRKA) anchor protein (gravin) 12</v>
          </cell>
        </row>
        <row r="6528">
          <cell r="A6528">
            <v>83398</v>
          </cell>
          <cell r="B6528" t="str">
            <v>Ndst3: N-deacetylase/N-sulfotransferase (heparan glucosaminyl) 3</v>
          </cell>
        </row>
        <row r="6529">
          <cell r="A6529">
            <v>83408</v>
          </cell>
          <cell r="B6529" t="str">
            <v>Gimap3: GTPase, IMAP family member 3</v>
          </cell>
        </row>
        <row r="6530">
          <cell r="A6530">
            <v>83409</v>
          </cell>
          <cell r="B6530" t="str">
            <v>Robld3: roadblock domain containing 3</v>
          </cell>
        </row>
        <row r="6531">
          <cell r="A6531">
            <v>83410</v>
          </cell>
          <cell r="B6531" t="str">
            <v>Cstf2t: cleavage stimulation factor, 3' pre-RNA subunit 2, tau</v>
          </cell>
        </row>
        <row r="6532">
          <cell r="A6532">
            <v>83429</v>
          </cell>
          <cell r="B6532" t="str">
            <v>Ctns: cystinosis, nephropathic</v>
          </cell>
        </row>
        <row r="6533">
          <cell r="A6533">
            <v>83431</v>
          </cell>
          <cell r="B6533" t="str">
            <v>Ndel1: nuclear distribution gene E-like homolog 1 (A. nidulans)</v>
          </cell>
        </row>
        <row r="6534">
          <cell r="A6534">
            <v>83433</v>
          </cell>
          <cell r="B6534" t="str">
            <v>Trem2: triggering receptor expressed on myeloid cells 2</v>
          </cell>
        </row>
        <row r="6535">
          <cell r="A6535">
            <v>83434</v>
          </cell>
          <cell r="B6535" t="str">
            <v>Rsph6a: radial spoke head 6 homolog A (Chlamydomonas)</v>
          </cell>
        </row>
        <row r="6536">
          <cell r="A6536">
            <v>83435</v>
          </cell>
          <cell r="B6536" t="str">
            <v>Plekha3: pleckstrin homology domain-containing, family A (phosphoinositide binding specific) member 3</v>
          </cell>
        </row>
        <row r="6537">
          <cell r="A6537">
            <v>83485</v>
          </cell>
          <cell r="B6537" t="str">
            <v>Ngrn: neugrin, neurite outgrowth associated</v>
          </cell>
        </row>
        <row r="6538">
          <cell r="A6538">
            <v>83490</v>
          </cell>
          <cell r="B6538" t="str">
            <v>Pik3ap1: phosphoinositide-3-kinase adaptor protein 1</v>
          </cell>
        </row>
        <row r="6539">
          <cell r="A6539">
            <v>83490</v>
          </cell>
          <cell r="B6539" t="str">
            <v>Pik3ap1: phosphoinositide-3-kinase adaptor protein 1</v>
          </cell>
        </row>
        <row r="6540">
          <cell r="A6540">
            <v>83491</v>
          </cell>
          <cell r="B6540" t="str">
            <v>Pramel1: preferentially expressed antigen in melanoma-like 1</v>
          </cell>
        </row>
        <row r="6541">
          <cell r="A6541">
            <v>83493</v>
          </cell>
          <cell r="B6541" t="str">
            <v>Sacm1l: SAC1 (suppressor of actin mutations 1, homolog)-like (S. cerevisiae)</v>
          </cell>
        </row>
        <row r="6542">
          <cell r="A6542">
            <v>83553</v>
          </cell>
          <cell r="B6542" t="str">
            <v>Tktl1: transketolase-like 1</v>
          </cell>
        </row>
        <row r="6543">
          <cell r="A6543">
            <v>83555</v>
          </cell>
          <cell r="B6543" t="str">
            <v>Tex13: testis expressed gene 13</v>
          </cell>
        </row>
        <row r="6544">
          <cell r="A6544">
            <v>83559</v>
          </cell>
          <cell r="B6544" t="str">
            <v>Tex18: testis expressed gene 18</v>
          </cell>
        </row>
        <row r="6545">
          <cell r="A6545">
            <v>83560</v>
          </cell>
          <cell r="B6545" t="str">
            <v>Tex14: testis expressed gene 14</v>
          </cell>
        </row>
        <row r="6546">
          <cell r="A6546">
            <v>83561</v>
          </cell>
          <cell r="B6546" t="str">
            <v>Tdrd1: tudor domain containing 1</v>
          </cell>
        </row>
        <row r="6547">
          <cell r="A6547">
            <v>83565</v>
          </cell>
          <cell r="B6547" t="str">
            <v>Pramel3: preferentially expressed antigen in melanoma-like 3</v>
          </cell>
        </row>
        <row r="6548">
          <cell r="A6548">
            <v>83602</v>
          </cell>
          <cell r="B6548" t="str">
            <v>Gtf2a1: general transcription factor II A, 1</v>
          </cell>
        </row>
        <row r="6549">
          <cell r="A6549">
            <v>83603</v>
          </cell>
          <cell r="B6549" t="str">
            <v>Elovl4: elongation of very long chain fatty acids (FEN1/Elo2, SUR4/Elo3, yeast)-like 4</v>
          </cell>
        </row>
        <row r="6550">
          <cell r="A6550">
            <v>83669</v>
          </cell>
          <cell r="B6550" t="str">
            <v>Wdr6: WD repeat domain 6</v>
          </cell>
        </row>
        <row r="6551">
          <cell r="A6551">
            <v>83671</v>
          </cell>
          <cell r="B6551" t="str">
            <v>Sytl2: synaptotagmin-like 2</v>
          </cell>
        </row>
        <row r="6552">
          <cell r="A6552">
            <v>83672</v>
          </cell>
          <cell r="B6552" t="str">
            <v>Sytl3: synaptotagmin-like 3</v>
          </cell>
        </row>
        <row r="6553">
          <cell r="A6553">
            <v>83675</v>
          </cell>
          <cell r="B6553" t="str">
            <v>Bicc1: bicaudal C homolog 1 (Drosophila)</v>
          </cell>
        </row>
        <row r="6554">
          <cell r="A6554">
            <v>83679</v>
          </cell>
          <cell r="B6554" t="str">
            <v>Pde4dip: phosphodiesterase 4D interacting protein (myomegalin)</v>
          </cell>
        </row>
        <row r="6555">
          <cell r="A6555">
            <v>83691</v>
          </cell>
          <cell r="B6555" t="str">
            <v>Crispld1: cysteine-rich secretory protein LCCL domain containing 1</v>
          </cell>
        </row>
        <row r="6556">
          <cell r="A6556">
            <v>83701</v>
          </cell>
          <cell r="B6556" t="str">
            <v>Srrt: serrate RNA effector molecule homolog (Arabidopsis)</v>
          </cell>
        </row>
        <row r="6557">
          <cell r="A6557">
            <v>83702</v>
          </cell>
          <cell r="B6557" t="str">
            <v>Akr1c6: aldo-keto reductase family 1, member C6</v>
          </cell>
        </row>
        <row r="6558">
          <cell r="A6558">
            <v>83704</v>
          </cell>
          <cell r="B6558" t="str">
            <v>Slc12a9: solute carrier family 12 (potassium/chloride transporters), member 9</v>
          </cell>
        </row>
        <row r="6559">
          <cell r="A6559">
            <v>83762</v>
          </cell>
          <cell r="B6559" t="str">
            <v>Otof: otoferlin</v>
          </cell>
        </row>
        <row r="6560">
          <cell r="A6560">
            <v>83766</v>
          </cell>
          <cell r="B6560" t="str">
            <v>Actl6b: actin-like 6B</v>
          </cell>
        </row>
        <row r="6561">
          <cell r="A6561">
            <v>83767</v>
          </cell>
          <cell r="B6561" t="str">
            <v>Wasf1: WASP family 1</v>
          </cell>
        </row>
        <row r="6562">
          <cell r="A6562">
            <v>83768</v>
          </cell>
          <cell r="B6562" t="str">
            <v>Dpp7: dipeptidylpeptidase 7</v>
          </cell>
        </row>
        <row r="6563">
          <cell r="A6563">
            <v>83771</v>
          </cell>
          <cell r="B6563" t="str">
            <v>Tas1r3: taste receptor, type 1, member 3</v>
          </cell>
        </row>
        <row r="6564">
          <cell r="A6564">
            <v>83796</v>
          </cell>
          <cell r="B6564" t="str">
            <v>Smarcd2: SWI/SNF related, matrix associated, actin dependent regulator of chromatin, subfamily d, member 2</v>
          </cell>
        </row>
        <row r="6565">
          <cell r="A6565">
            <v>83813</v>
          </cell>
          <cell r="B6565" t="str">
            <v>Tnk1: tyrosine kinase, non-receptor, 1</v>
          </cell>
        </row>
        <row r="6566">
          <cell r="A6566">
            <v>83815</v>
          </cell>
          <cell r="B6566" t="str">
            <v>Cenpq: centromere protein Q</v>
          </cell>
        </row>
        <row r="6567">
          <cell r="A6567">
            <v>83921</v>
          </cell>
          <cell r="B6567" t="str">
            <v>Tmem2: transmembrane protein 2</v>
          </cell>
        </row>
        <row r="6568">
          <cell r="A6568">
            <v>83945</v>
          </cell>
          <cell r="B6568" t="str">
            <v>Dnaja3: DnaJ (Hsp40) homolog, subfamily A, member 3</v>
          </cell>
        </row>
        <row r="6569">
          <cell r="A6569">
            <v>83961</v>
          </cell>
          <cell r="B6569" t="str">
            <v>Nrg4: neuregulin 4</v>
          </cell>
        </row>
        <row r="6570">
          <cell r="A6570">
            <v>83965</v>
          </cell>
          <cell r="B6570" t="str">
            <v>Enpp5: ectonucleotide pyrophosphatase/phosphodiesterase 5</v>
          </cell>
        </row>
        <row r="6571">
          <cell r="A6571">
            <v>83995</v>
          </cell>
          <cell r="B6571" t="str">
            <v>Mmp1a: matrix metallopeptidase 1a (interstitial collagenase)</v>
          </cell>
        </row>
        <row r="6572">
          <cell r="A6572">
            <v>83996</v>
          </cell>
          <cell r="B6572" t="str">
            <v>Mmp1b: matrix metallopeptidase 1b (interstitial collagenase)</v>
          </cell>
        </row>
        <row r="6573">
          <cell r="A6573">
            <v>83997</v>
          </cell>
          <cell r="B6573" t="str">
            <v>Slmap: sarcolemma associated protein</v>
          </cell>
        </row>
        <row r="6574">
          <cell r="A6574">
            <v>84004</v>
          </cell>
          <cell r="B6574" t="str">
            <v>Mcam: melanoma cell adhesion molecule</v>
          </cell>
        </row>
        <row r="6575">
          <cell r="A6575">
            <v>84036</v>
          </cell>
          <cell r="B6575" t="str">
            <v>Kcnn1: potassium intermediate/small conductance calcium-activated channel, subfamily N, member 1</v>
          </cell>
        </row>
        <row r="6576">
          <cell r="A6576">
            <v>84094</v>
          </cell>
          <cell r="B6576" t="str">
            <v>Plvap: plasmalemma vesicle associated protein</v>
          </cell>
        </row>
        <row r="6577">
          <cell r="A6577">
            <v>84506</v>
          </cell>
          <cell r="B6577" t="str">
            <v>Hamp: hepcidin antimicrobial peptide</v>
          </cell>
        </row>
        <row r="6578">
          <cell r="A6578">
            <v>84543</v>
          </cell>
          <cell r="B6578" t="str">
            <v>Sval2: seminal vesicle antigen-like 2</v>
          </cell>
        </row>
        <row r="6579">
          <cell r="A6579">
            <v>84544</v>
          </cell>
          <cell r="B6579" t="str">
            <v>Cd96: CD96 antigen</v>
          </cell>
        </row>
        <row r="6580">
          <cell r="A6580">
            <v>84652</v>
          </cell>
          <cell r="B6580" t="str">
            <v>Fam126a: family with sequence similarity 126, member A</v>
          </cell>
        </row>
        <row r="6581">
          <cell r="A6581">
            <v>85031</v>
          </cell>
          <cell r="B6581" t="str">
            <v>Pla1a: phospholipase A1 member A</v>
          </cell>
        </row>
        <row r="6582">
          <cell r="A6582">
            <v>85308</v>
          </cell>
          <cell r="B6582" t="str">
            <v>Fam158a: family with sequence similarity 158, member A</v>
          </cell>
        </row>
        <row r="6583">
          <cell r="A6583">
            <v>93670</v>
          </cell>
          <cell r="B6583" t="str">
            <v>Tac4: tachykinin 4</v>
          </cell>
        </row>
        <row r="6584">
          <cell r="A6584">
            <v>93671</v>
          </cell>
          <cell r="B6584" t="str">
            <v>Cd163: CD163 antigen</v>
          </cell>
        </row>
        <row r="6585">
          <cell r="A6585">
            <v>93673</v>
          </cell>
          <cell r="B6585" t="str">
            <v>Cml2: camello-like 2</v>
          </cell>
        </row>
        <row r="6586">
          <cell r="A6586">
            <v>93674</v>
          </cell>
          <cell r="B6586" t="str">
            <v>Cml3: camello-like 3</v>
          </cell>
        </row>
        <row r="6587">
          <cell r="A6587">
            <v>93675</v>
          </cell>
          <cell r="B6587" t="str">
            <v>Clec2i: C-type lectin domain family 2, member i</v>
          </cell>
        </row>
        <row r="6588">
          <cell r="A6588">
            <v>93677</v>
          </cell>
          <cell r="B6588" t="str">
            <v>Lmod2: leiomodin 2 (cardiac)</v>
          </cell>
        </row>
        <row r="6589">
          <cell r="A6589">
            <v>93683</v>
          </cell>
          <cell r="B6589" t="str">
            <v>Glce: glucuronyl C5-epimerase</v>
          </cell>
        </row>
        <row r="6590">
          <cell r="A6590">
            <v>93689</v>
          </cell>
          <cell r="B6590" t="str">
            <v>Lmod1: leiomodin 1 (smooth muscle)</v>
          </cell>
        </row>
        <row r="6591">
          <cell r="A6591">
            <v>93690</v>
          </cell>
          <cell r="B6591" t="str">
            <v>Gpr45: G protein-coupled receptor 45</v>
          </cell>
        </row>
        <row r="6592">
          <cell r="A6592">
            <v>93691</v>
          </cell>
          <cell r="B6592" t="str">
            <v>Klf7: Kruppel-like factor 7 (ubiquitous)</v>
          </cell>
        </row>
        <row r="6593">
          <cell r="A6593">
            <v>93692</v>
          </cell>
          <cell r="B6593" t="str">
            <v>Glrx: glutaredoxin</v>
          </cell>
        </row>
        <row r="6594">
          <cell r="A6594">
            <v>93695</v>
          </cell>
          <cell r="B6594" t="str">
            <v>Gpnmb: glycoprotein (transmembrane) nmb</v>
          </cell>
        </row>
        <row r="6595">
          <cell r="A6595">
            <v>93696</v>
          </cell>
          <cell r="B6595" t="str">
            <v>Chrac1: chromatin accessibility complex 1</v>
          </cell>
        </row>
        <row r="6596">
          <cell r="A6596">
            <v>93730</v>
          </cell>
          <cell r="B6596" t="str">
            <v>Lztfl1: leucine zipper transcription factor-like 1</v>
          </cell>
        </row>
        <row r="6597">
          <cell r="A6597">
            <v>93732</v>
          </cell>
          <cell r="B6597" t="str">
            <v>Acox2: acyl-Coenzyme A oxidase 2, branched chain</v>
          </cell>
        </row>
        <row r="6598">
          <cell r="A6598">
            <v>93734</v>
          </cell>
          <cell r="B6598" t="str">
            <v>Mpv17l: Mpv17 transgene, kidney disease mutant-like</v>
          </cell>
        </row>
        <row r="6599">
          <cell r="A6599">
            <v>93737</v>
          </cell>
          <cell r="B6599" t="str">
            <v>Pard6g: par-6 partitioning defective 6 homolog gamma (C. elegans)</v>
          </cell>
        </row>
        <row r="6600">
          <cell r="A6600">
            <v>93742</v>
          </cell>
          <cell r="B6600" t="str">
            <v>Pard3: par-3 (partitioning defective 3) homolog (C. elegans)</v>
          </cell>
        </row>
        <row r="6601">
          <cell r="A6601">
            <v>93762</v>
          </cell>
          <cell r="B6601" t="str">
            <v>Smarca5: SWI/SNF related, matrix associated, actin dependent regulator of chromatin, subfamily a, member 5</v>
          </cell>
        </row>
        <row r="6602">
          <cell r="A6602">
            <v>93765</v>
          </cell>
          <cell r="B6602" t="str">
            <v>Ube2n: ubiquitin-conjugating enzyme E2N</v>
          </cell>
        </row>
        <row r="6603">
          <cell r="A6603">
            <v>93790</v>
          </cell>
          <cell r="B6603" t="str">
            <v>Nipa2: non imprinted in Prader-Willi/Angelman syndrome 2 homolog (human)</v>
          </cell>
        </row>
        <row r="6604">
          <cell r="A6604">
            <v>93806</v>
          </cell>
          <cell r="B6604" t="str">
            <v>Serpinb9g: serine (or cysteine) peptidase inhibitor, clade B, member 9g</v>
          </cell>
        </row>
        <row r="6605">
          <cell r="A6605">
            <v>93834</v>
          </cell>
          <cell r="B6605" t="str">
            <v>Peli2: pellino 2</v>
          </cell>
        </row>
        <row r="6606">
          <cell r="A6606">
            <v>93966</v>
          </cell>
          <cell r="B6606" t="str">
            <v>Hemgn: hemogen</v>
          </cell>
        </row>
        <row r="6607">
          <cell r="A6607">
            <v>93968</v>
          </cell>
          <cell r="B6607" t="str">
            <v>Klra21: killer cell lectin-like receptor subfamily A, member 21</v>
          </cell>
        </row>
        <row r="6608">
          <cell r="A6608">
            <v>94043</v>
          </cell>
          <cell r="B6608" t="str">
            <v>Tm2d1: TM2 domain containing 1</v>
          </cell>
        </row>
        <row r="6609">
          <cell r="A6609">
            <v>94047</v>
          </cell>
          <cell r="B6609" t="str">
            <v>Cecr6: cat eye syndrome chromosome region, candidate 6 homolog (human)</v>
          </cell>
        </row>
        <row r="6610">
          <cell r="A6610">
            <v>94061</v>
          </cell>
          <cell r="B6610" t="str">
            <v>Mrpl1: mitochondrial ribosomal protein L1</v>
          </cell>
        </row>
        <row r="6611">
          <cell r="A6611">
            <v>94061</v>
          </cell>
          <cell r="B6611" t="str">
            <v>Mrpl1: mitochondrial ribosomal protein L1</v>
          </cell>
        </row>
        <row r="6612">
          <cell r="A6612">
            <v>94063</v>
          </cell>
          <cell r="B6612" t="str">
            <v>Mrpl16: mitochondrial ribosomal protein L16</v>
          </cell>
        </row>
        <row r="6613">
          <cell r="A6613">
            <v>94064</v>
          </cell>
          <cell r="B6613" t="str">
            <v>Mrpl27: mitochondrial ribosomal protein L27</v>
          </cell>
        </row>
        <row r="6614">
          <cell r="A6614">
            <v>94065</v>
          </cell>
          <cell r="B6614" t="str">
            <v>Mrpl34: mitochondrial ribosomal protein L34</v>
          </cell>
        </row>
        <row r="6615">
          <cell r="A6615">
            <v>94067</v>
          </cell>
          <cell r="B6615" t="str">
            <v>Mrpl43: mitochondrial ribosomal protein L43</v>
          </cell>
        </row>
        <row r="6616">
          <cell r="A6616">
            <v>94089</v>
          </cell>
          <cell r="B6616" t="str">
            <v>Trim7: tripartite motif-containing 7</v>
          </cell>
        </row>
        <row r="6617">
          <cell r="A6617">
            <v>94091</v>
          </cell>
          <cell r="B6617" t="str">
            <v>Trim11: tripartite motif-containing 11</v>
          </cell>
        </row>
        <row r="6618">
          <cell r="A6618">
            <v>94175</v>
          </cell>
          <cell r="B6618" t="str">
            <v>Hrg: histidine-rich glycoprotein</v>
          </cell>
        </row>
        <row r="6619">
          <cell r="A6619">
            <v>94179</v>
          </cell>
          <cell r="B6619" t="str">
            <v>Krt23: keratin 23</v>
          </cell>
        </row>
        <row r="6620">
          <cell r="A6620">
            <v>94180</v>
          </cell>
          <cell r="B6620" t="str">
            <v>Acsbg1: acyl-CoA synthetase bubblegum family member 1</v>
          </cell>
        </row>
        <row r="6621">
          <cell r="A6621">
            <v>94181</v>
          </cell>
          <cell r="B6621" t="str">
            <v>Nans: N-acetylneuraminic acid synthase (sialic acid synthase)</v>
          </cell>
        </row>
        <row r="6622">
          <cell r="A6622">
            <v>94185</v>
          </cell>
          <cell r="B6622" t="str">
            <v>Tnfrsf21: tumor necrosis factor receptor superfamily, member 21</v>
          </cell>
        </row>
        <row r="6623">
          <cell r="A6623">
            <v>94186</v>
          </cell>
          <cell r="B6623" t="str">
            <v>Strn3: striatin, calmodulin binding protein 3</v>
          </cell>
        </row>
        <row r="6624">
          <cell r="A6624">
            <v>94190</v>
          </cell>
          <cell r="B6624" t="str">
            <v>Ophn1: oligophrenin 1</v>
          </cell>
        </row>
        <row r="6625">
          <cell r="A6625">
            <v>94217</v>
          </cell>
          <cell r="B6625" t="str">
            <v>Lrp1b: low density lipoprotein-related protein 1B (deleted in tumors)</v>
          </cell>
        </row>
        <row r="6626">
          <cell r="A6626">
            <v>94218</v>
          </cell>
          <cell r="B6626" t="str">
            <v>Cnnm3: cyclin M3</v>
          </cell>
        </row>
        <row r="6627">
          <cell r="A6627">
            <v>94219</v>
          </cell>
          <cell r="B6627" t="str">
            <v>Cnnm2: cyclin M2</v>
          </cell>
        </row>
        <row r="6628">
          <cell r="A6628">
            <v>94221</v>
          </cell>
          <cell r="B6628" t="str">
            <v>Gopc: golgi associated PDZ and coiled-coil motif containing</v>
          </cell>
        </row>
        <row r="6629">
          <cell r="A6629">
            <v>94222</v>
          </cell>
          <cell r="B6629" t="str">
            <v>Olig3: oligodendrocyte transcription factor 3</v>
          </cell>
        </row>
        <row r="6630">
          <cell r="A6630">
            <v>94223</v>
          </cell>
          <cell r="B6630" t="str">
            <v>Dgcr8: DiGeorge syndrome critical region gene 8</v>
          </cell>
        </row>
        <row r="6631">
          <cell r="A6631">
            <v>94224</v>
          </cell>
          <cell r="B6631" t="str">
            <v>Srd5a2: steroid 5 alpha-reductase 2</v>
          </cell>
        </row>
        <row r="6632">
          <cell r="A6632">
            <v>94227</v>
          </cell>
          <cell r="B6632" t="str">
            <v>Pi15: peptidase inhibitor 15</v>
          </cell>
        </row>
        <row r="6633">
          <cell r="A6633">
            <v>94229</v>
          </cell>
          <cell r="B6633" t="str">
            <v>Slc4a10: solute carrier family 4, sodium bicarbonate cotransporter-like, member 10</v>
          </cell>
        </row>
        <row r="6634">
          <cell r="A6634">
            <v>94242</v>
          </cell>
          <cell r="B6634" t="str">
            <v>Tinagl1: tubulointerstitial nephritis antigen-like 1</v>
          </cell>
        </row>
        <row r="6635">
          <cell r="A6635">
            <v>94245</v>
          </cell>
          <cell r="B6635" t="str">
            <v>Dtnbp1: dystrobrevin binding protein 1</v>
          </cell>
        </row>
        <row r="6636">
          <cell r="A6636">
            <v>94254</v>
          </cell>
          <cell r="B6636" t="str">
            <v>Wbscr16: Williams-Beuren syndrome chromosome region 16 homolog (human)</v>
          </cell>
        </row>
        <row r="6637">
          <cell r="A6637">
            <v>94275</v>
          </cell>
          <cell r="B6637" t="str">
            <v>Maged1: melanoma antigen, family D, 1</v>
          </cell>
        </row>
        <row r="6638">
          <cell r="A6638">
            <v>94315</v>
          </cell>
          <cell r="B6638" t="str">
            <v>Prcc: papillary renal cell carcinoma (translocation-associated)</v>
          </cell>
        </row>
        <row r="6639">
          <cell r="A6639">
            <v>94332</v>
          </cell>
          <cell r="B6639" t="str">
            <v>Cadm3: cell adhesion molecule 3</v>
          </cell>
        </row>
        <row r="6640">
          <cell r="A6640">
            <v>94352</v>
          </cell>
          <cell r="B6640" t="str">
            <v>Loxl2: lysyl oxidase-like 2</v>
          </cell>
        </row>
        <row r="6641">
          <cell r="A6641">
            <v>94352</v>
          </cell>
          <cell r="B6641" t="str">
            <v>Loxl2: lysyl oxidase-like 2</v>
          </cell>
        </row>
        <row r="6642">
          <cell r="A6642">
            <v>94353</v>
          </cell>
          <cell r="B6642" t="str">
            <v>Hmgn3: high mobility group nucleosomal binding domain 3</v>
          </cell>
        </row>
        <row r="6643">
          <cell r="A6643">
            <v>96875</v>
          </cell>
          <cell r="B6643" t="str">
            <v>Prg4: proteoglycan 4 (megakaryocyte stimulating factor, articular superficial zone protein)</v>
          </cell>
        </row>
        <row r="6644">
          <cell r="A6644">
            <v>97112</v>
          </cell>
          <cell r="B6644" t="str">
            <v>Nmd3: NMD3 homolog (S. cerevisiae)</v>
          </cell>
        </row>
        <row r="6645">
          <cell r="A6645">
            <v>97122</v>
          </cell>
          <cell r="B6645" t="str">
            <v>Hist2h4: histone cluster 2, H4</v>
          </cell>
        </row>
        <row r="6646">
          <cell r="A6646">
            <v>97287</v>
          </cell>
          <cell r="B6646" t="str">
            <v>Mtmr14: myotubularin related protein 14</v>
          </cell>
        </row>
        <row r="6647">
          <cell r="A6647">
            <v>97387</v>
          </cell>
          <cell r="B6647" t="str">
            <v>Strn4: striatin, calmodulin binding protein 4</v>
          </cell>
        </row>
        <row r="6648">
          <cell r="A6648">
            <v>97484</v>
          </cell>
          <cell r="B6648" t="str">
            <v>Cog8: component of oligomeric golgi complex 8</v>
          </cell>
        </row>
        <row r="6649">
          <cell r="A6649">
            <v>97541</v>
          </cell>
          <cell r="B6649" t="str">
            <v>Qars: glutaminyl-tRNA synthetase</v>
          </cell>
        </row>
        <row r="6650">
          <cell r="A6650">
            <v>97998</v>
          </cell>
          <cell r="B6650" t="str">
            <v>Depdc6: DEP domain containing 6</v>
          </cell>
        </row>
        <row r="6651">
          <cell r="A6651">
            <v>98221</v>
          </cell>
          <cell r="B6651" t="str">
            <v>Eif3m: eukaryotic translation initiation factor 3, subunit M</v>
          </cell>
        </row>
        <row r="6652">
          <cell r="A6652">
            <v>98363</v>
          </cell>
          <cell r="B6652" t="str">
            <v>Efhd1: EF hand domain containing 1</v>
          </cell>
        </row>
        <row r="6653">
          <cell r="A6653">
            <v>98365</v>
          </cell>
          <cell r="B6653" t="str">
            <v>Slamf9: SLAM family member 9</v>
          </cell>
        </row>
        <row r="6654">
          <cell r="A6654">
            <v>98432</v>
          </cell>
          <cell r="B6654" t="str">
            <v>Phlpp1: PH domain and leucine rich repeat protein phosphatase 1</v>
          </cell>
        </row>
        <row r="6655">
          <cell r="A6655">
            <v>98685</v>
          </cell>
          <cell r="B6655" t="str">
            <v>1190005F20Rik: RIKEN cDNA 1190005F20 gene</v>
          </cell>
        </row>
        <row r="6656">
          <cell r="A6656">
            <v>98985</v>
          </cell>
          <cell r="B6656" t="str">
            <v>Clp1: CLP1, cleavage and polyadenylation factor I subunit, homolog (S. cerevisiae)</v>
          </cell>
        </row>
        <row r="6657">
          <cell r="A6657">
            <v>99349</v>
          </cell>
          <cell r="B6657" t="str">
            <v>Dnajc24: DnaJ (Hsp40) homolog, subfamily C, member 24</v>
          </cell>
        </row>
        <row r="6658">
          <cell r="A6658">
            <v>99375</v>
          </cell>
          <cell r="B6658" t="str">
            <v>Cul4a: cullin 4A</v>
          </cell>
        </row>
        <row r="6659">
          <cell r="A6659">
            <v>99377</v>
          </cell>
          <cell r="B6659" t="str">
            <v>Sall4: sal-like 4 (Drosophila)</v>
          </cell>
        </row>
        <row r="6660">
          <cell r="A6660">
            <v>99543</v>
          </cell>
          <cell r="B6660" t="str">
            <v>Olfml3: olfactomedin-like 3</v>
          </cell>
        </row>
        <row r="6661">
          <cell r="A6661">
            <v>99650</v>
          </cell>
          <cell r="B6661" t="str">
            <v>4933434E20Rik: RIKEN cDNA 4933434E20 gene</v>
          </cell>
        </row>
        <row r="6662">
          <cell r="A6662">
            <v>99730</v>
          </cell>
          <cell r="B6662" t="str">
            <v>Taf13: TAF13 RNA polymerase II, TATA box binding protein (TBP)-associated factor</v>
          </cell>
        </row>
        <row r="6663">
          <cell r="A6663">
            <v>99899</v>
          </cell>
          <cell r="B6663" t="str">
            <v>Ifi44: interferon-induced protein 44</v>
          </cell>
        </row>
        <row r="6664">
          <cell r="A6664">
            <v>100087</v>
          </cell>
          <cell r="B6664" t="str">
            <v>Kti12: KTI12 homolog, chromatin associated (S. cerevisiae)</v>
          </cell>
        </row>
        <row r="6665">
          <cell r="A6665">
            <v>100090</v>
          </cell>
          <cell r="B6665" t="str">
            <v>Zbtb48: zinc finger and BTB domain containing 48</v>
          </cell>
        </row>
        <row r="6666">
          <cell r="A6666">
            <v>100177</v>
          </cell>
          <cell r="B6666" t="str">
            <v>Zmym6: zinc finger, MYM-type 6</v>
          </cell>
        </row>
        <row r="6667">
          <cell r="A6667">
            <v>100226</v>
          </cell>
          <cell r="B6667" t="str">
            <v>Stx12: syntaxin 12</v>
          </cell>
        </row>
        <row r="6668">
          <cell r="A6668">
            <v>100273</v>
          </cell>
          <cell r="B6668" t="str">
            <v>Osbpl9: oxysterol binding protein-like 9</v>
          </cell>
        </row>
        <row r="6669">
          <cell r="A6669">
            <v>100494</v>
          </cell>
          <cell r="B6669" t="str">
            <v>Zfand2a: zinc finger, AN1-type domain 2A</v>
          </cell>
        </row>
        <row r="6670">
          <cell r="A6670">
            <v>100678</v>
          </cell>
          <cell r="B6670" t="str">
            <v>Psph: phosphoserine phosphatase</v>
          </cell>
        </row>
        <row r="6671">
          <cell r="A6671">
            <v>100727</v>
          </cell>
          <cell r="B6671" t="str">
            <v>Ugt2b34: UDP glucuronosyltransferase 2 family, polypeptide B34</v>
          </cell>
        </row>
        <row r="6672">
          <cell r="A6672">
            <v>100732</v>
          </cell>
          <cell r="B6672" t="str">
            <v>Mapre3: microtubule-associated protein, RP/EB family, member 3</v>
          </cell>
        </row>
        <row r="6673">
          <cell r="A6673">
            <v>100764</v>
          </cell>
          <cell r="B6673" t="str">
            <v>1110008J03Rik: RIKEN cDNA 1110008J03 gene</v>
          </cell>
        </row>
        <row r="6674">
          <cell r="A6674">
            <v>100972</v>
          </cell>
          <cell r="B6674" t="str">
            <v>Rab28: RAB28, member RAS oncogene family</v>
          </cell>
        </row>
        <row r="6675">
          <cell r="A6675">
            <v>101502</v>
          </cell>
          <cell r="B6675" t="str">
            <v>Hsd3b7: hydroxy-delta-5-steroid dehydrogenase, 3 beta- and steroid delta-isomerase 7</v>
          </cell>
        </row>
        <row r="6676">
          <cell r="A6676">
            <v>101533</v>
          </cell>
          <cell r="B6676" t="str">
            <v>Klk9: kallikrein related-peptidase 9</v>
          </cell>
        </row>
        <row r="6677">
          <cell r="A6677">
            <v>101706</v>
          </cell>
          <cell r="B6677" t="str">
            <v>Numa1: nuclear mitotic apparatus protein 1</v>
          </cell>
        </row>
        <row r="6678">
          <cell r="A6678">
            <v>101739</v>
          </cell>
          <cell r="B6678" t="str">
            <v>Psip1: PC4 and SFRS1 interacting protein 1</v>
          </cell>
        </row>
        <row r="6679">
          <cell r="A6679">
            <v>101772</v>
          </cell>
          <cell r="B6679" t="str">
            <v>Ano1: anoctamin 1, calcium activated chloride channel</v>
          </cell>
        </row>
        <row r="6680">
          <cell r="A6680">
            <v>101861</v>
          </cell>
          <cell r="B6680" t="str">
            <v>Ints4: integrator complex subunit 4</v>
          </cell>
        </row>
        <row r="6681">
          <cell r="A6681">
            <v>101869</v>
          </cell>
          <cell r="B6681" t="str">
            <v>Unc45a: unc-45 homolog A (C. elegans)</v>
          </cell>
        </row>
        <row r="6682">
          <cell r="A6682">
            <v>102247</v>
          </cell>
          <cell r="B6682" t="str">
            <v>Agpat6: 1-acylglycerol-3-phosphate O-acyltransferase 6 (lysophosphatidic acid acyltransferase, zeta)</v>
          </cell>
        </row>
        <row r="6683">
          <cell r="A6683">
            <v>102294</v>
          </cell>
          <cell r="B6683" t="str">
            <v>Cyp4v3: cytochrome P450, family 4, subfamily v, polypeptide 3</v>
          </cell>
        </row>
        <row r="6684">
          <cell r="A6684">
            <v>102566</v>
          </cell>
          <cell r="B6684" t="str">
            <v>Ano10: anoctamin 10</v>
          </cell>
        </row>
        <row r="6685">
          <cell r="A6685">
            <v>102866</v>
          </cell>
          <cell r="B6685" t="str">
            <v>Pls3: plastin 3 (T-isoform)</v>
          </cell>
        </row>
        <row r="6686">
          <cell r="A6686">
            <v>103140</v>
          </cell>
          <cell r="B6686" t="str">
            <v>Gstt3: glutathione S-transferase, theta 3</v>
          </cell>
        </row>
        <row r="6687">
          <cell r="A6687">
            <v>103236</v>
          </cell>
          <cell r="B6687" t="str">
            <v>Csnk1g2: casein kinase 1, gamma 2</v>
          </cell>
        </row>
        <row r="6688">
          <cell r="A6688">
            <v>103268</v>
          </cell>
          <cell r="B6688" t="str">
            <v>2410017P07Rik: RIKEN cDNA 2410017P07 gene</v>
          </cell>
        </row>
        <row r="6689">
          <cell r="A6689">
            <v>103425</v>
          </cell>
          <cell r="B6689" t="str">
            <v>Ncln: nicalin homolog (zebrafish)</v>
          </cell>
        </row>
        <row r="6690">
          <cell r="A6690">
            <v>103468</v>
          </cell>
          <cell r="B6690" t="str">
            <v>Nup107: nucleoporin 107</v>
          </cell>
        </row>
        <row r="6691">
          <cell r="A6691">
            <v>103551</v>
          </cell>
          <cell r="B6691" t="str">
            <v>E130012A19Rik: RIKEN cDNA E130012A19 gene</v>
          </cell>
        </row>
        <row r="6692">
          <cell r="A6692">
            <v>103554</v>
          </cell>
          <cell r="B6692" t="str">
            <v>Psme4: proteasome (prosome, macropain) activator subunit 4</v>
          </cell>
        </row>
        <row r="6693">
          <cell r="A6693">
            <v>103712</v>
          </cell>
          <cell r="B6693" t="str">
            <v>6330403K07Rik: RIKEN cDNA 6330403K07 gene</v>
          </cell>
        </row>
        <row r="6694">
          <cell r="A6694">
            <v>103742</v>
          </cell>
          <cell r="B6694" t="str">
            <v>1810046J19Rik: RIKEN cDNA 1810046J19 gene</v>
          </cell>
        </row>
        <row r="6695">
          <cell r="A6695">
            <v>103743</v>
          </cell>
          <cell r="B6695" t="str">
            <v>Tmem98: transmembrane protein 98</v>
          </cell>
        </row>
        <row r="6696">
          <cell r="A6696">
            <v>104009</v>
          </cell>
          <cell r="B6696" t="str">
            <v>Qsox1: quiescin Q6 sulfhydryl oxidase 1</v>
          </cell>
        </row>
        <row r="6697">
          <cell r="A6697">
            <v>104010</v>
          </cell>
          <cell r="B6697" t="str">
            <v>Cdh22: cadherin 22</v>
          </cell>
        </row>
        <row r="6698">
          <cell r="A6698">
            <v>104027</v>
          </cell>
          <cell r="B6698" t="str">
            <v>Synpo: synaptopodin</v>
          </cell>
        </row>
        <row r="6699">
          <cell r="A6699">
            <v>104086</v>
          </cell>
          <cell r="B6699" t="str">
            <v>Cyp27a1: cytochrome P450, family 27, subfamily a, polypeptide 1</v>
          </cell>
        </row>
        <row r="6700">
          <cell r="A6700">
            <v>104103</v>
          </cell>
          <cell r="B6700" t="str">
            <v>Airn: antisense Igf2r RNA</v>
          </cell>
        </row>
        <row r="6701">
          <cell r="A6701">
            <v>104112</v>
          </cell>
          <cell r="B6701" t="str">
            <v>Acly: ATP citrate lyase</v>
          </cell>
        </row>
        <row r="6702">
          <cell r="A6702">
            <v>104130</v>
          </cell>
          <cell r="B6702" t="str">
            <v>Ndufb11: NADH dehydrogenase (ubiquinone) 1 beta subcomplex, 11</v>
          </cell>
        </row>
        <row r="6703">
          <cell r="A6703">
            <v>104156</v>
          </cell>
          <cell r="B6703" t="str">
            <v>Etv5: ets variant gene 5</v>
          </cell>
        </row>
        <row r="6704">
          <cell r="A6704">
            <v>104174</v>
          </cell>
          <cell r="B6704" t="str">
            <v>Gldc: glycine decarboxylase</v>
          </cell>
        </row>
        <row r="6705">
          <cell r="A6705">
            <v>104252</v>
          </cell>
          <cell r="B6705" t="str">
            <v>Cdc42ep2: CDC42 effector protein (Rho GTPase binding) 2</v>
          </cell>
        </row>
        <row r="6706">
          <cell r="A6706">
            <v>104303</v>
          </cell>
          <cell r="B6706" t="str">
            <v>Arl1: ADP-ribosylation factor-like 1</v>
          </cell>
        </row>
        <row r="6707">
          <cell r="A6707">
            <v>104318</v>
          </cell>
          <cell r="B6707" t="str">
            <v>Csnk1d: casein kinase 1, delta</v>
          </cell>
        </row>
        <row r="6708">
          <cell r="A6708">
            <v>104318</v>
          </cell>
          <cell r="B6708" t="str">
            <v>Csnk1d: casein kinase 1, delta</v>
          </cell>
        </row>
        <row r="6709">
          <cell r="A6709">
            <v>104346</v>
          </cell>
          <cell r="B6709" t="str">
            <v>Gas8: growth arrest specific 8</v>
          </cell>
        </row>
        <row r="6710">
          <cell r="A6710">
            <v>104362</v>
          </cell>
          <cell r="B6710" t="str">
            <v>Meig1: meiosis expressed gene 1</v>
          </cell>
        </row>
        <row r="6711">
          <cell r="A6711">
            <v>104383</v>
          </cell>
          <cell r="B6711" t="str">
            <v>Rcor2: REST corepressor 2</v>
          </cell>
        </row>
        <row r="6712">
          <cell r="A6712">
            <v>104384</v>
          </cell>
          <cell r="B6712" t="str">
            <v>Rhox9: reproductive homeobox 9</v>
          </cell>
        </row>
        <row r="6713">
          <cell r="A6713">
            <v>104416</v>
          </cell>
          <cell r="B6713" t="str">
            <v>Bap1: Brca1 associated protein 1</v>
          </cell>
        </row>
        <row r="6714">
          <cell r="A6714">
            <v>104445</v>
          </cell>
          <cell r="B6714" t="str">
            <v>Cdc42ep1: CDC42 effector protein (Rho GTPase binding) 1</v>
          </cell>
        </row>
        <row r="6715">
          <cell r="A6715">
            <v>104457</v>
          </cell>
          <cell r="B6715" t="str">
            <v>0610010K14Rik: RIKEN cDNA 0610010K14 gene</v>
          </cell>
        </row>
        <row r="6716">
          <cell r="A6716">
            <v>104457</v>
          </cell>
          <cell r="B6716" t="str">
            <v>0610010K14Rik: RIKEN cDNA 0610010K14 gene</v>
          </cell>
        </row>
        <row r="6717">
          <cell r="A6717">
            <v>104458</v>
          </cell>
          <cell r="B6717" t="str">
            <v>Rars: arginyl-tRNA synthetase</v>
          </cell>
        </row>
        <row r="6718">
          <cell r="A6718">
            <v>104479</v>
          </cell>
          <cell r="B6718" t="str">
            <v>Ccdc117: coiled-coil domain containing 117</v>
          </cell>
        </row>
        <row r="6719">
          <cell r="A6719">
            <v>104776</v>
          </cell>
          <cell r="B6719" t="str">
            <v>Aldh6a1: aldehyde dehydrogenase family 6, subfamily A1</v>
          </cell>
        </row>
        <row r="6720">
          <cell r="A6720">
            <v>104884</v>
          </cell>
          <cell r="B6720" t="str">
            <v>Tdp1: tyrosyl-DNA phosphodiesterase 1</v>
          </cell>
        </row>
        <row r="6721">
          <cell r="A6721">
            <v>104923</v>
          </cell>
          <cell r="B6721" t="str">
            <v>Adi1: acireductone dioxygenase 1</v>
          </cell>
        </row>
        <row r="6722">
          <cell r="A6722">
            <v>104943</v>
          </cell>
          <cell r="B6722" t="str">
            <v>Fam110c: family with sequence similarity 110, member C</v>
          </cell>
        </row>
        <row r="6723">
          <cell r="A6723">
            <v>105005</v>
          </cell>
          <cell r="B6723" t="str">
            <v>Fam84a: family with sequence similarity 84, member A</v>
          </cell>
        </row>
        <row r="6724">
          <cell r="A6724">
            <v>105278</v>
          </cell>
          <cell r="B6724" t="str">
            <v>Cdk20: cyclin-dependent kinase 20</v>
          </cell>
        </row>
        <row r="6725">
          <cell r="A6725">
            <v>105349</v>
          </cell>
          <cell r="B6725" t="str">
            <v>Akr1c18: aldo-keto reductase family 1, member C18</v>
          </cell>
        </row>
        <row r="6726">
          <cell r="A6726">
            <v>105352</v>
          </cell>
          <cell r="B6726" t="str">
            <v>Dusp22: dual specificity phosphatase 22</v>
          </cell>
        </row>
        <row r="6727">
          <cell r="A6727">
            <v>105377</v>
          </cell>
          <cell r="B6727" t="str">
            <v>Ankrd32: ankyrin repeat domain 32</v>
          </cell>
        </row>
        <row r="6728">
          <cell r="A6728">
            <v>105446</v>
          </cell>
          <cell r="B6728" t="str">
            <v>Gmpr2: guanosine monophosphate reductase 2</v>
          </cell>
        </row>
        <row r="6729">
          <cell r="A6729">
            <v>105837</v>
          </cell>
          <cell r="B6729" t="str">
            <v>Mtbp: Mdm2, transformed 3T3 cell double minute p53 binding protein</v>
          </cell>
        </row>
        <row r="6730">
          <cell r="A6730">
            <v>106264</v>
          </cell>
          <cell r="B6730" t="str">
            <v>0610012G03Rik: RIKEN cDNA 0610012G03 gene</v>
          </cell>
        </row>
        <row r="6731">
          <cell r="A6731">
            <v>106344</v>
          </cell>
          <cell r="B6731" t="str">
            <v>Rfc4: replication factor C (activator 1) 4</v>
          </cell>
        </row>
        <row r="6732">
          <cell r="A6732">
            <v>106369</v>
          </cell>
          <cell r="B6732" t="str">
            <v>Ypel1: yippee-like 1 (Drosophila)</v>
          </cell>
        </row>
        <row r="6733">
          <cell r="A6733">
            <v>106529</v>
          </cell>
          <cell r="B6733" t="str">
            <v>Tecr: trans-2,3-enoyl-CoA reductase</v>
          </cell>
        </row>
        <row r="6734">
          <cell r="A6734">
            <v>106529</v>
          </cell>
          <cell r="B6734" t="str">
            <v>Tecr: trans-2,3-enoyl-CoA reductase</v>
          </cell>
        </row>
        <row r="6735">
          <cell r="A6735">
            <v>106564</v>
          </cell>
          <cell r="B6735" t="str">
            <v>Ppcs: phosphopantothenoylcysteine synthetase</v>
          </cell>
        </row>
        <row r="6736">
          <cell r="A6736">
            <v>106572</v>
          </cell>
          <cell r="B6736" t="str">
            <v>Rab31: RAB31, member RAS oncogene family</v>
          </cell>
        </row>
        <row r="6737">
          <cell r="A6737">
            <v>106583</v>
          </cell>
          <cell r="B6737" t="str">
            <v>Rbm16: RNA binding motif protein 16</v>
          </cell>
        </row>
        <row r="6738">
          <cell r="A6738">
            <v>106628</v>
          </cell>
          <cell r="B6738" t="str">
            <v>Trip10: thyroid hormone receptor interactor 10</v>
          </cell>
        </row>
        <row r="6739">
          <cell r="A6739">
            <v>106648</v>
          </cell>
          <cell r="B6739" t="str">
            <v>Cyp4f15: cytochrome P450, family 4, subfamily f, polypeptide 15</v>
          </cell>
        </row>
        <row r="6740">
          <cell r="A6740">
            <v>106707</v>
          </cell>
          <cell r="B6740" t="str">
            <v>Rpusd1: RNA pseudouridylate synthase domain containing 1</v>
          </cell>
        </row>
        <row r="6741">
          <cell r="A6741">
            <v>106878</v>
          </cell>
          <cell r="B6741" t="str">
            <v>2010002N04Rik: RIKEN cDNA 2010002N04 gene</v>
          </cell>
        </row>
        <row r="6742">
          <cell r="A6742">
            <v>106894</v>
          </cell>
          <cell r="B6742" t="str">
            <v>Hmgxb3: HMG box domain containing 3</v>
          </cell>
        </row>
        <row r="6743">
          <cell r="A6743">
            <v>106931</v>
          </cell>
          <cell r="B6743" t="str">
            <v>Kctd1: potassium channel tetramerisation domain containing 1</v>
          </cell>
        </row>
        <row r="6744">
          <cell r="A6744">
            <v>107022</v>
          </cell>
          <cell r="B6744" t="str">
            <v>Gramd3: GRAM domain containing 3</v>
          </cell>
        </row>
        <row r="6745">
          <cell r="A6745">
            <v>107045</v>
          </cell>
          <cell r="B6745" t="str">
            <v>Lars: leucyl-tRNA synthetase</v>
          </cell>
        </row>
        <row r="6746">
          <cell r="A6746">
            <v>107047</v>
          </cell>
          <cell r="B6746" t="str">
            <v>Psmg2: proteasome (prosome, macropain) assembly chaperone 2</v>
          </cell>
        </row>
        <row r="6747">
          <cell r="A6747">
            <v>107272</v>
          </cell>
          <cell r="B6747" t="str">
            <v>Psat1: phosphoserine aminotransferase 1</v>
          </cell>
        </row>
        <row r="6748">
          <cell r="A6748">
            <v>107358</v>
          </cell>
          <cell r="B6748" t="str">
            <v>Tm9sf3: transmembrane 9 superfamily member 3</v>
          </cell>
        </row>
        <row r="6749">
          <cell r="A6749">
            <v>107392</v>
          </cell>
          <cell r="B6749" t="str">
            <v>Brms1: breast cancer metastasis-suppressor 1</v>
          </cell>
        </row>
        <row r="6750">
          <cell r="A6750">
            <v>107449</v>
          </cell>
          <cell r="B6750" t="str">
            <v>Unc5b: unc-5 homolog B (C. elegans)</v>
          </cell>
        </row>
        <row r="6751">
          <cell r="A6751">
            <v>107503</v>
          </cell>
          <cell r="B6751" t="str">
            <v>Atf5: activating transcription factor 5</v>
          </cell>
        </row>
        <row r="6752">
          <cell r="A6752">
            <v>107513</v>
          </cell>
          <cell r="B6752" t="str">
            <v>Ssr1: signal sequence receptor, alpha</v>
          </cell>
        </row>
        <row r="6753">
          <cell r="A6753">
            <v>107526</v>
          </cell>
          <cell r="B6753" t="str">
            <v>Gimap4: GTPase, IMAP family member 4</v>
          </cell>
        </row>
        <row r="6754">
          <cell r="A6754">
            <v>107527</v>
          </cell>
          <cell r="B6754" t="str">
            <v>Il1rl2: interleukin 1 receptor-like 2</v>
          </cell>
        </row>
        <row r="6755">
          <cell r="A6755">
            <v>107732</v>
          </cell>
          <cell r="B6755" t="str">
            <v>Mrpl10: mitochondrial ribosomal protein L10</v>
          </cell>
        </row>
        <row r="6756">
          <cell r="A6756">
            <v>107734</v>
          </cell>
          <cell r="B6756" t="str">
            <v>Mrpl30: mitochondrial ribosomal protein L30</v>
          </cell>
        </row>
        <row r="6757">
          <cell r="A6757">
            <v>107753</v>
          </cell>
          <cell r="B6757" t="str">
            <v>Lgals2: lectin, galactose-binding, soluble 2</v>
          </cell>
        </row>
        <row r="6758">
          <cell r="A6758">
            <v>107771</v>
          </cell>
          <cell r="B6758" t="str">
            <v>Bmyc: brain expressed myelocytomatosis oncogene</v>
          </cell>
        </row>
        <row r="6759">
          <cell r="A6759">
            <v>107815</v>
          </cell>
          <cell r="B6759" t="str">
            <v>Scml2: sex comb on midleg-like 2 (Drosophila)</v>
          </cell>
        </row>
        <row r="6760">
          <cell r="A6760">
            <v>107889</v>
          </cell>
          <cell r="B6760" t="str">
            <v>Gcm2: glial cells missing homolog 2 (Drosophila)</v>
          </cell>
        </row>
        <row r="6761">
          <cell r="A6761">
            <v>107895</v>
          </cell>
          <cell r="B6761" t="str">
            <v>Mgat5: mannoside acetylglucosaminyltransferase 5</v>
          </cell>
        </row>
        <row r="6762">
          <cell r="A6762">
            <v>107932</v>
          </cell>
          <cell r="B6762" t="str">
            <v>Chd4: chromodomain helicase DNA binding protein 4</v>
          </cell>
        </row>
        <row r="6763">
          <cell r="A6763">
            <v>107970</v>
          </cell>
          <cell r="B6763" t="str">
            <v>Hist1h1t: histone cluster 1, H1t</v>
          </cell>
        </row>
        <row r="6764">
          <cell r="A6764">
            <v>107986</v>
          </cell>
          <cell r="B6764" t="str">
            <v>Ddb2: damage specific DNA binding protein 2</v>
          </cell>
        </row>
        <row r="6765">
          <cell r="A6765">
            <v>107995</v>
          </cell>
          <cell r="B6765" t="str">
            <v>Cdc20: cell division cycle 20 homolog (S. cerevisiae)</v>
          </cell>
        </row>
        <row r="6766">
          <cell r="A6766">
            <v>108014</v>
          </cell>
          <cell r="B6766" t="str">
            <v>Sfrs9: splicing factor, arginine/serine rich 9</v>
          </cell>
        </row>
        <row r="6767">
          <cell r="A6767">
            <v>108043</v>
          </cell>
          <cell r="B6767" t="str">
            <v>Chrnb3: cholinergic receptor, nicotinic, beta polypeptide 3</v>
          </cell>
        </row>
        <row r="6768">
          <cell r="A6768">
            <v>108058</v>
          </cell>
          <cell r="B6768" t="str">
            <v>Camk2d: calcium/calmodulin-dependent protein kinase II, delta</v>
          </cell>
        </row>
        <row r="6769">
          <cell r="A6769">
            <v>108077</v>
          </cell>
          <cell r="B6769" t="str">
            <v>Skiv2l: superkiller viralicidic activity 2-like (S. cerevisiae)</v>
          </cell>
        </row>
        <row r="6770">
          <cell r="A6770">
            <v>108098</v>
          </cell>
          <cell r="B6770" t="str">
            <v>Med21: mediator complex subunit 21</v>
          </cell>
        </row>
        <row r="6771">
          <cell r="A6771">
            <v>108121</v>
          </cell>
          <cell r="B6771" t="str">
            <v>U2af1: U2 small nuclear ribonucleoprotein auxiliary factor (U2AF) 1</v>
          </cell>
        </row>
        <row r="6772">
          <cell r="A6772">
            <v>108123</v>
          </cell>
          <cell r="B6772" t="str">
            <v>Napg: N-ethylmaleimide sensitive fusion protein attachment protein gamma</v>
          </cell>
        </row>
        <row r="6773">
          <cell r="A6773">
            <v>108124</v>
          </cell>
          <cell r="B6773" t="str">
            <v>Napa: N-ethylmaleimide sensitive fusion protein attachment protein alpha</v>
          </cell>
        </row>
        <row r="6774">
          <cell r="A6774">
            <v>108143</v>
          </cell>
          <cell r="B6774" t="str">
            <v>Taf9: TAF9 RNA polymerase II, TATA box binding protein (TBP)-associated factor</v>
          </cell>
        </row>
        <row r="6775">
          <cell r="A6775">
            <v>108143</v>
          </cell>
          <cell r="B6775" t="str">
            <v>Taf9: TAF9 RNA polymerase II, TATA box binding protein (TBP)-associated factor</v>
          </cell>
        </row>
        <row r="6776">
          <cell r="A6776">
            <v>108147</v>
          </cell>
          <cell r="B6776" t="str">
            <v>Atic: 5-aminoimidazole-4-carboxamide ribonucleotide formyltransferase/IMP cyclohydrolase</v>
          </cell>
        </row>
        <row r="6777">
          <cell r="A6777">
            <v>108150</v>
          </cell>
          <cell r="B6777" t="str">
            <v>Galnt7: UDP-N-acetyl-alpha-D-galactosamine: polypeptide N-acetylgalactosaminyltransferase 7</v>
          </cell>
        </row>
        <row r="6778">
          <cell r="A6778">
            <v>108151</v>
          </cell>
          <cell r="B6778" t="str">
            <v>Sema3d: sema domain, immunoglobulin domain (Ig), short basic domain, secreted, (semaphorin) 3D</v>
          </cell>
        </row>
        <row r="6779">
          <cell r="A6779">
            <v>108159</v>
          </cell>
          <cell r="B6779" t="str">
            <v>Ubxn8: UBX domain protein 8</v>
          </cell>
        </row>
        <row r="6780">
          <cell r="A6780">
            <v>108160</v>
          </cell>
          <cell r="B6780" t="str">
            <v>Fam50a: family with sequence similarity 50, member A</v>
          </cell>
        </row>
        <row r="6781">
          <cell r="A6781">
            <v>108660</v>
          </cell>
          <cell r="B6781" t="str">
            <v>Rnf187: ring finger protein 187</v>
          </cell>
        </row>
        <row r="6782">
          <cell r="A6782">
            <v>108670</v>
          </cell>
          <cell r="B6782" t="str">
            <v>Epsti1: epithelial stromal interaction 1 (breast)</v>
          </cell>
        </row>
        <row r="6783">
          <cell r="A6783">
            <v>108673</v>
          </cell>
          <cell r="B6783" t="str">
            <v>Ccdc86: coiled-coil domain containing 86</v>
          </cell>
        </row>
        <row r="6784">
          <cell r="A6784">
            <v>108760</v>
          </cell>
          <cell r="B6784" t="str">
            <v>Galntl1: UDP-N-acetyl-alpha-D-galactosamine:polypeptide N-acetylgalactosaminyltransferase-like 1</v>
          </cell>
        </row>
        <row r="6785">
          <cell r="A6785">
            <v>108897</v>
          </cell>
          <cell r="B6785" t="str">
            <v>Aif1l: allograft inflammatory factor 1-like</v>
          </cell>
        </row>
        <row r="6786">
          <cell r="A6786">
            <v>108903</v>
          </cell>
          <cell r="B6786" t="str">
            <v>Tbcd: tubulin-specific chaperone d</v>
          </cell>
        </row>
        <row r="6787">
          <cell r="A6787">
            <v>108909</v>
          </cell>
          <cell r="B6787" t="str">
            <v>Aida: axin interactor, dorsalization associated</v>
          </cell>
        </row>
        <row r="6788">
          <cell r="A6788">
            <v>109065</v>
          </cell>
          <cell r="B6788" t="str">
            <v>1110034A24Rik: RIKEN cDNA 1110034A24 gene</v>
          </cell>
        </row>
        <row r="6789">
          <cell r="A6789">
            <v>109225</v>
          </cell>
          <cell r="B6789" t="str">
            <v>Ms4a7: membrane-spanning 4-domains, subfamily A, member 7</v>
          </cell>
        </row>
        <row r="6790">
          <cell r="A6790">
            <v>109229</v>
          </cell>
          <cell r="B6790" t="str">
            <v>Fam118b: family with sequence similarity 118, member B</v>
          </cell>
        </row>
        <row r="6791">
          <cell r="A6791">
            <v>109242</v>
          </cell>
          <cell r="B6791" t="str">
            <v>Kif24: kinesin family member 24</v>
          </cell>
        </row>
        <row r="6792">
          <cell r="A6792">
            <v>109245</v>
          </cell>
          <cell r="B6792" t="str">
            <v>Lrrc39: leucine rich repeat containing 39</v>
          </cell>
        </row>
        <row r="6793">
          <cell r="A6793">
            <v>109294</v>
          </cell>
          <cell r="B6793" t="str">
            <v>Prex2: phosphatidylinositol-3,4,5-trisphosphate-dependent Rac exchange factor 2</v>
          </cell>
        </row>
        <row r="6794">
          <cell r="A6794">
            <v>109346</v>
          </cell>
          <cell r="B6794" t="str">
            <v>Ankrd39: ankyrin repeat domain 39</v>
          </cell>
        </row>
        <row r="6795">
          <cell r="A6795">
            <v>109552</v>
          </cell>
          <cell r="B6795" t="str">
            <v>Sri: sorcin</v>
          </cell>
        </row>
        <row r="6796">
          <cell r="A6796">
            <v>109637</v>
          </cell>
          <cell r="B6796" t="str">
            <v>Upk1a: uroplakin 1A</v>
          </cell>
        </row>
        <row r="6797">
          <cell r="A6797">
            <v>109672</v>
          </cell>
          <cell r="B6797" t="str">
            <v>Cyb5: cytochrome b-5</v>
          </cell>
        </row>
        <row r="6798">
          <cell r="A6798">
            <v>109674</v>
          </cell>
          <cell r="B6798" t="str">
            <v>Ampd2: adenosine monophosphate deaminase 2 (isoform L)</v>
          </cell>
        </row>
        <row r="6799">
          <cell r="A6799">
            <v>109711</v>
          </cell>
          <cell r="B6799" t="str">
            <v>Actn1: actinin, alpha 1</v>
          </cell>
        </row>
        <row r="6800">
          <cell r="A6800">
            <v>109754</v>
          </cell>
          <cell r="B6800" t="str">
            <v>Cyb5r3: cytochrome b5 reductase 3</v>
          </cell>
        </row>
        <row r="6801">
          <cell r="A6801">
            <v>109801</v>
          </cell>
          <cell r="B6801" t="str">
            <v>Glo1: glyoxalase 1</v>
          </cell>
        </row>
        <row r="6802">
          <cell r="A6802">
            <v>109801</v>
          </cell>
          <cell r="B6802" t="str">
            <v>Glo1: glyoxalase 1</v>
          </cell>
        </row>
        <row r="6803">
          <cell r="A6803">
            <v>109815</v>
          </cell>
          <cell r="B6803" t="str">
            <v>H47: histocompatibility 47</v>
          </cell>
        </row>
        <row r="6804">
          <cell r="A6804">
            <v>109821</v>
          </cell>
          <cell r="B6804" t="str">
            <v>F11: coagulation factor XI</v>
          </cell>
        </row>
        <row r="6805">
          <cell r="A6805">
            <v>109889</v>
          </cell>
          <cell r="B6805" t="str">
            <v>Mzf1: myeloid zinc finger 1</v>
          </cell>
        </row>
        <row r="6806">
          <cell r="A6806">
            <v>109901</v>
          </cell>
          <cell r="B6806" t="str">
            <v>Cela1: chymotrypsin-like elastase family, member 1</v>
          </cell>
        </row>
        <row r="6807">
          <cell r="A6807">
            <v>109904</v>
          </cell>
          <cell r="B6807" t="str">
            <v>Mcf2: mcf.2 transforming sequence</v>
          </cell>
        </row>
        <row r="6808">
          <cell r="A6808">
            <v>109959</v>
          </cell>
          <cell r="B6808" t="str">
            <v>Amy2a5: amylase 2a5, pancreatic</v>
          </cell>
        </row>
        <row r="6809">
          <cell r="A6809">
            <v>109979</v>
          </cell>
          <cell r="B6809" t="str">
            <v>Art3: ADP-ribosyltransferase 3</v>
          </cell>
        </row>
        <row r="6810">
          <cell r="A6810">
            <v>110012</v>
          </cell>
          <cell r="B6810" t="str">
            <v>Gm16517: predicted gene, Gm16517</v>
          </cell>
        </row>
        <row r="6811">
          <cell r="A6811">
            <v>110052</v>
          </cell>
          <cell r="B6811" t="str">
            <v>Dek: DEK oncogene (DNA binding)</v>
          </cell>
        </row>
        <row r="6812">
          <cell r="A6812">
            <v>110074</v>
          </cell>
          <cell r="B6812" t="str">
            <v>Dut: deoxyuridine triphosphatase</v>
          </cell>
        </row>
        <row r="6813">
          <cell r="A6813">
            <v>110095</v>
          </cell>
          <cell r="B6813" t="str">
            <v>Pygl: liver glycogen phosphorylase</v>
          </cell>
        </row>
        <row r="6814">
          <cell r="A6814">
            <v>110109</v>
          </cell>
          <cell r="B6814" t="str">
            <v>Nop2: NOP2 nucleolar protein homolog (yeast)</v>
          </cell>
        </row>
        <row r="6815">
          <cell r="A6815">
            <v>110119</v>
          </cell>
          <cell r="B6815" t="str">
            <v>Mpi: mannose phosphate isomerase</v>
          </cell>
        </row>
        <row r="6816">
          <cell r="A6816">
            <v>110198</v>
          </cell>
          <cell r="B6816" t="str">
            <v>Akr7a5: aldo-keto reductase family 7, member A5 (aflatoxin aldehyde reductase)</v>
          </cell>
        </row>
        <row r="6817">
          <cell r="A6817">
            <v>110208</v>
          </cell>
          <cell r="B6817" t="str">
            <v>Pgd: phosphogluconate dehydrogenase</v>
          </cell>
        </row>
        <row r="6818">
          <cell r="A6818">
            <v>110213</v>
          </cell>
          <cell r="B6818" t="str">
            <v>Tmbim6: transmembrane BAX inhibitor motif containing 6</v>
          </cell>
        </row>
        <row r="6819">
          <cell r="A6819">
            <v>110257</v>
          </cell>
          <cell r="B6819" t="str">
            <v>Hba-a2: hemoglobin alpha, adult chain 2</v>
          </cell>
        </row>
        <row r="6820">
          <cell r="A6820">
            <v>110265</v>
          </cell>
          <cell r="B6820" t="str">
            <v>Msra: methionine sulfoxide reductase A</v>
          </cell>
        </row>
        <row r="6821">
          <cell r="A6821">
            <v>110265</v>
          </cell>
          <cell r="B6821" t="str">
            <v>Msra: methionine sulfoxide reductase A</v>
          </cell>
        </row>
        <row r="6822">
          <cell r="A6822">
            <v>110312</v>
          </cell>
          <cell r="B6822" t="str">
            <v>Pmch: pro-melanin-concentrating hormone</v>
          </cell>
        </row>
        <row r="6823">
          <cell r="A6823">
            <v>110323</v>
          </cell>
          <cell r="B6823" t="str">
            <v>Cox6b1: cytochrome c oxidase, subunit VIb polypeptide 1</v>
          </cell>
        </row>
        <row r="6824">
          <cell r="A6824">
            <v>110326</v>
          </cell>
          <cell r="B6824" t="str">
            <v>Tas1r1: taste receptor, type 1, member 1</v>
          </cell>
        </row>
        <row r="6825">
          <cell r="A6825">
            <v>110350</v>
          </cell>
          <cell r="B6825" t="str">
            <v>Dync2h1: dynein cytoplasmic 2 heavy chain 1</v>
          </cell>
        </row>
        <row r="6826">
          <cell r="A6826">
            <v>110351</v>
          </cell>
          <cell r="B6826" t="str">
            <v>Rap1gap: Rap1 GTPase-activating protein</v>
          </cell>
        </row>
        <row r="6827">
          <cell r="A6827">
            <v>110355</v>
          </cell>
          <cell r="B6827" t="str">
            <v>Adrbk1: adrenergic receptor kinase, beta 1</v>
          </cell>
        </row>
        <row r="6828">
          <cell r="A6828">
            <v>110379</v>
          </cell>
          <cell r="B6828" t="str">
            <v>Sec13: SEC13 homolog (S. cerevisiae)</v>
          </cell>
        </row>
        <row r="6829">
          <cell r="A6829">
            <v>110391</v>
          </cell>
          <cell r="B6829" t="str">
            <v>Qdpr: quinoid dihydropteridine reductase</v>
          </cell>
        </row>
        <row r="6830">
          <cell r="A6830">
            <v>110454</v>
          </cell>
          <cell r="B6830" t="str">
            <v>Ly6a: lymphocyte antigen 6 complex, locus A</v>
          </cell>
        </row>
        <row r="6831">
          <cell r="A6831">
            <v>110595</v>
          </cell>
          <cell r="B6831" t="str">
            <v>Timp4: tissue inhibitor of metalloproteinase 4</v>
          </cell>
        </row>
        <row r="6832">
          <cell r="A6832">
            <v>110639</v>
          </cell>
          <cell r="B6832" t="str">
            <v>Prps2: phosphoribosyl pyrophosphate synthetase 2</v>
          </cell>
        </row>
        <row r="6833">
          <cell r="A6833">
            <v>110749</v>
          </cell>
          <cell r="B6833" t="str">
            <v>Chaf1b: chromatin assembly factor 1, subunit B (p60)</v>
          </cell>
        </row>
        <row r="6834">
          <cell r="A6834">
            <v>110785</v>
          </cell>
          <cell r="B6834" t="str">
            <v>Igl-C1: immunoglobulin lambda chain, constant region 1</v>
          </cell>
        </row>
        <row r="6835">
          <cell r="A6835">
            <v>110829</v>
          </cell>
          <cell r="B6835" t="str">
            <v>Lims1: LIM and senescent cell antigen-like domains 1</v>
          </cell>
        </row>
        <row r="6836">
          <cell r="A6836">
            <v>110829</v>
          </cell>
          <cell r="B6836" t="str">
            <v>Lims1: LIM and senescent cell antigen-like domains 1</v>
          </cell>
        </row>
        <row r="6837">
          <cell r="A6837">
            <v>110835</v>
          </cell>
          <cell r="B6837" t="str">
            <v>Chrna5: cholinergic receptor, nicotinic, alpha polypeptide 5</v>
          </cell>
        </row>
        <row r="6838">
          <cell r="A6838">
            <v>110842</v>
          </cell>
          <cell r="B6838" t="str">
            <v>Etfa: electron transferring flavoprotein, alpha polypeptide</v>
          </cell>
        </row>
        <row r="6839">
          <cell r="A6839">
            <v>110876</v>
          </cell>
          <cell r="B6839" t="str">
            <v>Scn2a1: sodium channel, voltage-gated, type II, alpha 1</v>
          </cell>
        </row>
        <row r="6840">
          <cell r="A6840">
            <v>110880</v>
          </cell>
          <cell r="B6840" t="str">
            <v>Scn4a: sodium channel, voltage-gated, type IV, alpha</v>
          </cell>
        </row>
        <row r="6841">
          <cell r="A6841">
            <v>110954</v>
          </cell>
          <cell r="B6841" t="str">
            <v>Rpl10: ribosomal protein 10</v>
          </cell>
        </row>
        <row r="6842">
          <cell r="A6842">
            <v>110957</v>
          </cell>
          <cell r="B6842" t="str">
            <v>D1Pas1: DNA segment, Chr 1, Pasteur Institute 1</v>
          </cell>
        </row>
        <row r="6843">
          <cell r="A6843">
            <v>110958</v>
          </cell>
          <cell r="B6843" t="str">
            <v>D6Mm5e: DNA segment, Chr 6, Miriam Meisler 5, expressed</v>
          </cell>
        </row>
        <row r="6844">
          <cell r="A6844">
            <v>110960</v>
          </cell>
          <cell r="B6844" t="str">
            <v>Tars: threonyl-tRNA synthetase</v>
          </cell>
        </row>
        <row r="6845">
          <cell r="A6845">
            <v>110962</v>
          </cell>
          <cell r="B6845" t="str">
            <v>Mbd6: methyl-CpG binding domain protein 6</v>
          </cell>
        </row>
        <row r="6846">
          <cell r="A6846">
            <v>111173</v>
          </cell>
          <cell r="B6846" t="str">
            <v>Erc1: ELKS/RAB6-interacting/CAST family member 1</v>
          </cell>
        </row>
        <row r="6847">
          <cell r="A6847">
            <v>111975</v>
          </cell>
          <cell r="B6847" t="str">
            <v>Igf2as: insulin-like growth factor 2, antisense</v>
          </cell>
        </row>
        <row r="6848">
          <cell r="A6848">
            <v>112403</v>
          </cell>
          <cell r="B6848" t="str">
            <v>Dom3z: DOM-3 homolog Z (C. elegans)</v>
          </cell>
        </row>
        <row r="6849">
          <cell r="A6849">
            <v>112407</v>
          </cell>
          <cell r="B6849" t="str">
            <v>Egln3: EGL nine homolog 3 (C. elegans)</v>
          </cell>
        </row>
        <row r="6850">
          <cell r="A6850">
            <v>112418</v>
          </cell>
          <cell r="B6850" t="str">
            <v>1700102P08Rik: RIKEN cDNA 1700102P08 gene</v>
          </cell>
        </row>
        <row r="6851">
          <cell r="A6851">
            <v>112422</v>
          </cell>
          <cell r="B6851" t="str">
            <v>2610305D13Rik: RIKEN cDNA 2610305D13 gene</v>
          </cell>
        </row>
        <row r="6852">
          <cell r="A6852">
            <v>113846</v>
          </cell>
          <cell r="B6852" t="str">
            <v>V1ra4: vomeronasal 1 receptor, A4</v>
          </cell>
        </row>
        <row r="6853">
          <cell r="A6853">
            <v>113847</v>
          </cell>
          <cell r="B6853" t="str">
            <v>V1ra5: vomeronasal 1 receptor, A5</v>
          </cell>
        </row>
        <row r="6854">
          <cell r="A6854">
            <v>113849</v>
          </cell>
          <cell r="B6854" t="str">
            <v>V1ra7: vomeronasal 1 receptor, A7</v>
          </cell>
        </row>
        <row r="6855">
          <cell r="A6855">
            <v>113851</v>
          </cell>
          <cell r="B6855" t="str">
            <v>V1ra9: vomeronasal 1 receptor, A9</v>
          </cell>
        </row>
        <row r="6856">
          <cell r="A6856">
            <v>113852</v>
          </cell>
          <cell r="B6856" t="str">
            <v>V1rb1: vomeronasal 1 receptor, B1</v>
          </cell>
        </row>
        <row r="6857">
          <cell r="A6857">
            <v>113856</v>
          </cell>
          <cell r="B6857" t="str">
            <v>V1rb8: vomeronasal 1 receptor, B8</v>
          </cell>
        </row>
        <row r="6858">
          <cell r="A6858">
            <v>113860</v>
          </cell>
          <cell r="B6858" t="str">
            <v>V1rc3: vomeronasal 1 receptor, C3</v>
          </cell>
        </row>
        <row r="6859">
          <cell r="A6859">
            <v>113864</v>
          </cell>
          <cell r="B6859" t="str">
            <v>V1rc7: vomeronasal 1 receptor, C7</v>
          </cell>
        </row>
        <row r="6860">
          <cell r="A6860">
            <v>113865</v>
          </cell>
          <cell r="B6860" t="str">
            <v>V1rc8: vomeronasal 1 receptor, C8</v>
          </cell>
        </row>
        <row r="6861">
          <cell r="A6861">
            <v>114255</v>
          </cell>
          <cell r="B6861" t="str">
            <v>Dok4: docking protein 4</v>
          </cell>
        </row>
        <row r="6862">
          <cell r="A6862">
            <v>114566</v>
          </cell>
          <cell r="B6862" t="str">
            <v>Krt82: keratin 82</v>
          </cell>
        </row>
        <row r="6863">
          <cell r="A6863">
            <v>114584</v>
          </cell>
          <cell r="B6863" t="str">
            <v>Clic1: chloride intracellular channel 1</v>
          </cell>
        </row>
        <row r="6864">
          <cell r="A6864">
            <v>114600</v>
          </cell>
          <cell r="B6864" t="str">
            <v>Gm4736: predicted gene 4736</v>
          </cell>
        </row>
        <row r="6865">
          <cell r="A6865">
            <v>114601</v>
          </cell>
          <cell r="B6865" t="str">
            <v>Ehbp1l1: EH domain binding protein 1-like 1</v>
          </cell>
        </row>
        <row r="6866">
          <cell r="A6866">
            <v>114602</v>
          </cell>
          <cell r="B6866" t="str">
            <v>Zmynd10: zinc finger, MYND domain containing 10</v>
          </cell>
        </row>
        <row r="6867">
          <cell r="A6867">
            <v>114615</v>
          </cell>
          <cell r="B6867" t="str">
            <v>Elac1: elaC homolog 1 (E. coli)</v>
          </cell>
        </row>
        <row r="6868">
          <cell r="A6868">
            <v>114713</v>
          </cell>
          <cell r="B6868" t="str">
            <v>Rasa2: RAS p21 protein activator 2</v>
          </cell>
        </row>
        <row r="6869">
          <cell r="A6869">
            <v>114875</v>
          </cell>
          <cell r="B6869" t="str">
            <v>Plcz1: phospholipase C, zeta 1</v>
          </cell>
        </row>
        <row r="6870">
          <cell r="A6870">
            <v>114875</v>
          </cell>
          <cell r="B6870" t="str">
            <v>Plcz1: phospholipase C, zeta 1</v>
          </cell>
        </row>
        <row r="6871">
          <cell r="A6871">
            <v>114886</v>
          </cell>
          <cell r="B6871" t="str">
            <v>Cygb: cytoglobin</v>
          </cell>
        </row>
        <row r="6872">
          <cell r="A6872">
            <v>114893</v>
          </cell>
          <cell r="B6872" t="str">
            <v>Dcun1d1: DCN1, defective in cullin neddylation 1, domain containing 1 (S. cerevisiae)</v>
          </cell>
        </row>
        <row r="6873">
          <cell r="A6873">
            <v>116732</v>
          </cell>
          <cell r="B6873" t="str">
            <v>Tsga13: testis specific gene A13</v>
          </cell>
        </row>
        <row r="6874">
          <cell r="A6874">
            <v>116733</v>
          </cell>
          <cell r="B6874" t="str">
            <v>Vps4a: vacuolar protein sorting 4a (yeast)</v>
          </cell>
        </row>
        <row r="6875">
          <cell r="A6875">
            <v>116852</v>
          </cell>
          <cell r="B6875" t="str">
            <v>Akr1c20: aldo-keto reductase family 1, member C20</v>
          </cell>
        </row>
        <row r="6876">
          <cell r="A6876">
            <v>116891</v>
          </cell>
          <cell r="B6876" t="str">
            <v>Derl2: Der1-like domain family, member 2</v>
          </cell>
        </row>
        <row r="6877">
          <cell r="A6877">
            <v>116905</v>
          </cell>
          <cell r="B6877" t="str">
            <v>Dph1: DPH1 homolog (S. cerevisiae)</v>
          </cell>
        </row>
        <row r="6878">
          <cell r="A6878">
            <v>116913</v>
          </cell>
          <cell r="B6878" t="str">
            <v>Tpbpb: trophoblast specific protein beta</v>
          </cell>
        </row>
        <row r="6879">
          <cell r="A6879">
            <v>117109</v>
          </cell>
          <cell r="B6879" t="str">
            <v>Pop5: processing of precursor 5, ribonuclease P/MRP family (S. cerevisiae)</v>
          </cell>
        </row>
        <row r="6880">
          <cell r="A6880">
            <v>117149</v>
          </cell>
          <cell r="B6880" t="str">
            <v>Tirap: toll-interleukin 1 receptor (TIR) domain-containing adaptor protein</v>
          </cell>
        </row>
        <row r="6881">
          <cell r="A6881">
            <v>117150</v>
          </cell>
          <cell r="B6881" t="str">
            <v>Pip4k2c: phosphatidylinositol-5-phosphate 4-kinase, type II, gamma</v>
          </cell>
        </row>
        <row r="6882">
          <cell r="A6882">
            <v>117171</v>
          </cell>
          <cell r="B6882" t="str">
            <v>1110038F14Rik: RIKEN cDNA 1110038F14 gene</v>
          </cell>
        </row>
        <row r="6883">
          <cell r="A6883">
            <v>117198</v>
          </cell>
          <cell r="B6883" t="str">
            <v>Ivns1abp: influenza virus NS1A binding protein</v>
          </cell>
        </row>
        <row r="6884">
          <cell r="A6884">
            <v>117591</v>
          </cell>
          <cell r="B6884" t="str">
            <v>Slc2a9: solute carrier family 2 (facilitated glucose transporter), member 9</v>
          </cell>
        </row>
        <row r="6885">
          <cell r="A6885">
            <v>117599</v>
          </cell>
          <cell r="B6885" t="str">
            <v>Helb: helicase (DNA) B</v>
          </cell>
        </row>
        <row r="6886">
          <cell r="A6886">
            <v>118446</v>
          </cell>
          <cell r="B6886" t="str">
            <v>Gjc3: gap junction protein, gamma 3</v>
          </cell>
        </row>
        <row r="6887">
          <cell r="A6887">
            <v>118454</v>
          </cell>
          <cell r="B6887" t="str">
            <v>Gjc2: gap junction protein, gamma 2</v>
          </cell>
        </row>
        <row r="6888">
          <cell r="A6888">
            <v>140474</v>
          </cell>
          <cell r="B6888" t="str">
            <v>Muc4: mucin 4</v>
          </cell>
        </row>
        <row r="6889">
          <cell r="A6889">
            <v>140486</v>
          </cell>
          <cell r="B6889" t="str">
            <v>Igf2bp1: insulin-like growth factor 2 mRNA binding protein 1</v>
          </cell>
        </row>
        <row r="6890">
          <cell r="A6890">
            <v>140499</v>
          </cell>
          <cell r="B6890" t="str">
            <v>Ube2j2: ubiquitin-conjugating enzyme E2, J2 homolog (yeast)</v>
          </cell>
        </row>
        <row r="6891">
          <cell r="A6891">
            <v>140499</v>
          </cell>
          <cell r="B6891" t="str">
            <v>Ube2j2: ubiquitin-conjugating enzyme E2, J2 homolog (yeast)</v>
          </cell>
        </row>
        <row r="6892">
          <cell r="A6892">
            <v>140570</v>
          </cell>
          <cell r="B6892" t="str">
            <v>Plxnb2: plexin B2</v>
          </cell>
        </row>
        <row r="6893">
          <cell r="A6893">
            <v>140571</v>
          </cell>
          <cell r="B6893" t="str">
            <v>Plxnb3: plexin B3</v>
          </cell>
        </row>
        <row r="6894">
          <cell r="A6894">
            <v>140579</v>
          </cell>
          <cell r="B6894" t="str">
            <v>Elmo2: engulfment and cell motility 2, ced-12 homolog (C. elegans)</v>
          </cell>
        </row>
        <row r="6895">
          <cell r="A6895">
            <v>140781</v>
          </cell>
          <cell r="B6895" t="str">
            <v>Myh7: myosin, heavy polypeptide 7, cardiac muscle, beta</v>
          </cell>
        </row>
        <row r="6896">
          <cell r="A6896">
            <v>140781</v>
          </cell>
          <cell r="B6896" t="str">
            <v>Myh7: myosin, heavy polypeptide 7, cardiac muscle, beta</v>
          </cell>
        </row>
        <row r="6897">
          <cell r="A6897">
            <v>140781</v>
          </cell>
          <cell r="B6897" t="str">
            <v>Myh7: myosin, heavy polypeptide 7, cardiac muscle, beta</v>
          </cell>
        </row>
        <row r="6898">
          <cell r="A6898">
            <v>140795</v>
          </cell>
          <cell r="B6898" t="str">
            <v>P2ry14: purinergic receptor P2Y, G-protein coupled, 14</v>
          </cell>
        </row>
        <row r="6899">
          <cell r="A6899">
            <v>140859</v>
          </cell>
          <cell r="B6899" t="str">
            <v>Nek8: NIMA (never in mitosis gene a)-related expressed kinase 8</v>
          </cell>
        </row>
        <row r="6900">
          <cell r="A6900">
            <v>140904</v>
          </cell>
          <cell r="B6900" t="str">
            <v>Caln1: calneuron 1</v>
          </cell>
        </row>
        <row r="6901">
          <cell r="A6901">
            <v>142980</v>
          </cell>
          <cell r="B6901" t="str">
            <v>Tlr3: toll-like receptor 3</v>
          </cell>
        </row>
        <row r="6902">
          <cell r="A6902">
            <v>170460</v>
          </cell>
          <cell r="B6902" t="str">
            <v>Stard5: StAR-related lipid transfer (START) domain containing 5</v>
          </cell>
        </row>
        <row r="6903">
          <cell r="A6903">
            <v>170648</v>
          </cell>
          <cell r="B6903" t="str">
            <v>Olfr138: olfactory receptor 138</v>
          </cell>
        </row>
        <row r="6904">
          <cell r="A6904">
            <v>170706</v>
          </cell>
          <cell r="B6904" t="str">
            <v>Tmem37: transmembrane protein 37</v>
          </cell>
        </row>
        <row r="6905">
          <cell r="A6905">
            <v>170720</v>
          </cell>
          <cell r="B6905" t="str">
            <v>Card14: caspase recruitment domain family, member 14</v>
          </cell>
        </row>
        <row r="6906">
          <cell r="A6906">
            <v>170721</v>
          </cell>
          <cell r="B6906" t="str">
            <v>Papln: papilin, proteoglycan-like sulfated glycoprotein</v>
          </cell>
        </row>
        <row r="6907">
          <cell r="A6907">
            <v>170722</v>
          </cell>
          <cell r="B6907" t="str">
            <v>Nxf7: nuclear RNA export factor 7</v>
          </cell>
        </row>
        <row r="6908">
          <cell r="A6908">
            <v>170729</v>
          </cell>
          <cell r="B6908" t="str">
            <v>Scrt1: scratch homolog 1, zinc finger protein (Drosophila)</v>
          </cell>
        </row>
        <row r="6909">
          <cell r="A6909">
            <v>170734</v>
          </cell>
          <cell r="B6909" t="str">
            <v>Zscan5b: zinc finger and SCAN domain containing 5B</v>
          </cell>
        </row>
        <row r="6910">
          <cell r="A6910">
            <v>170740</v>
          </cell>
          <cell r="B6910" t="str">
            <v>Zfp287: zinc finger protein 287</v>
          </cell>
        </row>
        <row r="6911">
          <cell r="A6911">
            <v>170748</v>
          </cell>
          <cell r="B6911" t="str">
            <v>BC017612: cDNA sequence BC017612</v>
          </cell>
        </row>
        <row r="6912">
          <cell r="A6912">
            <v>170753</v>
          </cell>
          <cell r="B6912" t="str">
            <v>Zfp704: zinc finger protein 704</v>
          </cell>
        </row>
        <row r="6913">
          <cell r="A6913">
            <v>170755</v>
          </cell>
          <cell r="B6913" t="str">
            <v>Sgk3: serum/glucocorticoid regulated kinase 3</v>
          </cell>
        </row>
        <row r="6914">
          <cell r="A6914">
            <v>170758</v>
          </cell>
          <cell r="B6914" t="str">
            <v>Rac3: RAS-related C3 botulinum substrate 3</v>
          </cell>
        </row>
        <row r="6915">
          <cell r="A6915">
            <v>170759</v>
          </cell>
          <cell r="B6915" t="str">
            <v>Atp13a1: ATPase type 13A1</v>
          </cell>
        </row>
        <row r="6916">
          <cell r="A6916">
            <v>170760</v>
          </cell>
          <cell r="B6916" t="str">
            <v>Acbd3: acyl-Coenzyme A binding domain containing 3</v>
          </cell>
        </row>
        <row r="6917">
          <cell r="A6917">
            <v>170761</v>
          </cell>
          <cell r="B6917" t="str">
            <v>Pdzd3: PDZ domain containing 3</v>
          </cell>
        </row>
        <row r="6918">
          <cell r="A6918">
            <v>170762</v>
          </cell>
          <cell r="B6918" t="str">
            <v>Nup155: nucleoporin 155</v>
          </cell>
        </row>
        <row r="6919">
          <cell r="A6919">
            <v>170768</v>
          </cell>
          <cell r="B6919" t="str">
            <v>Pfkfb3: 6-phosphofructo-2-kinase/fructose-2,6-biphosphatase 3</v>
          </cell>
        </row>
        <row r="6920">
          <cell r="A6920">
            <v>170770</v>
          </cell>
          <cell r="B6920" t="str">
            <v>Bbc3: BCL2 binding component 3</v>
          </cell>
        </row>
        <row r="6921">
          <cell r="A6921">
            <v>170771</v>
          </cell>
          <cell r="B6921" t="str">
            <v>Khdrbs2: KH domain containing, RNA binding, signal transduction associated 2</v>
          </cell>
        </row>
        <row r="6922">
          <cell r="A6922">
            <v>170789</v>
          </cell>
          <cell r="B6922" t="str">
            <v>Acot8: acyl-CoA thioesterase 8</v>
          </cell>
        </row>
        <row r="6923">
          <cell r="A6923">
            <v>170938</v>
          </cell>
          <cell r="B6923" t="str">
            <v>Zfp617: zinc finger protein 617</v>
          </cell>
        </row>
        <row r="6924">
          <cell r="A6924">
            <v>170952</v>
          </cell>
          <cell r="B6924" t="str">
            <v>Prima1: proline rich membrane anchor 1</v>
          </cell>
        </row>
        <row r="6925">
          <cell r="A6925">
            <v>171095</v>
          </cell>
          <cell r="B6925" t="str">
            <v>Il17rc: interleukin 17 receptor C</v>
          </cell>
        </row>
        <row r="6926">
          <cell r="A6926">
            <v>171388</v>
          </cell>
          <cell r="B6926" t="str">
            <v>Bnipl: BCL2/adenovirus E1B 19kD interacting protein like</v>
          </cell>
        </row>
        <row r="6927">
          <cell r="A6927">
            <v>171530</v>
          </cell>
          <cell r="B6927" t="str">
            <v>Ucn2: urocortin 2</v>
          </cell>
        </row>
        <row r="6928">
          <cell r="A6928">
            <v>171531</v>
          </cell>
          <cell r="B6928" t="str">
            <v>Mlph: melanophilin</v>
          </cell>
        </row>
        <row r="6929">
          <cell r="A6929">
            <v>192120</v>
          </cell>
          <cell r="B6929" t="str">
            <v>Bspry: B-box and SPRY domain containing</v>
          </cell>
        </row>
        <row r="6930">
          <cell r="A6930">
            <v>192156</v>
          </cell>
          <cell r="B6930" t="str">
            <v>Mvd: mevalonate (diphospho) decarboxylase</v>
          </cell>
        </row>
        <row r="6931">
          <cell r="A6931">
            <v>192162</v>
          </cell>
          <cell r="B6931" t="str">
            <v>Pcdha@: protocadherin alpha cluster</v>
          </cell>
        </row>
        <row r="6932">
          <cell r="A6932">
            <v>192169</v>
          </cell>
          <cell r="B6932" t="str">
            <v>Ufsp2: UFM1-specific peptidase 2</v>
          </cell>
        </row>
        <row r="6933">
          <cell r="A6933">
            <v>192174</v>
          </cell>
          <cell r="B6933" t="str">
            <v>Rwdd4a: RWD domain containing 4A</v>
          </cell>
        </row>
        <row r="6934">
          <cell r="A6934">
            <v>192176</v>
          </cell>
          <cell r="B6934" t="str">
            <v>Flna: filamin, alpha</v>
          </cell>
        </row>
        <row r="6935">
          <cell r="A6935">
            <v>192185</v>
          </cell>
          <cell r="B6935" t="str">
            <v>Nadk: NAD kinase</v>
          </cell>
        </row>
        <row r="6936">
          <cell r="A6936">
            <v>192190</v>
          </cell>
          <cell r="B6936" t="str">
            <v>Pkhd1l1: polycystic kidney and hepatic disease 1-like 1</v>
          </cell>
        </row>
        <row r="6937">
          <cell r="A6937">
            <v>192194</v>
          </cell>
          <cell r="B6937" t="str">
            <v>Butr1: butyrophilin related 1</v>
          </cell>
        </row>
        <row r="6938">
          <cell r="A6938">
            <v>192195</v>
          </cell>
          <cell r="B6938" t="str">
            <v>Ash1l: ash1 (absent, small, or homeotic)-like (Drosophila)</v>
          </cell>
        </row>
        <row r="6939">
          <cell r="A6939">
            <v>192198</v>
          </cell>
          <cell r="B6939" t="str">
            <v>Lrrc4: leucine rich repeat containing 4</v>
          </cell>
        </row>
        <row r="6940">
          <cell r="A6940">
            <v>192199</v>
          </cell>
          <cell r="B6940" t="str">
            <v>Rspo1: R-spondin homolog (Xenopus laevis)</v>
          </cell>
        </row>
        <row r="6941">
          <cell r="A6941">
            <v>192200</v>
          </cell>
          <cell r="B6941" t="str">
            <v>Wfdc12: WAP four-disulfide core domain 12</v>
          </cell>
        </row>
        <row r="6942">
          <cell r="A6942">
            <v>192201</v>
          </cell>
          <cell r="B6942" t="str">
            <v>Wfdc15b: WAP four-disulfide core domain 15B</v>
          </cell>
        </row>
        <row r="6943">
          <cell r="A6943">
            <v>192212</v>
          </cell>
          <cell r="B6943" t="str">
            <v>Prom2: prominin 2</v>
          </cell>
        </row>
        <row r="6944">
          <cell r="A6944">
            <v>192216</v>
          </cell>
          <cell r="B6944" t="str">
            <v>Tmem47: transmembrane protein 47</v>
          </cell>
        </row>
        <row r="6945">
          <cell r="A6945">
            <v>192232</v>
          </cell>
          <cell r="B6945" t="str">
            <v>Hps4: Hermansky-Pudlak syndrome 4 homolog (human)</v>
          </cell>
        </row>
        <row r="6946">
          <cell r="A6946">
            <v>192287</v>
          </cell>
          <cell r="B6946" t="str">
            <v>Slc25a36: solute carrier family 25, member 36</v>
          </cell>
        </row>
        <row r="6947">
          <cell r="A6947">
            <v>192292</v>
          </cell>
          <cell r="B6947" t="str">
            <v>Nrbp1: nuclear receptor binding protein 1</v>
          </cell>
        </row>
        <row r="6948">
          <cell r="A6948">
            <v>192678</v>
          </cell>
          <cell r="B6948" t="str">
            <v>Rassf3: Ras association (RalGDS/AF-6) domain family member 3</v>
          </cell>
        </row>
        <row r="6949">
          <cell r="A6949">
            <v>192885</v>
          </cell>
          <cell r="B6949" t="str">
            <v>BC005512: cDNA sequence BC005512</v>
          </cell>
        </row>
        <row r="6950">
          <cell r="A6950">
            <v>192897</v>
          </cell>
          <cell r="B6950" t="str">
            <v>Itgb4: integrin beta 4</v>
          </cell>
        </row>
        <row r="6951">
          <cell r="A6951">
            <v>193217</v>
          </cell>
          <cell r="B6951" t="str">
            <v>BC018473: cDNA sequence BC018473</v>
          </cell>
        </row>
        <row r="6952">
          <cell r="A6952">
            <v>193740</v>
          </cell>
          <cell r="B6952" t="str">
            <v>Hspa1a: heat shock protein 1A</v>
          </cell>
        </row>
        <row r="6953">
          <cell r="A6953">
            <v>193796</v>
          </cell>
          <cell r="B6953" t="str">
            <v>Kdm4b: lysine (K)-specific demethylase 4B</v>
          </cell>
        </row>
        <row r="6954">
          <cell r="A6954">
            <v>193813</v>
          </cell>
          <cell r="B6954" t="str">
            <v>Mcfd2: multiple coagulation factor deficiency 2</v>
          </cell>
        </row>
        <row r="6955">
          <cell r="A6955">
            <v>194357</v>
          </cell>
          <cell r="B6955" t="str">
            <v>Moxd2: monooxygenase, DBH-like 2</v>
          </cell>
        </row>
        <row r="6956">
          <cell r="A6956">
            <v>195333</v>
          </cell>
          <cell r="B6956" t="str">
            <v>Gsc2: goosecoid homebox 2</v>
          </cell>
        </row>
        <row r="6957">
          <cell r="A6957">
            <v>195772</v>
          </cell>
          <cell r="B6957" t="str">
            <v>Magea9: melanoma antigen, family A, 9</v>
          </cell>
        </row>
        <row r="6958">
          <cell r="A6958">
            <v>207182</v>
          </cell>
          <cell r="B6958" t="str">
            <v>Ggt7: gamma-glutamyltransferase 7</v>
          </cell>
        </row>
        <row r="6959">
          <cell r="A6959">
            <v>207615</v>
          </cell>
          <cell r="B6959" t="str">
            <v>Wdr37: WD repeat domain 37</v>
          </cell>
        </row>
        <row r="6960">
          <cell r="A6960">
            <v>207781</v>
          </cell>
          <cell r="B6960" t="str">
            <v>C2cd2: C2 calcium-dependent domain containing 2</v>
          </cell>
        </row>
        <row r="6961">
          <cell r="A6961">
            <v>207818</v>
          </cell>
          <cell r="B6961" t="str">
            <v>Smagp: small cell adhesion glycoprotein</v>
          </cell>
        </row>
        <row r="6962">
          <cell r="A6962">
            <v>208117</v>
          </cell>
          <cell r="B6962" t="str">
            <v>Aph1b: anterior pharynx defective 1b homolog (C. elegans)</v>
          </cell>
        </row>
        <row r="6963">
          <cell r="A6963">
            <v>208606</v>
          </cell>
          <cell r="B6963" t="str">
            <v>Rsrc2: arginine/serine-rich coiled-coil 2</v>
          </cell>
        </row>
        <row r="6964">
          <cell r="A6964">
            <v>208718</v>
          </cell>
          <cell r="B6964" t="str">
            <v>Dis3l2: DIS3 mitotic control homolog (S. cerevisiae)-like 2</v>
          </cell>
        </row>
        <row r="6965">
          <cell r="A6965">
            <v>208718</v>
          </cell>
          <cell r="B6965" t="str">
            <v>Dis3l2: DIS3 mitotic control homolog (S. cerevisiae)-like 2</v>
          </cell>
        </row>
        <row r="6966">
          <cell r="A6966">
            <v>208943</v>
          </cell>
          <cell r="B6966" t="str">
            <v>Myo5c: myosin VC</v>
          </cell>
        </row>
        <row r="6967">
          <cell r="A6967">
            <v>209318</v>
          </cell>
          <cell r="B6967" t="str">
            <v>Gps1: G protein pathway suppressor 1</v>
          </cell>
        </row>
        <row r="6968">
          <cell r="A6968">
            <v>209558</v>
          </cell>
          <cell r="B6968" t="str">
            <v>Enpp3: ectonucleotide pyrophosphatase/phosphodiesterase 3</v>
          </cell>
        </row>
        <row r="6969">
          <cell r="A6969">
            <v>210126</v>
          </cell>
          <cell r="B6969" t="str">
            <v>Lpp: LIM domain containing preferred translocation partner in lipoma</v>
          </cell>
        </row>
        <row r="6970">
          <cell r="A6970">
            <v>210766</v>
          </cell>
          <cell r="B6970" t="str">
            <v>Brcc3: BRCA1/BRCA2-containing complex, subunit 3</v>
          </cell>
        </row>
        <row r="6971">
          <cell r="A6971">
            <v>210992</v>
          </cell>
          <cell r="B6971" t="str">
            <v>Lpcat1: lysophosphatidylcholine acyltransferase 1</v>
          </cell>
        </row>
        <row r="6972">
          <cell r="A6972">
            <v>211401</v>
          </cell>
          <cell r="B6972" t="str">
            <v>Mtss1: metastasis suppressor 1</v>
          </cell>
        </row>
        <row r="6973">
          <cell r="A6973">
            <v>211556</v>
          </cell>
          <cell r="B6973" t="str">
            <v>Ap1ar: adaptor-related protein complex 1 associated regulatory protein</v>
          </cell>
        </row>
        <row r="6974">
          <cell r="A6974">
            <v>211660</v>
          </cell>
          <cell r="B6974" t="str">
            <v>Cspp1: centrosome and spindle pole associated protein 1</v>
          </cell>
        </row>
        <row r="6975">
          <cell r="A6975">
            <v>211914</v>
          </cell>
          <cell r="B6975" t="str">
            <v>Asap2: ArfGAP with SH3 domain, ankyrin repeat and PH domain 2</v>
          </cell>
        </row>
        <row r="6976">
          <cell r="A6976">
            <v>211945</v>
          </cell>
          <cell r="B6976" t="str">
            <v>Plekhh1: pleckstrin homology domain containing, family H (with MyTH4 domain) member 1</v>
          </cell>
        </row>
        <row r="6977">
          <cell r="A6977">
            <v>212442</v>
          </cell>
          <cell r="B6977" t="str">
            <v>Lactb2: lactamase, beta 2</v>
          </cell>
        </row>
        <row r="6978">
          <cell r="A6978">
            <v>212706</v>
          </cell>
          <cell r="B6978" t="str">
            <v>C330016O10Rik: RIKEN cDNA C330016O10 gene</v>
          </cell>
        </row>
        <row r="6979">
          <cell r="A6979">
            <v>212999</v>
          </cell>
          <cell r="B6979" t="str">
            <v>Tnpo2: transportin 2 (importin 3, karyopherin beta 2b)</v>
          </cell>
        </row>
        <row r="6980">
          <cell r="A6980">
            <v>213027</v>
          </cell>
          <cell r="B6980" t="str">
            <v>Evi5l: ecotropic viral integration site 5 like</v>
          </cell>
        </row>
        <row r="6981">
          <cell r="A6981">
            <v>213499</v>
          </cell>
          <cell r="B6981" t="str">
            <v>Fbxo42: F-box protein 42</v>
          </cell>
        </row>
        <row r="6982">
          <cell r="A6982">
            <v>213742</v>
          </cell>
          <cell r="B6982" t="str">
            <v>Xist: inactive X specific transcripts</v>
          </cell>
        </row>
        <row r="6983">
          <cell r="A6983">
            <v>213742</v>
          </cell>
          <cell r="B6983" t="str">
            <v>Xist: inactive X specific transcripts</v>
          </cell>
        </row>
        <row r="6984">
          <cell r="A6984">
            <v>214162</v>
          </cell>
          <cell r="B6984" t="str">
            <v>Mll1: myeloid/lymphoid or mixed-lineage leukemia 1</v>
          </cell>
        </row>
        <row r="6985">
          <cell r="A6985">
            <v>214359</v>
          </cell>
          <cell r="B6985" t="str">
            <v>Tmem51: transmembrane protein 51</v>
          </cell>
        </row>
        <row r="6986">
          <cell r="A6986">
            <v>214403</v>
          </cell>
          <cell r="B6986" t="str">
            <v>EG214403: predicted gene, EG214403</v>
          </cell>
        </row>
        <row r="6987">
          <cell r="A6987">
            <v>216151</v>
          </cell>
          <cell r="B6987" t="str">
            <v>Polrmt: polymerase (RNA) mitochondrial (DNA directed)</v>
          </cell>
        </row>
        <row r="6988">
          <cell r="A6988">
            <v>216157</v>
          </cell>
          <cell r="B6988" t="str">
            <v>ORF61: open reading frame 61</v>
          </cell>
        </row>
        <row r="6989">
          <cell r="A6989">
            <v>216164</v>
          </cell>
          <cell r="B6989" t="str">
            <v>Dos: downstream of Stk11</v>
          </cell>
        </row>
        <row r="6990">
          <cell r="A6990">
            <v>216169</v>
          </cell>
          <cell r="B6990" t="str">
            <v>Fam108a: family with sequence similarity 108, member A</v>
          </cell>
        </row>
        <row r="6991">
          <cell r="A6991">
            <v>216190</v>
          </cell>
          <cell r="B6991" t="str">
            <v>Appl2: adaptor protein, phosphotyrosine interaction, PH domain and leucine zipper containing 2</v>
          </cell>
        </row>
        <row r="6992">
          <cell r="A6992">
            <v>216233</v>
          </cell>
          <cell r="B6992" t="str">
            <v>Socs2: suppressor of cytokine signaling 2</v>
          </cell>
        </row>
        <row r="6993">
          <cell r="A6993">
            <v>216820</v>
          </cell>
          <cell r="B6993" t="str">
            <v>Dhrs7b: dehydrogenase/reductase (SDR family) member 7B</v>
          </cell>
        </row>
        <row r="6994">
          <cell r="A6994">
            <v>216877</v>
          </cell>
          <cell r="B6994" t="str">
            <v>Dhx33: DEAH (Asp-Glu-Ala-His) box polypeptide 33</v>
          </cell>
        </row>
        <row r="6995">
          <cell r="A6995">
            <v>217026</v>
          </cell>
          <cell r="B6995" t="str">
            <v>Heatr6: HEAT repeat containing 6</v>
          </cell>
        </row>
        <row r="6996">
          <cell r="A6996">
            <v>217069</v>
          </cell>
          <cell r="B6996" t="str">
            <v>Trim25: tripartite motif-containing 25</v>
          </cell>
        </row>
        <row r="6997">
          <cell r="A6997">
            <v>217331</v>
          </cell>
          <cell r="B6997" t="str">
            <v>Unk: unkempt homolog (Drosophila)</v>
          </cell>
        </row>
        <row r="6998">
          <cell r="A6998">
            <v>217335</v>
          </cell>
          <cell r="B6998" t="str">
            <v>Fbf1: Fas (TNFRSF6) binding factor 1</v>
          </cell>
        </row>
        <row r="6999">
          <cell r="A6999">
            <v>217340</v>
          </cell>
          <cell r="B6999" t="str">
            <v>Rnf157: ring finger protein 157</v>
          </cell>
        </row>
        <row r="7000">
          <cell r="A7000">
            <v>217342</v>
          </cell>
          <cell r="B7000" t="str">
            <v>Ube2o: ubiquitin-conjugating enzyme E2O</v>
          </cell>
        </row>
        <row r="7001">
          <cell r="A7001">
            <v>217379</v>
          </cell>
          <cell r="B7001" t="str">
            <v>Ubxn2a: UBX domain protein 2A</v>
          </cell>
        </row>
        <row r="7002">
          <cell r="A7002">
            <v>217449</v>
          </cell>
          <cell r="B7002" t="str">
            <v>Ttc15: tetratricopeptide repeat domain 15</v>
          </cell>
        </row>
        <row r="7003">
          <cell r="A7003">
            <v>217536</v>
          </cell>
          <cell r="B7003" t="str">
            <v>Gm1818: predicted gene 1818</v>
          </cell>
        </row>
        <row r="7004">
          <cell r="A7004">
            <v>217588</v>
          </cell>
          <cell r="B7004" t="str">
            <v>Mbip: MAP3K12 binding inhibitory protein 1</v>
          </cell>
        </row>
        <row r="7005">
          <cell r="A7005">
            <v>217715</v>
          </cell>
          <cell r="B7005" t="str">
            <v>Eif2b2: eukaryotic translation initiation factor 2B, subunit 2 beta</v>
          </cell>
        </row>
        <row r="7006">
          <cell r="A7006">
            <v>217827</v>
          </cell>
          <cell r="B7006" t="str">
            <v>BC002230: cDNA sequence BC002230</v>
          </cell>
        </row>
        <row r="7007">
          <cell r="A7007">
            <v>218518</v>
          </cell>
          <cell r="B7007" t="str">
            <v>Marveld2: MARVEL (membrane-associating) domain containing 2</v>
          </cell>
        </row>
        <row r="7008">
          <cell r="A7008">
            <v>219072</v>
          </cell>
          <cell r="B7008" t="str">
            <v>Haus4: HAUS augmin-like complex, subunit 4</v>
          </cell>
        </row>
        <row r="7009">
          <cell r="A7009">
            <v>219249</v>
          </cell>
          <cell r="B7009" t="str">
            <v>Tdrd3: tudor domain containing 3</v>
          </cell>
        </row>
        <row r="7010">
          <cell r="A7010">
            <v>223255</v>
          </cell>
          <cell r="B7010" t="str">
            <v>Stk24: serine/threonine kinase 24 (STE20 homolog, yeast)</v>
          </cell>
        </row>
        <row r="7011">
          <cell r="A7011">
            <v>223626</v>
          </cell>
          <cell r="B7011" t="str">
            <v>4930572J05Rik: RIKEN cDNA 4930572J05 gene</v>
          </cell>
        </row>
        <row r="7012">
          <cell r="A7012">
            <v>223672</v>
          </cell>
          <cell r="B7012" t="str">
            <v>Apol9a: apolipoprotein L 9a</v>
          </cell>
        </row>
        <row r="7013">
          <cell r="A7013">
            <v>223920</v>
          </cell>
          <cell r="B7013" t="str">
            <v>Soat2: sterol O-acyltransferase 2</v>
          </cell>
        </row>
        <row r="7014">
          <cell r="A7014">
            <v>224019</v>
          </cell>
          <cell r="B7014" t="str">
            <v>Tmem191c: transmembrane protein 191C</v>
          </cell>
        </row>
        <row r="7015">
          <cell r="A7015">
            <v>224023</v>
          </cell>
          <cell r="B7015" t="str">
            <v>Klhl22: kelch-like 22 (Drosophila)</v>
          </cell>
        </row>
        <row r="7016">
          <cell r="A7016">
            <v>224250</v>
          </cell>
          <cell r="B7016" t="str">
            <v>Cldnd1: claudin domain containing 1</v>
          </cell>
        </row>
        <row r="7017">
          <cell r="A7017">
            <v>224671</v>
          </cell>
          <cell r="B7017" t="str">
            <v>Btbd9: BTB (POZ) domain containing 9</v>
          </cell>
        </row>
        <row r="7018">
          <cell r="A7018">
            <v>224703</v>
          </cell>
          <cell r="B7018" t="str">
            <v>March2: membrane-associated ring finger (C3HC4) 2</v>
          </cell>
        </row>
        <row r="7019">
          <cell r="A7019">
            <v>224705</v>
          </cell>
          <cell r="B7019" t="str">
            <v>Vps52: vacuolar protein sorting 52 (yeast)</v>
          </cell>
        </row>
        <row r="7020">
          <cell r="A7020">
            <v>224727</v>
          </cell>
          <cell r="B7020" t="str">
            <v>Bat3: HLA-B-associated transcript 3</v>
          </cell>
        </row>
        <row r="7021">
          <cell r="A7021">
            <v>224742</v>
          </cell>
          <cell r="B7021" t="str">
            <v>Abcf1: ATP-binding cassette, sub-family F (GCN20), member 1</v>
          </cell>
        </row>
        <row r="7022">
          <cell r="A7022">
            <v>224860</v>
          </cell>
          <cell r="B7022" t="str">
            <v>Plcl2: phospholipase C-like 2</v>
          </cell>
        </row>
        <row r="7023">
          <cell r="A7023">
            <v>224938</v>
          </cell>
          <cell r="B7023" t="str">
            <v>Pja2: praja 2, RING-H2 motif containing</v>
          </cell>
        </row>
        <row r="7024">
          <cell r="A7024">
            <v>224997</v>
          </cell>
          <cell r="B7024" t="str">
            <v>Dlgap1: discs, large (Drosophila) homolog-associated protein 1</v>
          </cell>
        </row>
        <row r="7025">
          <cell r="A7025">
            <v>225028</v>
          </cell>
          <cell r="B7025" t="str">
            <v>Map4k3: mitogen-activated protein kinase kinase kinase kinase 3</v>
          </cell>
        </row>
        <row r="7026">
          <cell r="A7026">
            <v>225055</v>
          </cell>
          <cell r="B7026" t="str">
            <v>Fbxo11: F-box protein 11</v>
          </cell>
        </row>
        <row r="7027">
          <cell r="A7027">
            <v>225115</v>
          </cell>
          <cell r="B7027" t="str">
            <v>Svil: supervillin</v>
          </cell>
        </row>
        <row r="7028">
          <cell r="A7028">
            <v>225215</v>
          </cell>
          <cell r="B7028" t="str">
            <v>Rsl24d1: ribosomal L24 domain containing 1</v>
          </cell>
        </row>
        <row r="7029">
          <cell r="A7029">
            <v>225266</v>
          </cell>
          <cell r="B7029" t="str">
            <v>Klhl14: kelch-like 14 (Drosophila)</v>
          </cell>
        </row>
        <row r="7030">
          <cell r="A7030">
            <v>225363</v>
          </cell>
          <cell r="B7030" t="str">
            <v>Etf1: eukaryotic translation termination factor 1</v>
          </cell>
        </row>
        <row r="7031">
          <cell r="A7031">
            <v>225742</v>
          </cell>
          <cell r="B7031" t="str">
            <v>St8sia5: ST8 alpha-N-acetyl-neuraminide alpha-2,8-sialyltransferase 5</v>
          </cell>
        </row>
        <row r="7032">
          <cell r="A7032">
            <v>226352</v>
          </cell>
          <cell r="B7032" t="str">
            <v>Epb4.1l5: erythrocyte protein band 4.1-like 5</v>
          </cell>
        </row>
        <row r="7033">
          <cell r="A7033">
            <v>226499</v>
          </cell>
          <cell r="B7033" t="str">
            <v>BC003331: cDNA sequence BC003331</v>
          </cell>
        </row>
        <row r="7034">
          <cell r="A7034">
            <v>226646</v>
          </cell>
          <cell r="B7034" t="str">
            <v>Ndufs2: NADH dehydrogenase (ubiquinone) Fe-S protein 2</v>
          </cell>
        </row>
        <row r="7035">
          <cell r="A7035">
            <v>226830</v>
          </cell>
          <cell r="B7035" t="str">
            <v>Smyd2: SET and MYND domain containing 2</v>
          </cell>
        </row>
        <row r="7036">
          <cell r="A7036">
            <v>226971</v>
          </cell>
          <cell r="B7036" t="str">
            <v>Plekhb2: pleckstrin homology domain containing, family B (evectins) member 2</v>
          </cell>
        </row>
        <row r="7037">
          <cell r="A7037">
            <v>227580</v>
          </cell>
          <cell r="B7037" t="str">
            <v>C1ql3: C1q-like 3</v>
          </cell>
        </row>
        <row r="7038">
          <cell r="A7038">
            <v>227707</v>
          </cell>
          <cell r="B7038" t="str">
            <v>BC005624: cDNA sequence BC005624</v>
          </cell>
        </row>
        <row r="7039">
          <cell r="A7039">
            <v>227753</v>
          </cell>
          <cell r="B7039" t="str">
            <v>Gsn: gelsolin</v>
          </cell>
        </row>
        <row r="7040">
          <cell r="A7040">
            <v>227929</v>
          </cell>
          <cell r="B7040" t="str">
            <v>Cytip: cytohesin 1 interacting protein</v>
          </cell>
        </row>
        <row r="7041">
          <cell r="A7041">
            <v>228366</v>
          </cell>
          <cell r="B7041" t="str">
            <v>Gyltl1b: glycosyltransferase-like 1B</v>
          </cell>
        </row>
        <row r="7042">
          <cell r="A7042">
            <v>228410</v>
          </cell>
          <cell r="B7042" t="str">
            <v>Cstf3: cleavage stimulation factor, 3' pre-RNA, subunit 3</v>
          </cell>
        </row>
        <row r="7043">
          <cell r="A7043">
            <v>228608</v>
          </cell>
          <cell r="B7043" t="str">
            <v>Smox: spermine oxidase</v>
          </cell>
        </row>
        <row r="7044">
          <cell r="A7044">
            <v>228765</v>
          </cell>
          <cell r="B7044" t="str">
            <v>Sdcbp2: syndecan binding protein (syntenin) 2</v>
          </cell>
        </row>
        <row r="7045">
          <cell r="A7045">
            <v>228801</v>
          </cell>
          <cell r="B7045" t="str">
            <v>U46068: cDNA sequence U46068</v>
          </cell>
        </row>
        <row r="7046">
          <cell r="A7046">
            <v>228880</v>
          </cell>
          <cell r="B7046" t="str">
            <v>Zmynd8: zinc finger, MYND-type containing 8</v>
          </cell>
        </row>
        <row r="7047">
          <cell r="A7047">
            <v>228880</v>
          </cell>
          <cell r="B7047" t="str">
            <v>Zmynd8: zinc finger, MYND-type containing 8</v>
          </cell>
        </row>
        <row r="7048">
          <cell r="A7048">
            <v>228998</v>
          </cell>
          <cell r="B7048" t="str">
            <v>Arfgap1: ADP-ribosylation factor GTPase activating protein 1</v>
          </cell>
        </row>
        <row r="7049">
          <cell r="A7049">
            <v>229211</v>
          </cell>
          <cell r="B7049" t="str">
            <v>Acad9: acyl-Coenzyme A dehydrogenase family, member 9</v>
          </cell>
        </row>
        <row r="7050">
          <cell r="A7050">
            <v>229503</v>
          </cell>
          <cell r="B7050" t="str">
            <v>BC023814: cDNA sequence BC023814</v>
          </cell>
        </row>
        <row r="7051">
          <cell r="A7051">
            <v>229543</v>
          </cell>
          <cell r="B7051" t="str">
            <v>Ints3: integrator complex subunit 3</v>
          </cell>
        </row>
        <row r="7052">
          <cell r="A7052">
            <v>229615</v>
          </cell>
          <cell r="B7052" t="str">
            <v>Pias3: protein inhibitor of activated STAT 3</v>
          </cell>
        </row>
        <row r="7053">
          <cell r="A7053">
            <v>229725</v>
          </cell>
          <cell r="B7053" t="str">
            <v>Clcc1: chloride channel CLIC-like 1</v>
          </cell>
        </row>
        <row r="7054">
          <cell r="A7054">
            <v>229780</v>
          </cell>
          <cell r="B7054" t="str">
            <v>Ccdc76: coiled-coil domain containing 76</v>
          </cell>
        </row>
        <row r="7055">
          <cell r="A7055">
            <v>230379</v>
          </cell>
          <cell r="B7055" t="str">
            <v>Acer2: alkaline ceramidase 2</v>
          </cell>
        </row>
        <row r="7056">
          <cell r="A7056">
            <v>230398</v>
          </cell>
          <cell r="B7056" t="str">
            <v>Gm13280: predicted gene 13280</v>
          </cell>
        </row>
        <row r="7057">
          <cell r="A7057">
            <v>230737</v>
          </cell>
          <cell r="B7057" t="str">
            <v>Gnl2: guanine nucleotide binding protein-like 2 (nucleolar)</v>
          </cell>
        </row>
        <row r="7058">
          <cell r="A7058">
            <v>230822</v>
          </cell>
          <cell r="B7058" t="str">
            <v>A330049M08Rik: RIKEN cDNA A330049M08 gene</v>
          </cell>
        </row>
        <row r="7059">
          <cell r="A7059">
            <v>230872</v>
          </cell>
          <cell r="B7059" t="str">
            <v>Crocc: ciliary rootlet coiled-coil, rootletin</v>
          </cell>
        </row>
        <row r="7060">
          <cell r="A7060">
            <v>230908</v>
          </cell>
          <cell r="B7060" t="str">
            <v>Tardbp: TAR DNA binding protein</v>
          </cell>
        </row>
        <row r="7061">
          <cell r="A7061">
            <v>230991</v>
          </cell>
          <cell r="B7061" t="str">
            <v>B930041F14Rik: RIKEN cDNA B930041F14 gene</v>
          </cell>
        </row>
        <row r="7062">
          <cell r="A7062">
            <v>231452</v>
          </cell>
          <cell r="B7062" t="str">
            <v>Sdad1: SDA1 domain containing 1</v>
          </cell>
        </row>
        <row r="7063">
          <cell r="A7063">
            <v>231507</v>
          </cell>
          <cell r="B7063" t="str">
            <v>Plac8: placenta-specific 8</v>
          </cell>
        </row>
        <row r="7064">
          <cell r="A7064">
            <v>231646</v>
          </cell>
          <cell r="B7064" t="str">
            <v>Myo1h: myosin 1H</v>
          </cell>
        </row>
        <row r="7065">
          <cell r="A7065">
            <v>231801</v>
          </cell>
          <cell r="B7065" t="str">
            <v>Agfg2: ArfGAP with FG repeats 2</v>
          </cell>
        </row>
        <row r="7066">
          <cell r="A7066">
            <v>231805</v>
          </cell>
          <cell r="B7066" t="str">
            <v>Pilra: paired immunoglobin-like type 2 receptor alpha</v>
          </cell>
        </row>
        <row r="7067">
          <cell r="A7067">
            <v>232717</v>
          </cell>
          <cell r="B7067" t="str">
            <v>BC048599: cDNA sequence BC048599</v>
          </cell>
        </row>
        <row r="7068">
          <cell r="A7068">
            <v>233066</v>
          </cell>
          <cell r="B7068" t="str">
            <v>AI428936: expressed sequence AI428936</v>
          </cell>
        </row>
        <row r="7069">
          <cell r="A7069">
            <v>233189</v>
          </cell>
          <cell r="B7069" t="str">
            <v>Ctu1: cytosolic thiouridylase subunit 1 homolog (S. pombe)</v>
          </cell>
        </row>
        <row r="7070">
          <cell r="A7070">
            <v>233406</v>
          </cell>
          <cell r="B7070" t="str">
            <v>Prc1: protein regulator of cytokinesis 1</v>
          </cell>
        </row>
        <row r="7071">
          <cell r="A7071">
            <v>233575</v>
          </cell>
          <cell r="B7071" t="str">
            <v>Pgap2: post-GPI attachment to proteins 2</v>
          </cell>
        </row>
        <row r="7072">
          <cell r="A7072">
            <v>233670</v>
          </cell>
          <cell r="B7072" t="str">
            <v>Olfr6: olfactory receptor 6</v>
          </cell>
        </row>
        <row r="7073">
          <cell r="A7073">
            <v>233833</v>
          </cell>
          <cell r="B7073" t="str">
            <v>Tnrc6a: trinucleotide repeat containing 6a</v>
          </cell>
        </row>
        <row r="7074">
          <cell r="A7074">
            <v>233908</v>
          </cell>
          <cell r="B7074" t="str">
            <v>Fus: fusion, derived from t(12;16) malignant liposarcoma (human)</v>
          </cell>
        </row>
        <row r="7075">
          <cell r="A7075">
            <v>234353</v>
          </cell>
          <cell r="B7075" t="str">
            <v>Psd3: pleckstrin and Sec7 domain containing 3</v>
          </cell>
        </row>
        <row r="7076">
          <cell r="A7076">
            <v>234388</v>
          </cell>
          <cell r="B7076" t="str">
            <v>Ccdc124: coiled-coil domain containing 124</v>
          </cell>
        </row>
        <row r="7077">
          <cell r="A7077">
            <v>234463</v>
          </cell>
          <cell r="B7077" t="str">
            <v>Tmem184c: transmembrane protein 184C</v>
          </cell>
        </row>
        <row r="7078">
          <cell r="A7078">
            <v>234725</v>
          </cell>
          <cell r="B7078" t="str">
            <v>Zfp612: zinc finger protein 612</v>
          </cell>
        </row>
        <row r="7079">
          <cell r="A7079">
            <v>234733</v>
          </cell>
          <cell r="B7079" t="str">
            <v>Ddx19b: DEAD (Asp-Glu-Ala-Asp) box polypeptide 19b</v>
          </cell>
        </row>
        <row r="7080">
          <cell r="A7080">
            <v>235043</v>
          </cell>
          <cell r="B7080" t="str">
            <v>Tmem205: transmembrane protein 205</v>
          </cell>
        </row>
        <row r="7081">
          <cell r="A7081">
            <v>235050</v>
          </cell>
          <cell r="B7081" t="str">
            <v>Zfp810: zinc finger protein 810</v>
          </cell>
        </row>
        <row r="7082">
          <cell r="A7082">
            <v>235320</v>
          </cell>
          <cell r="B7082" t="str">
            <v>Zbtb16: zinc finger and BTB domain containing 16</v>
          </cell>
        </row>
        <row r="7083">
          <cell r="A7083">
            <v>235439</v>
          </cell>
          <cell r="B7083" t="str">
            <v>Herc1: hect (homologous to the E6-AP (UBE3A) carboxyl terminus) domain and RCC1 (CHC1)-like domain (RLD) 1</v>
          </cell>
        </row>
        <row r="7084">
          <cell r="A7084">
            <v>235587</v>
          </cell>
          <cell r="B7084" t="str">
            <v>Parp3: poly (ADP-ribose) polymerase family, member 3</v>
          </cell>
        </row>
        <row r="7085">
          <cell r="A7085">
            <v>236598</v>
          </cell>
          <cell r="B7085" t="str">
            <v>LOC236598: 28S ribosomal RNA</v>
          </cell>
        </row>
        <row r="7086">
          <cell r="A7086">
            <v>236732</v>
          </cell>
          <cell r="B7086" t="str">
            <v>Rbm10: RNA binding motif protein 10</v>
          </cell>
        </row>
        <row r="7087">
          <cell r="A7087">
            <v>236733</v>
          </cell>
          <cell r="B7087" t="str">
            <v>Usp11: ubiquitin specific peptidase 11</v>
          </cell>
        </row>
        <row r="7088">
          <cell r="A7088">
            <v>236930</v>
          </cell>
          <cell r="B7088" t="str">
            <v>Ercc6l: excision repair cross-complementing rodent repair deficiency complementation group 6 - like</v>
          </cell>
        </row>
        <row r="7089">
          <cell r="A7089">
            <v>237336</v>
          </cell>
          <cell r="B7089" t="str">
            <v>Tbpl1: TATA box binding protein-like 1</v>
          </cell>
        </row>
        <row r="7090">
          <cell r="A7090">
            <v>239420</v>
          </cell>
          <cell r="B7090" t="str">
            <v>Csmd3: CUB and Sushi multiple domains 3</v>
          </cell>
        </row>
        <row r="7091">
          <cell r="A7091">
            <v>239556</v>
          </cell>
          <cell r="B7091" t="str">
            <v>Cacna1i: calcium channel, voltage-dependent, alpha 1I subunit</v>
          </cell>
        </row>
        <row r="7092">
          <cell r="A7092">
            <v>240880</v>
          </cell>
          <cell r="B7092" t="str">
            <v>Scyl3: SCY1-like 3 (S. cerevisiae)</v>
          </cell>
        </row>
        <row r="7093">
          <cell r="A7093">
            <v>241226</v>
          </cell>
          <cell r="B7093" t="str">
            <v>Itga8: integrin alpha 8</v>
          </cell>
        </row>
        <row r="7094">
          <cell r="A7094">
            <v>241694</v>
          </cell>
          <cell r="B7094" t="str">
            <v>Ralgapa2: Ral GTPase activating protein, alpha subunit 2 (catalytic)</v>
          </cell>
        </row>
        <row r="7095">
          <cell r="A7095">
            <v>243764</v>
          </cell>
          <cell r="B7095" t="str">
            <v>Chrm2: cholinergic receptor, muscarinic 2, cardiac</v>
          </cell>
        </row>
        <row r="7096">
          <cell r="A7096">
            <v>244484</v>
          </cell>
          <cell r="B7096" t="str">
            <v>Wdr17: WD repeat domain 17</v>
          </cell>
        </row>
        <row r="7097">
          <cell r="A7097">
            <v>245000</v>
          </cell>
          <cell r="B7097" t="str">
            <v>Atr: ataxia telangiectasia and Rad3 related</v>
          </cell>
        </row>
        <row r="7098">
          <cell r="A7098">
            <v>245469</v>
          </cell>
          <cell r="B7098" t="str">
            <v>Pdzd4: PDZ domain containing 4</v>
          </cell>
        </row>
        <row r="7099">
          <cell r="A7099">
            <v>245474</v>
          </cell>
          <cell r="B7099" t="str">
            <v>Dkc1: dyskeratosis congenita 1, dyskerin homolog (human)</v>
          </cell>
        </row>
        <row r="7100">
          <cell r="A7100">
            <v>246048</v>
          </cell>
          <cell r="B7100" t="str">
            <v>Chodl: chondrolectin</v>
          </cell>
        </row>
        <row r="7101">
          <cell r="A7101">
            <v>246081</v>
          </cell>
          <cell r="B7101" t="str">
            <v>Defb11: defensin beta 11</v>
          </cell>
        </row>
        <row r="7102">
          <cell r="A7102">
            <v>246154</v>
          </cell>
          <cell r="B7102" t="str">
            <v>Vasn: vasorin</v>
          </cell>
        </row>
        <row r="7103">
          <cell r="A7103">
            <v>246221</v>
          </cell>
          <cell r="B7103" t="str">
            <v>Mpst: mercaptopyruvate sulfurtransferase</v>
          </cell>
        </row>
        <row r="7104">
          <cell r="A7104">
            <v>246277</v>
          </cell>
          <cell r="B7104" t="str">
            <v>Csad: cysteine sulfinic acid decarboxylase</v>
          </cell>
        </row>
        <row r="7105">
          <cell r="A7105">
            <v>252876</v>
          </cell>
          <cell r="B7105" t="str">
            <v>Zh2c2: zinc finger, H2C2 domain containing</v>
          </cell>
        </row>
        <row r="7106">
          <cell r="A7106">
            <v>257926</v>
          </cell>
          <cell r="B7106" t="str">
            <v>Olfr544: olfactory receptor 544</v>
          </cell>
        </row>
        <row r="7107">
          <cell r="A7107">
            <v>257959</v>
          </cell>
          <cell r="B7107" t="str">
            <v>Olfr144: olfactory receptor 144</v>
          </cell>
        </row>
        <row r="7108">
          <cell r="A7108">
            <v>258051</v>
          </cell>
          <cell r="B7108" t="str">
            <v>Olfr93: olfactory receptor 93</v>
          </cell>
        </row>
        <row r="7109">
          <cell r="A7109">
            <v>258206</v>
          </cell>
          <cell r="B7109" t="str">
            <v>Olfr1264: olfactory receptor 1264</v>
          </cell>
        </row>
        <row r="7110">
          <cell r="A7110">
            <v>258264</v>
          </cell>
          <cell r="B7110" t="str">
            <v>Olfr747: olfactory receptor 747</v>
          </cell>
        </row>
        <row r="7111">
          <cell r="A7111">
            <v>258269</v>
          </cell>
          <cell r="B7111" t="str">
            <v>Olfr930: olfactory receptor 930</v>
          </cell>
        </row>
        <row r="7112">
          <cell r="A7112">
            <v>258276</v>
          </cell>
          <cell r="B7112" t="str">
            <v>Olfr960: olfactory receptor 960</v>
          </cell>
        </row>
        <row r="7113">
          <cell r="A7113">
            <v>258310</v>
          </cell>
          <cell r="B7113" t="str">
            <v>Olfr145: olfactory receptor 145</v>
          </cell>
        </row>
        <row r="7114">
          <cell r="A7114">
            <v>258323</v>
          </cell>
          <cell r="B7114" t="str">
            <v>Olfr943: olfactory receptor 943</v>
          </cell>
        </row>
        <row r="7115">
          <cell r="A7115">
            <v>258328</v>
          </cell>
          <cell r="B7115" t="str">
            <v>Olfr954: olfactory receptor 954</v>
          </cell>
        </row>
        <row r="7116">
          <cell r="A7116">
            <v>258333</v>
          </cell>
          <cell r="B7116" t="str">
            <v>Olfr893: olfactory receptor 893</v>
          </cell>
        </row>
        <row r="7117">
          <cell r="A7117">
            <v>258416</v>
          </cell>
          <cell r="B7117" t="str">
            <v>Olfr888: olfactory receptor 888</v>
          </cell>
        </row>
        <row r="7118">
          <cell r="A7118">
            <v>258430</v>
          </cell>
          <cell r="B7118" t="str">
            <v>Olfr938: olfactory receptor 938</v>
          </cell>
        </row>
        <row r="7119">
          <cell r="A7119">
            <v>258434</v>
          </cell>
          <cell r="B7119" t="str">
            <v>Olfr934: olfactory receptor 934</v>
          </cell>
        </row>
        <row r="7120">
          <cell r="A7120">
            <v>258469</v>
          </cell>
          <cell r="B7120" t="str">
            <v>Olfr90: olfactory receptor 90</v>
          </cell>
        </row>
        <row r="7121">
          <cell r="A7121">
            <v>258497</v>
          </cell>
          <cell r="B7121" t="str">
            <v>Olfr961: olfactory receptor 961</v>
          </cell>
        </row>
        <row r="7122">
          <cell r="A7122">
            <v>258500</v>
          </cell>
          <cell r="B7122" t="str">
            <v>Olfr944: olfactory receptor 944</v>
          </cell>
        </row>
        <row r="7123">
          <cell r="A7123">
            <v>258594</v>
          </cell>
          <cell r="B7123" t="str">
            <v>Olfr710: olfactory receptor 710</v>
          </cell>
        </row>
        <row r="7124">
          <cell r="A7124">
            <v>258607</v>
          </cell>
          <cell r="B7124" t="str">
            <v>Olfr971: olfactory receptor 971</v>
          </cell>
        </row>
        <row r="7125">
          <cell r="A7125">
            <v>258742</v>
          </cell>
          <cell r="B7125" t="str">
            <v>Olfr146: olfactory receptor 146</v>
          </cell>
        </row>
        <row r="7126">
          <cell r="A7126">
            <v>258755</v>
          </cell>
          <cell r="B7126" t="str">
            <v>Olfr672: olfactory receptor 672</v>
          </cell>
        </row>
        <row r="7127">
          <cell r="A7127">
            <v>258802</v>
          </cell>
          <cell r="B7127" t="str">
            <v>Olfr143: olfactory receptor 143</v>
          </cell>
        </row>
        <row r="7128">
          <cell r="A7128">
            <v>258868</v>
          </cell>
          <cell r="B7128" t="str">
            <v>Olfr894: olfactory receptor 894</v>
          </cell>
        </row>
        <row r="7129">
          <cell r="A7129">
            <v>258882</v>
          </cell>
          <cell r="B7129" t="str">
            <v>Olfr874: olfactory receptor 874</v>
          </cell>
        </row>
        <row r="7130">
          <cell r="A7130">
            <v>258883</v>
          </cell>
          <cell r="B7130" t="str">
            <v>Olfr876: olfactory receptor 876</v>
          </cell>
        </row>
        <row r="7131">
          <cell r="A7131">
            <v>259102</v>
          </cell>
          <cell r="B7131" t="str">
            <v>Olfr630: olfactory receptor 630</v>
          </cell>
        </row>
        <row r="7132">
          <cell r="A7132">
            <v>260297</v>
          </cell>
          <cell r="B7132" t="str">
            <v>Prrt1: proline-rich transmembrane protein 1</v>
          </cell>
        </row>
        <row r="7133">
          <cell r="A7133">
            <v>260305</v>
          </cell>
          <cell r="B7133" t="str">
            <v>Nphp4: nephronophthisis 4 (juvenile) homolog (human)</v>
          </cell>
        </row>
        <row r="7134">
          <cell r="A7134">
            <v>260409</v>
          </cell>
          <cell r="B7134" t="str">
            <v>Cdc42ep3: CDC42 effector protein (Rho GTPase binding) 3</v>
          </cell>
        </row>
        <row r="7135">
          <cell r="A7135">
            <v>266632</v>
          </cell>
          <cell r="B7135" t="str">
            <v>Irak4: interleukin-1 receptor-associated kinase 4</v>
          </cell>
        </row>
        <row r="7136">
          <cell r="A7136">
            <v>267019</v>
          </cell>
          <cell r="B7136" t="str">
            <v>Rps15a: ribosomal protein S15A</v>
          </cell>
        </row>
        <row r="7137">
          <cell r="A7137">
            <v>268490</v>
          </cell>
          <cell r="B7137" t="str">
            <v>Lsm12: LSM12 homolog (S. cerevisiae)</v>
          </cell>
        </row>
        <row r="7138">
          <cell r="A7138">
            <v>268527</v>
          </cell>
          <cell r="B7138" t="str">
            <v>Greb1: gene regulated by estrogen in breast cancer protein</v>
          </cell>
        </row>
        <row r="7139">
          <cell r="A7139">
            <v>268564</v>
          </cell>
          <cell r="B7139" t="str">
            <v>Zbtb1: zinc finger and BTB domain containing 1</v>
          </cell>
        </row>
        <row r="7140">
          <cell r="A7140">
            <v>268591</v>
          </cell>
          <cell r="B7140" t="str">
            <v>Serpina5: serine (or cysteine) peptidase inhibitor, clade A, member 5</v>
          </cell>
        </row>
        <row r="7141">
          <cell r="A7141">
            <v>268656</v>
          </cell>
          <cell r="B7141" t="str">
            <v>Sptlc1: serine palmitoyltransferase, long chain base subunit 1</v>
          </cell>
        </row>
        <row r="7142">
          <cell r="A7142">
            <v>268697</v>
          </cell>
          <cell r="B7142" t="str">
            <v>Ccnb1: cyclin B1</v>
          </cell>
        </row>
        <row r="7143">
          <cell r="A7143">
            <v>268859</v>
          </cell>
          <cell r="B7143" t="str">
            <v>A2bp1: ataxin 2 binding protein 1</v>
          </cell>
        </row>
        <row r="7144">
          <cell r="A7144">
            <v>268860</v>
          </cell>
          <cell r="B7144" t="str">
            <v>Abat: 4-aminobutyrate aminotransferase</v>
          </cell>
        </row>
        <row r="7145">
          <cell r="A7145">
            <v>268980</v>
          </cell>
          <cell r="B7145" t="str">
            <v>Strn: striatin, calmodulin binding protein</v>
          </cell>
        </row>
        <row r="7146">
          <cell r="A7146">
            <v>269209</v>
          </cell>
          <cell r="B7146" t="str">
            <v>Stk36: serine/threonine kinase 36 (fused homolog, Drosophila)</v>
          </cell>
        </row>
        <row r="7147">
          <cell r="A7147">
            <v>269261</v>
          </cell>
          <cell r="B7147" t="str">
            <v>Rpl12: ribosomal protein L12</v>
          </cell>
        </row>
        <row r="7148">
          <cell r="A7148">
            <v>269346</v>
          </cell>
          <cell r="B7148" t="str">
            <v>Slc28a2: solute carrier family 28 (sodium-coupled nucleoside transporter), member 2</v>
          </cell>
        </row>
        <row r="7149">
          <cell r="A7149">
            <v>269378</v>
          </cell>
          <cell r="B7149" t="str">
            <v>Ahcy: S-adenosylhomocysteine hydrolase</v>
          </cell>
        </row>
        <row r="7150">
          <cell r="A7150">
            <v>269423</v>
          </cell>
          <cell r="B7150" t="str">
            <v>3110057O12Rik: RIKEN cDNA 3110057O12 gene</v>
          </cell>
        </row>
        <row r="7151">
          <cell r="A7151">
            <v>269523</v>
          </cell>
          <cell r="B7151" t="str">
            <v>Vcp: valosin containing protein</v>
          </cell>
        </row>
        <row r="7152">
          <cell r="A7152">
            <v>269587</v>
          </cell>
          <cell r="B7152" t="str">
            <v>Epb4.1: erythrocyte protein band 4.1</v>
          </cell>
        </row>
        <row r="7153">
          <cell r="A7153">
            <v>269629</v>
          </cell>
          <cell r="B7153" t="str">
            <v>Lhfpl3: lipoma HMGIC fusion partner-like 3</v>
          </cell>
        </row>
        <row r="7154">
          <cell r="A7154">
            <v>269682</v>
          </cell>
          <cell r="B7154" t="str">
            <v>Golga3: golgi autoantigen, golgin subfamily a, 3</v>
          </cell>
        </row>
        <row r="7155">
          <cell r="A7155">
            <v>269701</v>
          </cell>
          <cell r="B7155" t="str">
            <v>Wdr66: WD repeat domain 66</v>
          </cell>
        </row>
        <row r="7156">
          <cell r="A7156">
            <v>269702</v>
          </cell>
          <cell r="B7156" t="str">
            <v>Mphosph9: M-phase phosphoprotein 9</v>
          </cell>
        </row>
        <row r="7157">
          <cell r="A7157">
            <v>269823</v>
          </cell>
          <cell r="B7157" t="str">
            <v>Pon3: paraoxonase 3</v>
          </cell>
        </row>
        <row r="7158">
          <cell r="A7158">
            <v>269997</v>
          </cell>
          <cell r="B7158" t="str">
            <v>Zfp747: zinc finger protein 747</v>
          </cell>
        </row>
        <row r="7159">
          <cell r="A7159">
            <v>270076</v>
          </cell>
          <cell r="B7159" t="str">
            <v>Gcdh: glutaryl-Coenzyme A dehydrogenase</v>
          </cell>
        </row>
        <row r="7160">
          <cell r="A7160">
            <v>271457</v>
          </cell>
          <cell r="B7160" t="str">
            <v>Rab5a: RAB5A, member RAS oncogene family</v>
          </cell>
        </row>
        <row r="7161">
          <cell r="A7161">
            <v>272382</v>
          </cell>
          <cell r="B7161" t="str">
            <v>Spib: Spi-B transcription factor (Spi-1/PU.1 related)</v>
          </cell>
        </row>
        <row r="7162">
          <cell r="A7162">
            <v>272551</v>
          </cell>
          <cell r="B7162" t="str">
            <v>Gins2: GINS complex subunit 2 (Psf2 homolog)</v>
          </cell>
        </row>
        <row r="7163">
          <cell r="A7163">
            <v>277250</v>
          </cell>
          <cell r="B7163" t="str">
            <v>Kdm3b: KDM3B lysine (K)-specific demethylase 3B</v>
          </cell>
        </row>
        <row r="7164">
          <cell r="A7164">
            <v>286940</v>
          </cell>
          <cell r="B7164" t="str">
            <v>Flnb: filamin, beta</v>
          </cell>
        </row>
        <row r="7165">
          <cell r="A7165">
            <v>319149</v>
          </cell>
          <cell r="B7165" t="str">
            <v>Hist1h3d: histone cluster 1, H3d</v>
          </cell>
        </row>
        <row r="7166">
          <cell r="A7166">
            <v>319158</v>
          </cell>
          <cell r="B7166" t="str">
            <v>Hist1h4i: histone cluster 1, H4i</v>
          </cell>
        </row>
        <row r="7167">
          <cell r="A7167">
            <v>319172</v>
          </cell>
          <cell r="B7167" t="str">
            <v>Hist1h2ab: histone cluster 1, H2ab</v>
          </cell>
        </row>
        <row r="7168">
          <cell r="A7168">
            <v>319173</v>
          </cell>
          <cell r="B7168" t="str">
            <v>Hist1h2af: histone cluster 1, H2af</v>
          </cell>
        </row>
        <row r="7169">
          <cell r="A7169">
            <v>319190</v>
          </cell>
          <cell r="B7169" t="str">
            <v>Hist2h2be: histone cluster 2, H2be</v>
          </cell>
        </row>
        <row r="7170">
          <cell r="A7170">
            <v>319317</v>
          </cell>
          <cell r="B7170" t="str">
            <v>Snhg11: small nucleolar RNA host gene 11 (non-protein coding)</v>
          </cell>
        </row>
        <row r="7171">
          <cell r="A7171">
            <v>319475</v>
          </cell>
          <cell r="B7171" t="str">
            <v>Zfp672: zinc finger protein 672</v>
          </cell>
        </row>
        <row r="7172">
          <cell r="A7172">
            <v>319554</v>
          </cell>
          <cell r="B7172" t="str">
            <v>Idi1: isopentenyl-diphosphate delta isomerase</v>
          </cell>
        </row>
        <row r="7173">
          <cell r="A7173">
            <v>319594</v>
          </cell>
          <cell r="B7173" t="str">
            <v>Hif1an: hypoxia-inducible factor 1, alpha subunit inhibitor</v>
          </cell>
        </row>
        <row r="7174">
          <cell r="A7174">
            <v>319710</v>
          </cell>
          <cell r="B7174" t="str">
            <v>Frmd6: FERM domain containing 6</v>
          </cell>
        </row>
        <row r="7175">
          <cell r="A7175">
            <v>319757</v>
          </cell>
          <cell r="B7175" t="str">
            <v>Smo: smoothened homolog (Drosophila)</v>
          </cell>
        </row>
        <row r="7176">
          <cell r="A7176">
            <v>319899</v>
          </cell>
          <cell r="B7176" t="str">
            <v>Dock6: dedicator of cytokinesis 6</v>
          </cell>
        </row>
        <row r="7177">
          <cell r="A7177">
            <v>319974</v>
          </cell>
          <cell r="B7177" t="str">
            <v>Auts2: autism susceptibility candidate 2</v>
          </cell>
        </row>
        <row r="7178">
          <cell r="A7178">
            <v>320213</v>
          </cell>
          <cell r="B7178" t="str">
            <v>Senp5: SUMO/sentrin specific peptidase 5</v>
          </cell>
        </row>
        <row r="7179">
          <cell r="A7179">
            <v>320473</v>
          </cell>
          <cell r="B7179" t="str">
            <v>Heatr5b: HEAT repeat containing 5B</v>
          </cell>
        </row>
        <row r="7180">
          <cell r="A7180">
            <v>320769</v>
          </cell>
          <cell r="B7180" t="str">
            <v>Prdx6-rs1: peroxiredoxin 6, related sequence 1</v>
          </cell>
        </row>
        <row r="7181">
          <cell r="A7181">
            <v>320940</v>
          </cell>
          <cell r="B7181" t="str">
            <v>Atp11c: ATPase, class VI, type 11C</v>
          </cell>
        </row>
        <row r="7182">
          <cell r="A7182">
            <v>321000</v>
          </cell>
          <cell r="B7182" t="str">
            <v>4933421E11Rik: RIKEN cDNA 4933421E11 gene</v>
          </cell>
        </row>
        <row r="7183">
          <cell r="A7183">
            <v>321014</v>
          </cell>
          <cell r="B7183" t="str">
            <v>4930473A02Rik: RIKEN cDNA 4930473A02 gene</v>
          </cell>
        </row>
        <row r="7184">
          <cell r="A7184">
            <v>321015</v>
          </cell>
          <cell r="B7184" t="str">
            <v>5330439B14Rik: RIKEN cDNA 5330439B14 gene</v>
          </cell>
        </row>
        <row r="7185">
          <cell r="A7185">
            <v>328092</v>
          </cell>
          <cell r="B7185" t="str">
            <v>6530401N04Rik: RIKEN cDNA 6530401N04 gene</v>
          </cell>
        </row>
        <row r="7186">
          <cell r="A7186">
            <v>328110</v>
          </cell>
          <cell r="B7186" t="str">
            <v>Prpf39: PRP39 pre-mRNA processing factor 39 homolog (yeast)</v>
          </cell>
        </row>
        <row r="7187">
          <cell r="A7187">
            <v>328801</v>
          </cell>
          <cell r="B7187" t="str">
            <v>Zfp414: zinc finger protein 414</v>
          </cell>
        </row>
        <row r="7188">
          <cell r="A7188">
            <v>329777</v>
          </cell>
          <cell r="B7188" t="str">
            <v>Pigk: phosphatidylinositol glycan anchor biosynthesis, class K</v>
          </cell>
        </row>
        <row r="7189">
          <cell r="A7189">
            <v>330010</v>
          </cell>
          <cell r="B7189" t="str">
            <v>Ttll10: tubulin tyrosine ligase-like family, member 10</v>
          </cell>
        </row>
        <row r="7190">
          <cell r="A7190">
            <v>330260</v>
          </cell>
          <cell r="B7190" t="str">
            <v>Pon2: paraoxonase 2</v>
          </cell>
        </row>
        <row r="7191">
          <cell r="A7191">
            <v>330938</v>
          </cell>
          <cell r="B7191" t="str">
            <v>Dixdc1: DIX domain containing 1</v>
          </cell>
        </row>
        <row r="7192">
          <cell r="A7192">
            <v>331532</v>
          </cell>
          <cell r="B7192" t="str">
            <v>Tceal5: transcription elongation factor A (SII)-like 5</v>
          </cell>
        </row>
        <row r="7193">
          <cell r="A7193">
            <v>333639</v>
          </cell>
          <cell r="B7193" t="str">
            <v>Mamld1: mastermind-like domain containing 1</v>
          </cell>
        </row>
        <row r="7194">
          <cell r="A7194">
            <v>353156</v>
          </cell>
          <cell r="B7194" t="str">
            <v>Egfl7: EGF-like domain 7</v>
          </cell>
        </row>
        <row r="7195">
          <cell r="A7195">
            <v>353187</v>
          </cell>
          <cell r="B7195" t="str">
            <v>Nr1d2: nuclear receptor subfamily 1, group D, member 2</v>
          </cell>
        </row>
        <row r="7196">
          <cell r="A7196">
            <v>353187</v>
          </cell>
          <cell r="B7196" t="str">
            <v>Nr1d2: nuclear receptor subfamily 1, group D, member 2</v>
          </cell>
        </row>
        <row r="7197">
          <cell r="A7197">
            <v>353242</v>
          </cell>
          <cell r="B7197" t="str">
            <v>Mrpl21: mitochondrial ribosomal protein L21</v>
          </cell>
        </row>
        <row r="7198">
          <cell r="A7198">
            <v>360013</v>
          </cell>
          <cell r="B7198" t="str">
            <v>Myo18a: myosin XVIIIA</v>
          </cell>
        </row>
        <row r="7199">
          <cell r="A7199">
            <v>360220</v>
          </cell>
          <cell r="B7199" t="str">
            <v>Speer4d: spermatogenesis associated glutamate (E)-rich protein 4d</v>
          </cell>
        </row>
        <row r="7200">
          <cell r="A7200">
            <v>378702</v>
          </cell>
          <cell r="B7200" t="str">
            <v>Serf2: small EDRK-rich factor 2</v>
          </cell>
        </row>
        <row r="7201">
          <cell r="A7201">
            <v>378878</v>
          </cell>
          <cell r="B7201" t="str">
            <v>9130019P16Rik: RIKEN cDNA 9130019P16 gene</v>
          </cell>
        </row>
        <row r="7202">
          <cell r="A7202">
            <v>380753</v>
          </cell>
          <cell r="B7202" t="str">
            <v>Atxn7l1: ataxin 7-like 1</v>
          </cell>
        </row>
        <row r="7203">
          <cell r="A7203">
            <v>380878</v>
          </cell>
          <cell r="B7203" t="str">
            <v>AF067063: cDNA sequence AF067063</v>
          </cell>
        </row>
        <row r="7204">
          <cell r="A7204">
            <v>381319</v>
          </cell>
          <cell r="B7204" t="str">
            <v>Batf3: basic leucine zipper transcription factor, ATF-like 3</v>
          </cell>
        </row>
        <row r="7205">
          <cell r="A7205">
            <v>381337</v>
          </cell>
          <cell r="B7205" t="str">
            <v>Fam178b: family with sequence similarity 178, member B</v>
          </cell>
        </row>
        <row r="7206">
          <cell r="A7206">
            <v>381629</v>
          </cell>
          <cell r="B7206" t="str">
            <v>0610007C21Rik: RIKEN cDNA 0610007C21 gene</v>
          </cell>
        </row>
        <row r="7207">
          <cell r="A7207">
            <v>381668</v>
          </cell>
          <cell r="B7207" t="str">
            <v>Fbrsl1: fibrosin-like 1</v>
          </cell>
        </row>
        <row r="7208">
          <cell r="A7208">
            <v>381760</v>
          </cell>
          <cell r="B7208" t="str">
            <v>Ssbp1: single-stranded DNA binding protein 1</v>
          </cell>
        </row>
        <row r="7209">
          <cell r="A7209">
            <v>381832</v>
          </cell>
          <cell r="B7209" t="str">
            <v>Prpmp5: proline-rich protein MP5</v>
          </cell>
        </row>
        <row r="7210">
          <cell r="A7210">
            <v>381845</v>
          </cell>
          <cell r="B7210" t="str">
            <v>2310014L17Rik: RIKEN cDNA 2310014L17 gene</v>
          </cell>
        </row>
        <row r="7211">
          <cell r="A7211">
            <v>381917</v>
          </cell>
          <cell r="B7211" t="str">
            <v>Dnahc3: dynein, axonemal, heavy chain 3</v>
          </cell>
        </row>
        <row r="7212">
          <cell r="A7212">
            <v>382030</v>
          </cell>
          <cell r="B7212" t="str">
            <v>Tmem188: transmembrane protein 188</v>
          </cell>
        </row>
        <row r="7213">
          <cell r="A7213">
            <v>382562</v>
          </cell>
          <cell r="B7213" t="str">
            <v>Pfn4: profilin family, member 4</v>
          </cell>
        </row>
        <row r="7214">
          <cell r="A7214">
            <v>382620</v>
          </cell>
          <cell r="B7214" t="str">
            <v>Tmed8: transmembrane emp24 domain containing 8</v>
          </cell>
        </row>
        <row r="7215">
          <cell r="A7215">
            <v>384061</v>
          </cell>
          <cell r="B7215" t="str">
            <v>Fndc5: fibronectin type III domain containing 5</v>
          </cell>
        </row>
        <row r="7216">
          <cell r="A7216">
            <v>384091</v>
          </cell>
          <cell r="B7216" t="str">
            <v>Gm13092: predicted gene 13092</v>
          </cell>
        </row>
        <row r="7217">
          <cell r="A7217">
            <v>384775</v>
          </cell>
          <cell r="B7217" t="str">
            <v>1700003H04Rik: RIKEN cDNA 1700003H04 gene</v>
          </cell>
        </row>
        <row r="7218">
          <cell r="A7218">
            <v>384783</v>
          </cell>
          <cell r="B7218" t="str">
            <v>Irs2: insulin receptor substrate 2</v>
          </cell>
        </row>
        <row r="7219">
          <cell r="A7219">
            <v>406217</v>
          </cell>
          <cell r="B7219" t="str">
            <v>Bex4: brain expressed gene 4</v>
          </cell>
        </row>
        <row r="7220">
          <cell r="A7220">
            <v>406219</v>
          </cell>
          <cell r="B7220" t="str">
            <v>Krt83: keratin 83</v>
          </cell>
        </row>
        <row r="7221">
          <cell r="A7221">
            <v>407243</v>
          </cell>
          <cell r="B7221" t="str">
            <v>Tmem189: transmembrane protein 189</v>
          </cell>
        </row>
        <row r="7222">
          <cell r="A7222">
            <v>407800</v>
          </cell>
          <cell r="B7222" t="str">
            <v>Ecm2: extracellular matrix protein 2, female organ and adipocyte specific</v>
          </cell>
        </row>
        <row r="7223">
          <cell r="A7223">
            <v>414077</v>
          </cell>
          <cell r="B7223" t="str">
            <v>BC056474: cDNA sequence BC056474</v>
          </cell>
        </row>
        <row r="7224">
          <cell r="A7224">
            <v>415115</v>
          </cell>
          <cell r="B7224" t="str">
            <v>Neurl2: neuralized-like 2 (Drosophila)</v>
          </cell>
        </row>
        <row r="7225">
          <cell r="A7225">
            <v>432516</v>
          </cell>
          <cell r="B7225" t="str">
            <v>Myo1a: myosin IA</v>
          </cell>
        </row>
        <row r="7226">
          <cell r="A7226">
            <v>432709</v>
          </cell>
          <cell r="B7226" t="str">
            <v>Gm5440: predicted gene 5440</v>
          </cell>
        </row>
        <row r="7227">
          <cell r="A7227">
            <v>432729</v>
          </cell>
          <cell r="B7227" t="str">
            <v>Tcrg-C: T-cell receptor gamma, constant region</v>
          </cell>
        </row>
        <row r="7228">
          <cell r="A7228">
            <v>433217</v>
          </cell>
          <cell r="B7228" t="str">
            <v>Gm16437: IscU iron-sulfur cluster scaffold homolog pseudogene</v>
          </cell>
        </row>
        <row r="7229">
          <cell r="A7229">
            <v>433256</v>
          </cell>
          <cell r="B7229" t="str">
            <v>Acsl5: acyl-CoA synthetase long-chain family member 5</v>
          </cell>
        </row>
        <row r="7230">
          <cell r="A7230">
            <v>433375</v>
          </cell>
          <cell r="B7230" t="str">
            <v>Creg1: cellular repressor of E1A-stimulated genes 1</v>
          </cell>
        </row>
        <row r="7231">
          <cell r="A7231">
            <v>433619</v>
          </cell>
          <cell r="B7231" t="str">
            <v>Kprp: keratinocyte expressed, proline-rich</v>
          </cell>
        </row>
        <row r="7232">
          <cell r="A7232">
            <v>433904</v>
          </cell>
          <cell r="B7232" t="str">
            <v>Ociad2: OCIA domain containing 2</v>
          </cell>
        </row>
        <row r="7233">
          <cell r="A7233">
            <v>434234</v>
          </cell>
          <cell r="B7233" t="str">
            <v>2610020H08Rik: RIKEN cDNA 2610020H08 gene</v>
          </cell>
        </row>
        <row r="7234">
          <cell r="A7234">
            <v>434423</v>
          </cell>
          <cell r="B7234" t="str">
            <v>Dppa5a: developmental pluripotency associated 5A</v>
          </cell>
        </row>
        <row r="7235">
          <cell r="A7235">
            <v>434446</v>
          </cell>
          <cell r="B7235" t="str">
            <v>Ccdc13: coiled-coil domain containing 13</v>
          </cell>
        </row>
        <row r="7236">
          <cell r="A7236">
            <v>436493</v>
          </cell>
          <cell r="B7236" t="str">
            <v>H2-gs10: MHC class I like protein GS10</v>
          </cell>
        </row>
        <row r="7237">
          <cell r="A7237">
            <v>436522</v>
          </cell>
          <cell r="B7237" t="str">
            <v>Try10: trypsin 10</v>
          </cell>
        </row>
        <row r="7238">
          <cell r="A7238">
            <v>445007</v>
          </cell>
          <cell r="B7238" t="str">
            <v>Nup85: nucleoporin 85</v>
          </cell>
        </row>
        <row r="7239">
          <cell r="A7239">
            <v>494448</v>
          </cell>
          <cell r="B7239" t="str">
            <v>Cbx6: chromobox homolog 6</v>
          </cell>
        </row>
        <row r="7240">
          <cell r="A7240">
            <v>497114</v>
          </cell>
          <cell r="B7240" t="str">
            <v>Defa23: defensin, alpha, 23</v>
          </cell>
        </row>
        <row r="7241">
          <cell r="A7241">
            <v>544752</v>
          </cell>
          <cell r="B7241" t="str">
            <v>Tug1: taurine upregulated gene 1</v>
          </cell>
        </row>
        <row r="7242">
          <cell r="A7242">
            <v>544791</v>
          </cell>
          <cell r="B7242" t="str">
            <v>Myh13: myosin, heavy polypeptide 13, skeletal muscle</v>
          </cell>
        </row>
        <row r="7243">
          <cell r="A7243">
            <v>544817</v>
          </cell>
          <cell r="B7243" t="str">
            <v>Arhgap27: Rho GTPase activating protein 27</v>
          </cell>
        </row>
        <row r="7244">
          <cell r="A7244">
            <v>545062</v>
          </cell>
          <cell r="B7244" t="str">
            <v>Gm5802: predicted gene 5802</v>
          </cell>
        </row>
        <row r="7245">
          <cell r="A7245">
            <v>545123</v>
          </cell>
          <cell r="B7245" t="str">
            <v>Cyp2d11: cytochrome P450, family 2, subfamily d, polypeptide 11</v>
          </cell>
        </row>
        <row r="7246">
          <cell r="A7246">
            <v>545389</v>
          </cell>
          <cell r="B7246" t="str">
            <v>Cep170: centrosomal protein 170</v>
          </cell>
        </row>
        <row r="7247">
          <cell r="A7247">
            <v>545934</v>
          </cell>
          <cell r="B7247" t="str">
            <v>Gm5892: predicted gene 5892</v>
          </cell>
        </row>
        <row r="7248">
          <cell r="A7248">
            <v>546143</v>
          </cell>
          <cell r="B7248" t="str">
            <v>Gm5918: predicted gene 5918</v>
          </cell>
        </row>
        <row r="7249">
          <cell r="A7249">
            <v>553127</v>
          </cell>
          <cell r="B7249" t="str">
            <v>Cxx1b: CAAX box 1 homolog B (human)</v>
          </cell>
        </row>
        <row r="7250">
          <cell r="A7250">
            <v>574405</v>
          </cell>
          <cell r="B7250" t="str">
            <v>DXBay18: DNA segment, Chr X, Baylor 18</v>
          </cell>
        </row>
        <row r="7251">
          <cell r="A7251">
            <v>595136</v>
          </cell>
          <cell r="B7251" t="str">
            <v>Ndufs5: NADH dehydrogenase (ubiquinone) Fe-S protein 5</v>
          </cell>
        </row>
        <row r="7252">
          <cell r="A7252">
            <v>619677</v>
          </cell>
          <cell r="B7252" t="str">
            <v>4930529C04Rik: RIKEN cDNA 4930529C04 gene</v>
          </cell>
        </row>
        <row r="7253">
          <cell r="A7253">
            <v>620313</v>
          </cell>
          <cell r="B7253" t="str">
            <v>Gm6142: tubulin cofactor a pseudogene</v>
          </cell>
        </row>
        <row r="7254">
          <cell r="A7254">
            <v>620316</v>
          </cell>
          <cell r="B7254" t="str">
            <v>BC002189: cDNA sequence BC002189</v>
          </cell>
        </row>
        <row r="7255">
          <cell r="A7255">
            <v>620782</v>
          </cell>
          <cell r="B7255" t="str">
            <v>Gm6181: predicted gene 6181</v>
          </cell>
        </row>
        <row r="7256">
          <cell r="A7256">
            <v>621156</v>
          </cell>
          <cell r="B7256" t="str">
            <v>Apoo-ps: apolipoprotein O, pseudogene</v>
          </cell>
        </row>
        <row r="7257">
          <cell r="A7257">
            <v>621893</v>
          </cell>
          <cell r="B7257" t="str">
            <v>Hist2h2ab: histone cluster 2, H2ab</v>
          </cell>
        </row>
        <row r="7258">
          <cell r="A7258">
            <v>622402</v>
          </cell>
          <cell r="B7258" t="str">
            <v>Akr1c12: aldo-keto reductase family 1, member C12</v>
          </cell>
        </row>
        <row r="7259">
          <cell r="A7259">
            <v>622404</v>
          </cell>
          <cell r="B7259" t="str">
            <v>RP23-195K8.6: coiled-coil domain containing 107</v>
          </cell>
        </row>
        <row r="7260">
          <cell r="A7260">
            <v>622491</v>
          </cell>
          <cell r="B7260" t="str">
            <v>Gm11221: Fcf1 pseudogene</v>
          </cell>
        </row>
        <row r="7261">
          <cell r="A7261">
            <v>623031</v>
          </cell>
          <cell r="B7261" t="str">
            <v>Gm13910: predicted gene 13910</v>
          </cell>
        </row>
        <row r="7262">
          <cell r="A7262">
            <v>623734</v>
          </cell>
          <cell r="B7262" t="str">
            <v>Vmn2r85: vomeronasal 2, receptor 85</v>
          </cell>
        </row>
        <row r="7263">
          <cell r="A7263">
            <v>623734</v>
          </cell>
          <cell r="B7263" t="str">
            <v>Vmn2r85: vomeronasal 2, receptor 85</v>
          </cell>
        </row>
        <row r="7264">
          <cell r="A7264">
            <v>624180</v>
          </cell>
          <cell r="B7264" t="str">
            <v>Gm6478: predicted gene 6478</v>
          </cell>
        </row>
        <row r="7265">
          <cell r="A7265">
            <v>625758</v>
          </cell>
          <cell r="B7265" t="str">
            <v>Gm6619: predicted gene 6619</v>
          </cell>
        </row>
        <row r="7266">
          <cell r="A7266">
            <v>625853</v>
          </cell>
          <cell r="B7266" t="str">
            <v>LOC625853: similar to olfactory receptor MOR189-2</v>
          </cell>
        </row>
        <row r="7267">
          <cell r="A7267">
            <v>627889</v>
          </cell>
          <cell r="B7267" t="str">
            <v>Gm6807: predicted gene 6807</v>
          </cell>
        </row>
        <row r="7268">
          <cell r="A7268">
            <v>628119</v>
          </cell>
          <cell r="B7268" t="str">
            <v>Gm6843: predicted gene 6843</v>
          </cell>
        </row>
        <row r="7269">
          <cell r="A7269">
            <v>628438</v>
          </cell>
          <cell r="B7269" t="str">
            <v>Hspe1-rs1: heat shock protein 1 (chaperonin 10), related sequence 1</v>
          </cell>
        </row>
        <row r="7270">
          <cell r="A7270">
            <v>628991</v>
          </cell>
          <cell r="B7270" t="str">
            <v>Obp1b: odorant binding protein Ib</v>
          </cell>
        </row>
        <row r="7271">
          <cell r="A7271">
            <v>631217</v>
          </cell>
          <cell r="B7271" t="str">
            <v>LOC631217: similar to acylphosphatase 2, muscle type</v>
          </cell>
        </row>
        <row r="7272">
          <cell r="A7272">
            <v>633057</v>
          </cell>
          <cell r="B7272" t="str">
            <v>Gm7102: predicted gene 7102</v>
          </cell>
        </row>
        <row r="7273">
          <cell r="A7273">
            <v>633295</v>
          </cell>
          <cell r="B7273" t="str">
            <v>Gm7110: predicted gene 7110</v>
          </cell>
        </row>
        <row r="7274">
          <cell r="A7274">
            <v>634555</v>
          </cell>
          <cell r="B7274" t="str">
            <v>LOC634555: similar to nucleoporin 37</v>
          </cell>
        </row>
        <row r="7275">
          <cell r="A7275">
            <v>635419</v>
          </cell>
          <cell r="B7275" t="str">
            <v>LOC635419: similar to alcohol dehydrogenase 5 (class III), chi polypeptide</v>
          </cell>
        </row>
        <row r="7276">
          <cell r="A7276">
            <v>637873</v>
          </cell>
          <cell r="B7276" t="str">
            <v>Vmn2r61: vomeronasal 2, receptor 61</v>
          </cell>
        </row>
        <row r="7277">
          <cell r="A7277">
            <v>637898</v>
          </cell>
          <cell r="B7277" t="str">
            <v>Vmn2r60: vomeronasal 2, receptor 60</v>
          </cell>
        </row>
        <row r="7278">
          <cell r="A7278">
            <v>639787</v>
          </cell>
          <cell r="B7278" t="str">
            <v>Gm7278: predicted gene 7278</v>
          </cell>
        </row>
        <row r="7279">
          <cell r="A7279">
            <v>639910</v>
          </cell>
          <cell r="B7279" t="str">
            <v>LOC639910: hypothetical protein LOC639910</v>
          </cell>
        </row>
        <row r="7280">
          <cell r="A7280">
            <v>640441</v>
          </cell>
          <cell r="B7280" t="str">
            <v>LOC640441: similar to thrombospondin 1</v>
          </cell>
        </row>
        <row r="7281">
          <cell r="A7281">
            <v>640972</v>
          </cell>
          <cell r="B7281" t="str">
            <v>LOC640972: similar to cyclin-dependent kinase 2-interacting protein</v>
          </cell>
        </row>
        <row r="7282">
          <cell r="A7282">
            <v>654795</v>
          </cell>
          <cell r="B7282" t="str">
            <v>Sdr39u1: short chain dehydrogenase/reductase family 39U, member 1</v>
          </cell>
        </row>
        <row r="7283">
          <cell r="A7283">
            <v>654797</v>
          </cell>
          <cell r="B7283" t="str">
            <v>A930016O22Rik: RIKEN cDNA A930016O22 gene</v>
          </cell>
        </row>
        <row r="7284">
          <cell r="A7284">
            <v>664621</v>
          </cell>
          <cell r="B7284" t="str">
            <v>BC003883: cDNA sequence BC003883</v>
          </cell>
        </row>
        <row r="7285">
          <cell r="A7285">
            <v>664883</v>
          </cell>
          <cell r="B7285" t="str">
            <v>Nova1: neuro-oncological ventral antigen 1</v>
          </cell>
        </row>
        <row r="7286">
          <cell r="A7286">
            <v>664968</v>
          </cell>
          <cell r="B7286" t="str">
            <v>2210411K11Rik: RIKEN cDNA 2210411K11 gene</v>
          </cell>
        </row>
        <row r="7287">
          <cell r="A7287">
            <v>665155</v>
          </cell>
          <cell r="B7287" t="str">
            <v>Srp54b: signal recognition particle 54B</v>
          </cell>
        </row>
        <row r="7288">
          <cell r="A7288">
            <v>665563</v>
          </cell>
          <cell r="B7288" t="str">
            <v>Mthfd2l: methylenetetrahydrofolate dehydrogenase (NADP+ dependent) 2-like</v>
          </cell>
        </row>
        <row r="7289">
          <cell r="A7289">
            <v>666173</v>
          </cell>
          <cell r="B7289" t="str">
            <v>Vps13b: vacuolar protein sorting 13B (yeast)</v>
          </cell>
        </row>
        <row r="7290">
          <cell r="A7290">
            <v>666242</v>
          </cell>
          <cell r="B7290" t="str">
            <v>Prdx2-rs3: peroxiredoxin 2, related sequence 3</v>
          </cell>
        </row>
        <row r="7291">
          <cell r="A7291">
            <v>666279</v>
          </cell>
          <cell r="B7291" t="str">
            <v>Dspp: dentin sialophosphoprotein</v>
          </cell>
        </row>
        <row r="7292">
          <cell r="A7292">
            <v>666487</v>
          </cell>
          <cell r="B7292" t="str">
            <v>Gm8129: ribosomal protein L38 pseudogene</v>
          </cell>
        </row>
        <row r="7293">
          <cell r="A7293">
            <v>667659</v>
          </cell>
          <cell r="B7293" t="str">
            <v>Gm12209: predicted gene 12209</v>
          </cell>
        </row>
        <row r="7294">
          <cell r="A7294">
            <v>667683</v>
          </cell>
          <cell r="B7294" t="str">
            <v>Gm8760: predicted gene 8760</v>
          </cell>
        </row>
        <row r="7295">
          <cell r="A7295">
            <v>667742</v>
          </cell>
          <cell r="B7295" t="str">
            <v>Fam38b: family with sequence similarity 38, member B2</v>
          </cell>
        </row>
        <row r="7296">
          <cell r="A7296">
            <v>667865</v>
          </cell>
          <cell r="B7296" t="str">
            <v>Igk-V19-17: immunoglobulin kappa chain variable 19 (V19)-17</v>
          </cell>
        </row>
        <row r="7297">
          <cell r="A7297">
            <v>668110</v>
          </cell>
          <cell r="B7297" t="str">
            <v>Syce1l: synaptonemal complex central element protein 1 like</v>
          </cell>
        </row>
        <row r="7298">
          <cell r="A7298">
            <v>668661</v>
          </cell>
          <cell r="B7298" t="str">
            <v>2410002F23Rik: RIKEN cDNA 2410002F23 gene</v>
          </cell>
        </row>
        <row r="7299">
          <cell r="A7299">
            <v>668668</v>
          </cell>
          <cell r="B7299" t="str">
            <v>Gm9294: ribosomal protein S4, X-linked pseudogene</v>
          </cell>
        </row>
        <row r="7300">
          <cell r="A7300">
            <v>669149</v>
          </cell>
          <cell r="B7300" t="str">
            <v>Vmn2r88: vomeronasal 2, receptor 88</v>
          </cell>
        </row>
        <row r="7301">
          <cell r="A7301">
            <v>670565</v>
          </cell>
          <cell r="B7301" t="str">
            <v>Gm9493: predicted gene 9493</v>
          </cell>
        </row>
        <row r="7302">
          <cell r="A7302">
            <v>673094</v>
          </cell>
          <cell r="B7302" t="str">
            <v>Cd99: CD99 antigen</v>
          </cell>
        </row>
        <row r="7303">
          <cell r="A7303">
            <v>674712</v>
          </cell>
          <cell r="B7303" t="str">
            <v>LOC674712: similar to phosphatidylserine synthase 1</v>
          </cell>
        </row>
        <row r="7304">
          <cell r="A7304">
            <v>675325</v>
          </cell>
          <cell r="B7304" t="str">
            <v>2410017I17Rik: RIKEN cDNA 2410017I17 gene</v>
          </cell>
        </row>
        <row r="7305">
          <cell r="A7305">
            <v>676689</v>
          </cell>
          <cell r="B7305" t="str">
            <v>LOC676689: similar to H-2 class I histocompatibility antigen, L-D alpha chain precursor</v>
          </cell>
        </row>
        <row r="7306">
          <cell r="A7306">
            <v>677447</v>
          </cell>
          <cell r="B7306" t="str">
            <v>LOC677447: similar to RIKEN cDNA 5730590G19-like</v>
          </cell>
        </row>
        <row r="7307">
          <cell r="A7307">
            <v>692169</v>
          </cell>
          <cell r="B7307" t="str">
            <v>Igk-V32: immunoglobulin kappa chain variable 32 (V32)</v>
          </cell>
        </row>
        <row r="7308">
          <cell r="A7308">
            <v>100034726</v>
          </cell>
          <cell r="B7308" t="str">
            <v>Gm15772: ribosomal protein L26 pseudogene</v>
          </cell>
        </row>
        <row r="7309">
          <cell r="A7309">
            <v>100036521</v>
          </cell>
          <cell r="B7309" t="str">
            <v>Gm16039: predicted gene 16039</v>
          </cell>
        </row>
        <row r="7310">
          <cell r="A7310">
            <v>100037395</v>
          </cell>
          <cell r="B7310" t="str">
            <v>Gm9854: predicted gene 9854</v>
          </cell>
        </row>
        <row r="7311">
          <cell r="A7311">
            <v>100038846</v>
          </cell>
          <cell r="B7311" t="str">
            <v>Gm1973: predicted gene 1973</v>
          </cell>
        </row>
        <row r="7312">
          <cell r="A7312">
            <v>100038875</v>
          </cell>
          <cell r="B7312" t="str">
            <v>Gm15450: predicted gene 15450</v>
          </cell>
        </row>
        <row r="7313">
          <cell r="A7313">
            <v>100038909</v>
          </cell>
          <cell r="B7313" t="str">
            <v>Gm14548: predicted gene 14548</v>
          </cell>
        </row>
        <row r="7314">
          <cell r="A7314">
            <v>100038909</v>
          </cell>
          <cell r="B7314" t="str">
            <v>Gm14548: predicted gene 14548</v>
          </cell>
        </row>
        <row r="7315">
          <cell r="A7315">
            <v>100039026</v>
          </cell>
          <cell r="B7315" t="str">
            <v>Gm10031: predicted gene 10031</v>
          </cell>
        </row>
        <row r="7316">
          <cell r="A7316">
            <v>100039091</v>
          </cell>
          <cell r="B7316" t="str">
            <v>LOC100039091: similar to fibronectin type III domain containing 1</v>
          </cell>
        </row>
        <row r="7317">
          <cell r="A7317">
            <v>100039139</v>
          </cell>
          <cell r="B7317" t="str">
            <v>Ccdc152: coiled-coil domain containing 152</v>
          </cell>
        </row>
        <row r="7318">
          <cell r="A7318">
            <v>100039220</v>
          </cell>
          <cell r="B7318" t="str">
            <v>Gm12751: predicted gene 12751</v>
          </cell>
        </row>
        <row r="7319">
          <cell r="A7319">
            <v>100039316</v>
          </cell>
          <cell r="B7319" t="str">
            <v>Gm9843: predicted gene 9843</v>
          </cell>
        </row>
        <row r="7320">
          <cell r="A7320">
            <v>100039354</v>
          </cell>
          <cell r="B7320" t="str">
            <v>Gm2179: predicted gene 2179</v>
          </cell>
        </row>
        <row r="7321">
          <cell r="A7321">
            <v>100039474</v>
          </cell>
          <cell r="B7321" t="str">
            <v>Gm15452: CDC28 protein kinase regulatory subunit 2 pseudogene</v>
          </cell>
        </row>
        <row r="7322">
          <cell r="A7322">
            <v>100039489</v>
          </cell>
          <cell r="B7322" t="str">
            <v>Hmgn4: high mobility group nucleosomal binding domain 4</v>
          </cell>
        </row>
        <row r="7323">
          <cell r="A7323">
            <v>100039574</v>
          </cell>
          <cell r="B7323" t="str">
            <v>LOC100039574: spermiogenesis specific transcript on the Y 2-like</v>
          </cell>
        </row>
        <row r="7324">
          <cell r="A7324">
            <v>100039707</v>
          </cell>
          <cell r="B7324" t="str">
            <v>Gm2382: predicted gene 2382</v>
          </cell>
        </row>
        <row r="7325">
          <cell r="A7325">
            <v>100039786</v>
          </cell>
          <cell r="B7325" t="str">
            <v>Gm2423: predicted gene 2423</v>
          </cell>
        </row>
        <row r="7326">
          <cell r="A7326">
            <v>100040066</v>
          </cell>
          <cell r="B7326" t="str">
            <v>Gm2581: predicted gene 2581</v>
          </cell>
        </row>
        <row r="7327">
          <cell r="A7327">
            <v>100040233</v>
          </cell>
          <cell r="B7327" t="str">
            <v>Gm10334: predicted gene 10334</v>
          </cell>
        </row>
        <row r="7328">
          <cell r="A7328">
            <v>100040244</v>
          </cell>
          <cell r="B7328" t="str">
            <v>Gm14698: predicted gene 14698</v>
          </cell>
        </row>
        <row r="7329">
          <cell r="A7329">
            <v>100040287</v>
          </cell>
          <cell r="B7329" t="str">
            <v>Gm16418: ubiquinol-cytochrome c reductase subunit pseudogene</v>
          </cell>
        </row>
        <row r="7330">
          <cell r="A7330">
            <v>100040353</v>
          </cell>
          <cell r="B7330" t="str">
            <v>2810416G20Rik: RIKEN cDNA 2810416G20 gene</v>
          </cell>
        </row>
        <row r="7331">
          <cell r="A7331">
            <v>100040511</v>
          </cell>
          <cell r="B7331" t="str">
            <v>Gm2816: predicted gene 2816</v>
          </cell>
        </row>
        <row r="7332">
          <cell r="A7332">
            <v>100040661</v>
          </cell>
          <cell r="B7332" t="str">
            <v>Gm9825: ribonucleic acid binding protein S1 pseudogene</v>
          </cell>
        </row>
        <row r="7333">
          <cell r="A7333">
            <v>100040708</v>
          </cell>
          <cell r="B7333" t="str">
            <v>Atp5l2: ATP synthase, H+ transporting, mitochondrial FO complex, subunit G2, pseudogene</v>
          </cell>
        </row>
        <row r="7334">
          <cell r="A7334">
            <v>100040778</v>
          </cell>
          <cell r="B7334" t="str">
            <v>Gm2962: predicted gene 2962</v>
          </cell>
        </row>
        <row r="7335">
          <cell r="A7335">
            <v>100040823</v>
          </cell>
          <cell r="B7335" t="str">
            <v>Gm10269: predicted gene 10269</v>
          </cell>
        </row>
        <row r="7336">
          <cell r="A7336">
            <v>100040882</v>
          </cell>
          <cell r="B7336" t="str">
            <v>1700017G19Rik: RIKEN cDNA 1700017G19 gene</v>
          </cell>
        </row>
        <row r="7337">
          <cell r="A7337">
            <v>100041211</v>
          </cell>
          <cell r="B7337" t="str">
            <v>Gm10297: predicted gene 10297</v>
          </cell>
        </row>
        <row r="7338">
          <cell r="A7338">
            <v>100041294</v>
          </cell>
          <cell r="B7338" t="str">
            <v>Gm3258: predicted gene 3258</v>
          </cell>
        </row>
        <row r="7339">
          <cell r="A7339">
            <v>100041294</v>
          </cell>
          <cell r="B7339" t="str">
            <v>Gm3258: predicted gene 3258</v>
          </cell>
        </row>
        <row r="7340">
          <cell r="A7340">
            <v>100041352</v>
          </cell>
          <cell r="B7340" t="str">
            <v>Gm9880: predicted gene 9880</v>
          </cell>
        </row>
        <row r="7341">
          <cell r="A7341">
            <v>100041352</v>
          </cell>
          <cell r="B7341" t="str">
            <v>Gm9880: predicted gene 9880</v>
          </cell>
        </row>
        <row r="7342">
          <cell r="A7342">
            <v>100041484</v>
          </cell>
          <cell r="B7342" t="str">
            <v>Gm15361: ubiquitin-conjugating enzyme E2D 3 pseudogene</v>
          </cell>
        </row>
        <row r="7343">
          <cell r="A7343">
            <v>100041649</v>
          </cell>
          <cell r="B7343" t="str">
            <v>Gm3452: predicted gene 3452</v>
          </cell>
        </row>
        <row r="7344">
          <cell r="A7344">
            <v>100041727</v>
          </cell>
          <cell r="B7344" t="str">
            <v>Gm16412: SEC61, gamma subunit pseudogene</v>
          </cell>
        </row>
        <row r="7345">
          <cell r="A7345">
            <v>100041960</v>
          </cell>
          <cell r="B7345" t="str">
            <v>9230110K08Rik: RIKEN cDNA 9230110K08 gene</v>
          </cell>
        </row>
        <row r="7346">
          <cell r="A7346">
            <v>100042179</v>
          </cell>
          <cell r="B7346" t="str">
            <v>Gm9803: predicted gene 9803</v>
          </cell>
        </row>
        <row r="7347">
          <cell r="A7347">
            <v>100042244</v>
          </cell>
          <cell r="B7347" t="str">
            <v>Gm9836: predicted gene 9836</v>
          </cell>
        </row>
        <row r="7348">
          <cell r="A7348">
            <v>100042379</v>
          </cell>
          <cell r="B7348" t="str">
            <v>LOC100042379: hypothetical protein LOC100042379</v>
          </cell>
        </row>
        <row r="7349">
          <cell r="A7349">
            <v>100042383</v>
          </cell>
          <cell r="B7349" t="str">
            <v>Gm3813: predicted gene 3813</v>
          </cell>
        </row>
        <row r="7350">
          <cell r="A7350">
            <v>100042493</v>
          </cell>
          <cell r="B7350" t="str">
            <v>Ccl21b: chemokine (C-C motif) ligand 21B</v>
          </cell>
        </row>
        <row r="7351">
          <cell r="A7351">
            <v>100042493</v>
          </cell>
          <cell r="B7351" t="str">
            <v>Ccl21b: chemokine (C-C motif) ligand 21B</v>
          </cell>
        </row>
        <row r="7352">
          <cell r="A7352">
            <v>100042581</v>
          </cell>
          <cell r="B7352" t="str">
            <v>Gm3914: predicted gene 3914</v>
          </cell>
        </row>
        <row r="7353">
          <cell r="A7353">
            <v>100042777</v>
          </cell>
          <cell r="B7353" t="str">
            <v>Gm10131: predicted gene 10131</v>
          </cell>
        </row>
        <row r="7354">
          <cell r="A7354">
            <v>100043181</v>
          </cell>
          <cell r="B7354" t="str">
            <v>LOC100043181: hypothetical protein LOC100043181</v>
          </cell>
        </row>
        <row r="7355">
          <cell r="A7355">
            <v>100043295</v>
          </cell>
          <cell r="B7355" t="str">
            <v>Gm15500: predicted gene 15500</v>
          </cell>
        </row>
        <row r="7356">
          <cell r="A7356">
            <v>100043304</v>
          </cell>
          <cell r="B7356" t="str">
            <v>Amd-ps3: S-adenosylmethionine decarboxylase, pseudogene 3</v>
          </cell>
        </row>
        <row r="7357">
          <cell r="A7357">
            <v>100043315</v>
          </cell>
          <cell r="B7357" t="str">
            <v>LOC100043315: hypothetical LOC100043315</v>
          </cell>
        </row>
        <row r="7358">
          <cell r="A7358">
            <v>100043472</v>
          </cell>
          <cell r="B7358" t="str">
            <v>Gm4459: predicted gene 4459</v>
          </cell>
        </row>
        <row r="7359">
          <cell r="A7359">
            <v>100043502</v>
          </cell>
          <cell r="B7359" t="str">
            <v>Gm4482: uridine-cytidine kinase 1 pseudogene</v>
          </cell>
        </row>
        <row r="7360">
          <cell r="A7360">
            <v>100043508</v>
          </cell>
          <cell r="B7360" t="str">
            <v>Gm9769: predicted gene 9769</v>
          </cell>
        </row>
        <row r="7361">
          <cell r="A7361">
            <v>100043585</v>
          </cell>
          <cell r="B7361" t="str">
            <v>Gm4535: predicted gene 4535</v>
          </cell>
        </row>
        <row r="7362">
          <cell r="A7362">
            <v>100043740</v>
          </cell>
          <cell r="B7362" t="str">
            <v>Gm4617: prothymosin alpha pseudogene</v>
          </cell>
        </row>
        <row r="7363">
          <cell r="A7363">
            <v>100043766</v>
          </cell>
          <cell r="B7363" t="str">
            <v>Gm14057: Ppp1r14c pseudogene</v>
          </cell>
        </row>
        <row r="7364">
          <cell r="A7364">
            <v>100043821</v>
          </cell>
          <cell r="B7364" t="str">
            <v>Gm4671: predicted gene 4671</v>
          </cell>
        </row>
        <row r="7365">
          <cell r="A7365">
            <v>100043869</v>
          </cell>
          <cell r="B7365" t="str">
            <v>Gm14494: translocase of outer mitochondrial membrane 20 homolog pseudogene</v>
          </cell>
        </row>
        <row r="7366">
          <cell r="A7366">
            <v>100044008</v>
          </cell>
          <cell r="B7366" t="str">
            <v>LOC100044008: similar to Zinc finger protein 60</v>
          </cell>
        </row>
        <row r="7367">
          <cell r="A7367">
            <v>100044068</v>
          </cell>
          <cell r="B7367" t="str">
            <v>LOC100044068: similar to interferon-inducible Ifi202b</v>
          </cell>
        </row>
        <row r="7368">
          <cell r="A7368">
            <v>100044104</v>
          </cell>
          <cell r="B7368" t="str">
            <v>LOC100044104: similar to T-box 1</v>
          </cell>
        </row>
        <row r="7369">
          <cell r="A7369">
            <v>100044138</v>
          </cell>
          <cell r="B7369" t="str">
            <v>LOC100044138: similar to CDCrel-1AI</v>
          </cell>
        </row>
        <row r="7370">
          <cell r="A7370">
            <v>100044163</v>
          </cell>
          <cell r="B7370" t="str">
            <v>LOC100044163: hypothetical protein LOC100044163</v>
          </cell>
        </row>
        <row r="7371">
          <cell r="A7371">
            <v>100044170</v>
          </cell>
          <cell r="B7371" t="str">
            <v>LOC100044170: hypothetical protein LOC100044170</v>
          </cell>
        </row>
        <row r="7372">
          <cell r="A7372">
            <v>100044207</v>
          </cell>
          <cell r="B7372" t="str">
            <v>LOC100044207: hypothetical protein LOC100044207</v>
          </cell>
        </row>
        <row r="7373">
          <cell r="A7373">
            <v>100044230</v>
          </cell>
          <cell r="B7373" t="str">
            <v>LOC100044230: hypothetical protein LOC100044230</v>
          </cell>
        </row>
        <row r="7374">
          <cell r="A7374">
            <v>100044239</v>
          </cell>
          <cell r="B7374" t="str">
            <v>LOC100044239: hypothetical protein LOC100044239</v>
          </cell>
        </row>
        <row r="7375">
          <cell r="A7375">
            <v>100044256</v>
          </cell>
          <cell r="B7375" t="str">
            <v>LOC100044256: hypothetical protein LOC100044256</v>
          </cell>
        </row>
        <row r="7376">
          <cell r="A7376">
            <v>100044391</v>
          </cell>
          <cell r="B7376" t="str">
            <v>LOC100044391: similar to high mobility group nucleosomal binding domain 1</v>
          </cell>
        </row>
        <row r="7377">
          <cell r="A7377">
            <v>100044627</v>
          </cell>
          <cell r="B7377" t="str">
            <v>LOC100044627: similar to HL23 ribosomal protein</v>
          </cell>
        </row>
        <row r="7378">
          <cell r="A7378">
            <v>100044633</v>
          </cell>
          <cell r="B7378" t="str">
            <v>LOC100044633: similar to Chain A, The Crystal Structure Of The Bet3-Trs31-Sedlin Complex</v>
          </cell>
        </row>
        <row r="7379">
          <cell r="A7379">
            <v>100044854</v>
          </cell>
          <cell r="B7379" t="str">
            <v>LOC100044854: similar to chromatin modifying protein 4C</v>
          </cell>
        </row>
        <row r="7380">
          <cell r="A7380">
            <v>100044927</v>
          </cell>
          <cell r="B7380" t="str">
            <v>LOC100044927: similar to TNF-stimulated gene 6 protein</v>
          </cell>
        </row>
        <row r="7381">
          <cell r="A7381">
            <v>100044969</v>
          </cell>
          <cell r="B7381" t="str">
            <v>LOC100044969: similar to topoisomerase III</v>
          </cell>
        </row>
        <row r="7382">
          <cell r="A7382">
            <v>100044980</v>
          </cell>
          <cell r="B7382" t="str">
            <v>LOC100044980: similar to Thoc7 protein</v>
          </cell>
        </row>
        <row r="7383">
          <cell r="A7383">
            <v>100045031</v>
          </cell>
          <cell r="B7383" t="str">
            <v>LOC100045031: similar to transcription elongation factor A (SII)-like 8</v>
          </cell>
        </row>
        <row r="7384">
          <cell r="A7384">
            <v>100045085</v>
          </cell>
          <cell r="B7384" t="str">
            <v>LOC100045085: similar to Anxa3</v>
          </cell>
        </row>
        <row r="7385">
          <cell r="A7385">
            <v>100045163</v>
          </cell>
          <cell r="B7385" t="str">
            <v>LOC100045163: similar to RIKEN cDNA 1100001H23 gene</v>
          </cell>
        </row>
        <row r="7386">
          <cell r="A7386">
            <v>100045300</v>
          </cell>
          <cell r="B7386" t="str">
            <v>LOC100045300: similar to Dr1 associated protein 1 (negative cofactor 2 alpha)</v>
          </cell>
        </row>
        <row r="7387">
          <cell r="A7387">
            <v>100045360</v>
          </cell>
          <cell r="B7387" t="str">
            <v>LOC100045360: similar to CtBP1 protein</v>
          </cell>
        </row>
        <row r="7388">
          <cell r="A7388">
            <v>100045551</v>
          </cell>
          <cell r="B7388" t="str">
            <v>LOC100045551: similar to Protein phosphatase 1D magnesium-dependent, delta</v>
          </cell>
        </row>
        <row r="7389">
          <cell r="A7389">
            <v>100045621</v>
          </cell>
          <cell r="B7389" t="str">
            <v>LOC100045621: similar to MOR 3Beta5</v>
          </cell>
        </row>
        <row r="7390">
          <cell r="A7390">
            <v>100045699</v>
          </cell>
          <cell r="B7390" t="str">
            <v>LOC100045699: similar to Electron transferring flavoprotein, beta polypeptide</v>
          </cell>
        </row>
        <row r="7391">
          <cell r="A7391">
            <v>100045864</v>
          </cell>
          <cell r="B7391" t="str">
            <v>LOC100045864: similar to HLA-G protein</v>
          </cell>
        </row>
        <row r="7392">
          <cell r="A7392">
            <v>100045923</v>
          </cell>
          <cell r="B7392" t="str">
            <v>LOC100045923: similar to DEAD (Asp-Glu-Ala-Asp) box polypeptide 3, Y-linked</v>
          </cell>
        </row>
        <row r="7393">
          <cell r="A7393">
            <v>100045999</v>
          </cell>
          <cell r="B7393" t="str">
            <v>LOC100045999: similar to RAN, member RAS oncogene family</v>
          </cell>
        </row>
        <row r="7394">
          <cell r="A7394">
            <v>100046072</v>
          </cell>
          <cell r="B7394" t="str">
            <v>LOC100046072: similar to aminolevulinate, delta-, dehydratase</v>
          </cell>
        </row>
        <row r="7395">
          <cell r="A7395">
            <v>100046120</v>
          </cell>
          <cell r="B7395" t="str">
            <v>LOC100046120: similar to clusterin</v>
          </cell>
        </row>
        <row r="7396">
          <cell r="A7396">
            <v>100046163</v>
          </cell>
          <cell r="B7396" t="str">
            <v>LOC100046163: similar to Nme6 protein</v>
          </cell>
        </row>
        <row r="7397">
          <cell r="A7397">
            <v>100046168</v>
          </cell>
          <cell r="B7397" t="str">
            <v>LOC100046168: similar to Nedd4 WW domain-binding protein 5</v>
          </cell>
        </row>
        <row r="7398">
          <cell r="A7398">
            <v>100046223</v>
          </cell>
          <cell r="B7398" t="str">
            <v>LOC100046223: similar to insulinoma protein (rig)</v>
          </cell>
        </row>
        <row r="7399">
          <cell r="A7399">
            <v>100046358</v>
          </cell>
          <cell r="B7399" t="str">
            <v>LOC100046358: similar to MOR 5beta1</v>
          </cell>
        </row>
        <row r="7400">
          <cell r="A7400">
            <v>100046410</v>
          </cell>
          <cell r="B7400" t="str">
            <v>LOC100046410: similar to palmdelphin</v>
          </cell>
        </row>
        <row r="7401">
          <cell r="A7401">
            <v>100046484</v>
          </cell>
          <cell r="B7401" t="str">
            <v>LOC100046484: similar to cytochrome P450; CYP2C37</v>
          </cell>
        </row>
        <row r="7402">
          <cell r="A7402">
            <v>100046650</v>
          </cell>
          <cell r="B7402" t="str">
            <v>LOC100046650: similar to PRELI domain containing 1</v>
          </cell>
        </row>
        <row r="7403">
          <cell r="A7403">
            <v>100046693</v>
          </cell>
          <cell r="B7403" t="str">
            <v>LOC100046693: similar to mKIAA1397 protein</v>
          </cell>
        </row>
        <row r="7404">
          <cell r="A7404">
            <v>100046761</v>
          </cell>
          <cell r="B7404" t="str">
            <v>LOC100046761: similar to MCH-R interacting zinc-finger protein</v>
          </cell>
        </row>
        <row r="7405">
          <cell r="A7405">
            <v>100046800</v>
          </cell>
          <cell r="B7405" t="str">
            <v>LOC100046800: similar to Demilune cell and parotid protein 1</v>
          </cell>
        </row>
        <row r="7406">
          <cell r="A7406">
            <v>100046859</v>
          </cell>
          <cell r="B7406" t="str">
            <v>LOC100046859: hypothetical protein LOC100046859</v>
          </cell>
        </row>
        <row r="7407">
          <cell r="A7407">
            <v>100046973</v>
          </cell>
          <cell r="B7407" t="str">
            <v>LOC100046973: similar to [Human Ig rearranged gamma chain mRNA, V-J-C region and complete cds.], gene product</v>
          </cell>
        </row>
        <row r="7408">
          <cell r="A7408">
            <v>100047005</v>
          </cell>
          <cell r="B7408" t="str">
            <v>LOC100047005: similar to adenylate kinase 2</v>
          </cell>
        </row>
        <row r="7409">
          <cell r="A7409">
            <v>100047028</v>
          </cell>
          <cell r="B7409" t="str">
            <v>LOC100047028: similar to heterochromatin protein 1 beta</v>
          </cell>
        </row>
        <row r="7410">
          <cell r="A7410">
            <v>100047034</v>
          </cell>
          <cell r="B7410" t="str">
            <v>LOC100047034: hypothetical protein LOC100047034</v>
          </cell>
        </row>
        <row r="7411">
          <cell r="A7411">
            <v>100047211</v>
          </cell>
          <cell r="B7411" t="str">
            <v>LOC100047211: similar to thymosin beta-4</v>
          </cell>
        </row>
        <row r="7412">
          <cell r="A7412">
            <v>100047238</v>
          </cell>
          <cell r="B7412" t="str">
            <v>LOC100047238: similar to N-deacetylase/N-sulfotransferase 4</v>
          </cell>
        </row>
        <row r="7413">
          <cell r="A7413">
            <v>100047372</v>
          </cell>
          <cell r="B7413" t="str">
            <v>mCG_130059: ribosomal protein L22 pseudogene</v>
          </cell>
        </row>
        <row r="7414">
          <cell r="A7414">
            <v>100047429</v>
          </cell>
          <cell r="B7414" t="str">
            <v>LOC100047429: similar to ATP synthase, H+ transporting, mitochondrial F1 complex, O subunit</v>
          </cell>
        </row>
        <row r="7415">
          <cell r="A7415">
            <v>100047670</v>
          </cell>
          <cell r="B7415" t="str">
            <v>LOC100047670: similar to required for meiotic nuclear division 5 homolog A</v>
          </cell>
        </row>
        <row r="7416">
          <cell r="A7416">
            <v>100047749</v>
          </cell>
          <cell r="B7416" t="str">
            <v>LOC100047749: similar to cAMP-specific cyclic nucleotide phosphodiesterase PDE8; MMPDE8</v>
          </cell>
        </row>
        <row r="7417">
          <cell r="A7417">
            <v>100047753</v>
          </cell>
          <cell r="B7417" t="str">
            <v>LOC100047753: similar to Nucleoside diphosphate kinase A (NDK A) (NDP kinase A) (Tumor metastatic process-associated protein) (Metastasis inhibition factor NM23) (NDPK-A) (nm23-M1)</v>
          </cell>
        </row>
        <row r="7418">
          <cell r="A7418">
            <v>100047788</v>
          </cell>
          <cell r="B7418" t="str">
            <v>LOC100047788: similar to gamma-2a immunoglobulin heavy chain</v>
          </cell>
        </row>
        <row r="7419">
          <cell r="A7419">
            <v>100047810</v>
          </cell>
          <cell r="B7419" t="str">
            <v>LOC100047810: similar to transmembrane emp24 protein transport domain containing 6</v>
          </cell>
        </row>
        <row r="7420">
          <cell r="A7420">
            <v>100047814</v>
          </cell>
          <cell r="B7420" t="str">
            <v>LOC100047814: similar to VH coding region</v>
          </cell>
        </row>
        <row r="7421">
          <cell r="A7421">
            <v>100047837</v>
          </cell>
          <cell r="B7421" t="str">
            <v>LOC100047837: similar to Myocyte enhancer factor 2A</v>
          </cell>
        </row>
        <row r="7422">
          <cell r="A7422">
            <v>100047896</v>
          </cell>
          <cell r="B7422" t="str">
            <v>LOC100047896: similar to zinc finger protein ZNF216</v>
          </cell>
        </row>
        <row r="7423">
          <cell r="A7423">
            <v>100047898</v>
          </cell>
          <cell r="B7423" t="str">
            <v>LOC100047898: similar to protein phosphatase 2A inhibitor-2 I-2PP2A</v>
          </cell>
        </row>
        <row r="7424">
          <cell r="A7424">
            <v>100047943</v>
          </cell>
          <cell r="B7424" t="str">
            <v>LOC100047943: similar to Ina protein</v>
          </cell>
        </row>
        <row r="7425">
          <cell r="A7425">
            <v>100048046</v>
          </cell>
          <cell r="B7425" t="str">
            <v>LOC100048046: similar to SRp25 nuclear protein</v>
          </cell>
        </row>
        <row r="7426">
          <cell r="A7426">
            <v>100048075</v>
          </cell>
          <cell r="B7426" t="str">
            <v>LOC100048075: similar to nonselenium glutathione peroxidase</v>
          </cell>
        </row>
        <row r="7427">
          <cell r="A7427">
            <v>100048676</v>
          </cell>
          <cell r="B7427" t="str">
            <v>LOC100048676: similar to 3-methyl-2-oxobutanoate dehydrogenase</v>
          </cell>
        </row>
        <row r="7428">
          <cell r="A7428">
            <v>100126824</v>
          </cell>
          <cell r="B7428" t="str">
            <v>Sco2: SCO cytochrome oxidase deficient homolog 2 (yeast)</v>
          </cell>
        </row>
        <row r="7429">
          <cell r="A7429" t="str">
            <v>ENSMUSG00000024571</v>
          </cell>
          <cell r="B7429" t="str">
            <v>Gm16286: predicted gene 16286</v>
          </cell>
        </row>
        <row r="7430">
          <cell r="A7430" t="str">
            <v>ENSMUSG00000029360</v>
          </cell>
          <cell r="B7430" t="str">
            <v>Gm9754: predicted gene 9754</v>
          </cell>
        </row>
        <row r="7431">
          <cell r="A7431" t="str">
            <v>ENSMUSG00000066371</v>
          </cell>
          <cell r="B7431" t="str">
            <v>4930506F14Rik: RIKEN cDNA 4930506F14 gene</v>
          </cell>
        </row>
        <row r="7432">
          <cell r="A7432" t="str">
            <v>ENSMUSG00000070700</v>
          </cell>
          <cell r="B7432" t="str">
            <v>Gm10299: predicted gene 10299</v>
          </cell>
        </row>
        <row r="7433">
          <cell r="A7433" t="str">
            <v>ENSMUSG00000072608</v>
          </cell>
          <cell r="B7433" t="str">
            <v>Gm10379: predicted gene 10379</v>
          </cell>
        </row>
        <row r="7434">
          <cell r="A7434" t="str">
            <v>ENSMUSG00000072806</v>
          </cell>
          <cell r="B7434" t="str">
            <v>Gm10423: predicted gene 10423</v>
          </cell>
        </row>
        <row r="7435">
          <cell r="A7435" t="str">
            <v>ENSMUSG00000074844</v>
          </cell>
          <cell r="B7435" t="str">
            <v>CAAA01200547.1.1.14955: pseudogene</v>
          </cell>
        </row>
        <row r="7436">
          <cell r="A7436" t="str">
            <v>ENSMUSG00000080083</v>
          </cell>
          <cell r="B7436" t="str">
            <v>Gm11177: predicted gene 11177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  <c r="B3" s="0" t="s">
        <v>3</v>
      </c>
    </row>
    <row r="4" customFormat="false" ht="15" hidden="false" customHeight="false" outlineLevel="0" collapsed="false">
      <c r="A4" s="1" t="s">
        <v>4</v>
      </c>
      <c r="B4" s="0" t="s">
        <v>5</v>
      </c>
    </row>
    <row r="5" customFormat="false" ht="15" hidden="false" customHeight="false" outlineLevel="0" collapsed="false">
      <c r="A5" s="1" t="s">
        <v>6</v>
      </c>
      <c r="B5" s="0" t="s">
        <v>7</v>
      </c>
    </row>
    <row r="7" customFormat="false" ht="15" hidden="false" customHeight="false" outlineLevel="0" collapsed="false">
      <c r="A7" s="1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83.13"/>
  </cols>
  <sheetData>
    <row r="1" customFormat="false" ht="19.5" hidden="false" customHeight="false" outlineLevel="0" collapsed="false">
      <c r="A1" s="2" t="s">
        <v>9</v>
      </c>
      <c r="B1" s="2"/>
    </row>
    <row r="2" customFormat="false" ht="15.75" hidden="false" customHeight="false" outlineLevel="0" collapsed="false">
      <c r="A2" s="3" t="s">
        <v>10</v>
      </c>
      <c r="B2" s="3"/>
    </row>
    <row r="3" customFormat="false" ht="15.75" hidden="false" customHeight="false" outlineLevel="0" collapsed="false">
      <c r="A3" s="4" t="s">
        <v>11</v>
      </c>
      <c r="B3" s="4" t="s">
        <v>12</v>
      </c>
    </row>
    <row r="4" customFormat="false" ht="15" hidden="false" customHeight="false" outlineLevel="0" collapsed="false">
      <c r="A4" s="5" t="n">
        <v>100040823</v>
      </c>
      <c r="B4" s="5" t="str">
        <f aca="false">VLOOKUP(A4,[1]Annotation!$A$1:$B$7436,2,FALSE())</f>
        <v>Gm10269: predicted gene 10269</v>
      </c>
    </row>
    <row r="5" customFormat="false" ht="15" hidden="false" customHeight="false" outlineLevel="0" collapsed="false">
      <c r="A5" s="5" t="n">
        <v>100038875</v>
      </c>
      <c r="B5" s="5" t="str">
        <f aca="false">VLOOKUP(A5,[1]Annotation!$A$1:$B$7436,2,FALSE())</f>
        <v>Gm15450: predicted gene 15450</v>
      </c>
    </row>
    <row r="6" customFormat="false" ht="15" hidden="false" customHeight="false" outlineLevel="0" collapsed="false">
      <c r="A6" s="5" t="n">
        <v>100043295</v>
      </c>
      <c r="B6" s="5" t="str">
        <f aca="false">VLOOKUP(A6,[1]Annotation!$A$1:$B$7436,2,FALSE())</f>
        <v>Gm15500: predicted gene 15500</v>
      </c>
    </row>
    <row r="7" customFormat="false" ht="15" hidden="false" customHeight="false" outlineLevel="0" collapsed="false">
      <c r="A7" s="5" t="n">
        <v>100034726</v>
      </c>
      <c r="B7" s="5" t="str">
        <f aca="false">VLOOKUP(A7,[1]Annotation!$A$1:$B$7436,2,FALSE())</f>
        <v>Gm15772: ribosomal protein L26 pseudogene</v>
      </c>
    </row>
    <row r="8" customFormat="false" ht="15" hidden="false" customHeight="false" outlineLevel="0" collapsed="false">
      <c r="A8" s="5" t="n">
        <v>100040066</v>
      </c>
      <c r="B8" s="5" t="str">
        <f aca="false">VLOOKUP(A8,[1]Annotation!$A$1:$B$7436,2,FALSE())</f>
        <v>Gm2581: predicted gene 2581</v>
      </c>
    </row>
    <row r="9" customFormat="false" ht="15" hidden="false" customHeight="false" outlineLevel="0" collapsed="false">
      <c r="A9" s="5" t="n">
        <v>627889</v>
      </c>
      <c r="B9" s="5" t="str">
        <f aca="false">VLOOKUP(A9,[1]Annotation!$A$1:$B$7436,2,FALSE())</f>
        <v>Gm6807: predicted gene 6807</v>
      </c>
    </row>
    <row r="10" customFormat="false" ht="15" hidden="false" customHeight="false" outlineLevel="0" collapsed="false">
      <c r="A10" s="5" t="n">
        <v>666487</v>
      </c>
      <c r="B10" s="5" t="str">
        <f aca="false">VLOOKUP(A10,[1]Annotation!$A$1:$B$7436,2,FALSE())</f>
        <v>Gm8129: ribosomal protein L38 pseudogene</v>
      </c>
    </row>
    <row r="11" customFormat="false" ht="15" hidden="false" customHeight="false" outlineLevel="0" collapsed="false">
      <c r="A11" s="5" t="n">
        <v>100047372</v>
      </c>
      <c r="B11" s="5" t="str">
        <f aca="false">VLOOKUP(A11,[1]Annotation!$A$1:$B$7436,2,FALSE())</f>
        <v>mCG_130059: ribosomal protein L22 pseudogene</v>
      </c>
    </row>
    <row r="12" customFormat="false" ht="15" hidden="false" customHeight="false" outlineLevel="0" collapsed="false">
      <c r="A12" s="5" t="n">
        <v>110954</v>
      </c>
      <c r="B12" s="5" t="str">
        <f aca="false">VLOOKUP(A12,[1]Annotation!$A$1:$B$7436,2,FALSE())</f>
        <v>Rpl10: ribosomal protein 10</v>
      </c>
    </row>
    <row r="13" customFormat="false" ht="15" hidden="false" customHeight="false" outlineLevel="0" collapsed="false">
      <c r="A13" s="5" t="n">
        <v>269261</v>
      </c>
      <c r="B13" s="5" t="str">
        <f aca="false">VLOOKUP(A13,[1]Annotation!$A$1:$B$7436,2,FALSE())</f>
        <v>Rpl12: ribosomal protein L12</v>
      </c>
    </row>
    <row r="14" customFormat="false" ht="15" hidden="false" customHeight="false" outlineLevel="0" collapsed="false">
      <c r="A14" s="5" t="n">
        <v>22121</v>
      </c>
      <c r="B14" s="5" t="str">
        <f aca="false">VLOOKUP(A14,[1]Annotation!$A$1:$B$7436,2,FALSE())</f>
        <v>Rpl13a: ribosomal protein L13A</v>
      </c>
    </row>
    <row r="15" customFormat="false" ht="15" hidden="false" customHeight="false" outlineLevel="0" collapsed="false">
      <c r="A15" s="5" t="n">
        <v>19921</v>
      </c>
      <c r="B15" s="5" t="str">
        <f aca="false">VLOOKUP(A15,[1]Annotation!$A$1:$B$7436,2,FALSE())</f>
        <v>Rpl19: ribosomal protein L19</v>
      </c>
    </row>
    <row r="16" customFormat="false" ht="15" hidden="false" customHeight="false" outlineLevel="0" collapsed="false">
      <c r="A16" s="5" t="n">
        <v>19933</v>
      </c>
      <c r="B16" s="5" t="str">
        <f aca="false">VLOOKUP(A16,[1]Annotation!$A$1:$B$7436,2,FALSE())</f>
        <v>Rpl21: ribosomal protein L21</v>
      </c>
    </row>
    <row r="17" customFormat="false" ht="15" hidden="false" customHeight="false" outlineLevel="0" collapsed="false">
      <c r="A17" s="5" t="n">
        <v>19943</v>
      </c>
      <c r="B17" s="5" t="str">
        <f aca="false">VLOOKUP(A17,[1]Annotation!$A$1:$B$7436,2,FALSE())</f>
        <v>Rpl28: ribosomal protein L28</v>
      </c>
    </row>
    <row r="18" customFormat="false" ht="15" hidden="false" customHeight="false" outlineLevel="0" collapsed="false">
      <c r="A18" s="5" t="n">
        <v>19944</v>
      </c>
      <c r="B18" s="5" t="str">
        <f aca="false">VLOOKUP(A18,[1]Annotation!$A$1:$B$7436,2,FALSE())</f>
        <v>Rpl29: ribosomal protein L29</v>
      </c>
    </row>
    <row r="19" customFormat="false" ht="15" hidden="false" customHeight="false" outlineLevel="0" collapsed="false">
      <c r="A19" s="5" t="n">
        <v>54217</v>
      </c>
      <c r="B19" s="5" t="str">
        <f aca="false">VLOOKUP(A19,[1]Annotation!$A$1:$B$7436,2,FALSE())</f>
        <v>Rpl36: ribosomal protein L36</v>
      </c>
    </row>
    <row r="20" customFormat="false" ht="15" hidden="false" customHeight="false" outlineLevel="0" collapsed="false">
      <c r="A20" s="5" t="n">
        <v>66483</v>
      </c>
      <c r="B20" s="5" t="str">
        <f aca="false">VLOOKUP(A20,[1]Annotation!$A$1:$B$7436,2,FALSE())</f>
        <v>Rpl36al: ribosomal protein L36A-like</v>
      </c>
    </row>
    <row r="21" customFormat="false" ht="15" hidden="false" customHeight="false" outlineLevel="0" collapsed="false">
      <c r="A21" s="5" t="n">
        <v>19981</v>
      </c>
      <c r="B21" s="5" t="str">
        <f aca="false">VLOOKUP(A21,[1]Annotation!$A$1:$B$7436,2,FALSE())</f>
        <v>Rpl37a: ribosomal protein L37a</v>
      </c>
    </row>
    <row r="22" customFormat="false" ht="15" hidden="false" customHeight="false" outlineLevel="0" collapsed="false">
      <c r="A22" s="5" t="n">
        <v>67945</v>
      </c>
      <c r="B22" s="5" t="str">
        <f aca="false">VLOOKUP(A22,[1]Annotation!$A$1:$B$7436,2,FALSE())</f>
        <v>Rpl41: ribosomal protein L41</v>
      </c>
    </row>
    <row r="23" customFormat="false" ht="15" hidden="false" customHeight="false" outlineLevel="0" collapsed="false">
      <c r="A23" s="5" t="n">
        <v>19989</v>
      </c>
      <c r="B23" s="5" t="str">
        <f aca="false">VLOOKUP(A23,[1]Annotation!$A$1:$B$7436,2,FALSE())</f>
        <v>Rpl7: ribosomal protein L7</v>
      </c>
    </row>
    <row r="24" customFormat="false" ht="15" hidden="false" customHeight="false" outlineLevel="0" collapsed="false">
      <c r="A24" s="5" t="n">
        <v>27176</v>
      </c>
      <c r="B24" s="5" t="str">
        <f aca="false">VLOOKUP(A24,[1]Annotation!$A$1:$B$7436,2,FALSE())</f>
        <v>Rpl7a: ribosomal protein L7A</v>
      </c>
    </row>
    <row r="25" customFormat="false" ht="15" hidden="false" customHeight="false" outlineLevel="0" collapsed="false">
      <c r="A25" s="5" t="n">
        <v>67186</v>
      </c>
      <c r="B25" s="5" t="str">
        <f aca="false">VLOOKUP(A25,[1]Annotation!$A$1:$B$7436,2,FALSE())</f>
        <v>Rplp2: ribosomal protein, large P2</v>
      </c>
    </row>
    <row r="26" customFormat="false" ht="15" hidden="false" customHeight="false" outlineLevel="0" collapsed="false">
      <c r="A26" s="5" t="n">
        <v>67097</v>
      </c>
      <c r="B26" s="5" t="str">
        <f aca="false">VLOOKUP(A26,[1]Annotation!$A$1:$B$7436,2,FALSE())</f>
        <v>Rps10: ribosomal protein S10</v>
      </c>
    </row>
    <row r="27" customFormat="false" ht="15" hidden="false" customHeight="false" outlineLevel="0" collapsed="false">
      <c r="A27" s="5" t="n">
        <v>27207</v>
      </c>
      <c r="B27" s="5" t="str">
        <f aca="false">VLOOKUP(A27,[1]Annotation!$A$1:$B$7436,2,FALSE())</f>
        <v>Rps11: ribosomal protein S11</v>
      </c>
    </row>
    <row r="28" customFormat="false" ht="15" hidden="false" customHeight="false" outlineLevel="0" collapsed="false">
      <c r="A28" s="5" t="n">
        <v>68052</v>
      </c>
      <c r="B28" s="5" t="str">
        <f aca="false">VLOOKUP(A28,[1]Annotation!$A$1:$B$7436,2,FALSE())</f>
        <v>Rps13: ribosomal protein S13</v>
      </c>
    </row>
    <row r="29" customFormat="false" ht="15" hidden="false" customHeight="false" outlineLevel="0" collapsed="false">
      <c r="A29" s="5" t="n">
        <v>20068</v>
      </c>
      <c r="B29" s="5" t="str">
        <f aca="false">VLOOKUP(A29,[1]Annotation!$A$1:$B$7436,2,FALSE())</f>
        <v>Rps17: ribosomal protein S17</v>
      </c>
    </row>
    <row r="30" customFormat="false" ht="15" hidden="false" customHeight="false" outlineLevel="0" collapsed="false">
      <c r="A30" s="5" t="n">
        <v>20084</v>
      </c>
      <c r="B30" s="5" t="str">
        <f aca="false">VLOOKUP(A30,[1]Annotation!$A$1:$B$7436,2,FALSE())</f>
        <v>Rps18: ribosomal protein S18</v>
      </c>
    </row>
    <row r="31" customFormat="false" ht="15" hidden="false" customHeight="false" outlineLevel="0" collapsed="false">
      <c r="A31" s="5" t="n">
        <v>20088</v>
      </c>
      <c r="B31" s="5" t="str">
        <f aca="false">VLOOKUP(A31,[1]Annotation!$A$1:$B$7436,2,FALSE())</f>
        <v>Rps24: ribosomal protein S24</v>
      </c>
    </row>
    <row r="32" customFormat="false" ht="15" hidden="false" customHeight="false" outlineLevel="0" collapsed="false">
      <c r="A32" s="5" t="n">
        <v>57294</v>
      </c>
      <c r="B32" s="5" t="str">
        <f aca="false">VLOOKUP(A32,[1]Annotation!$A$1:$B$7436,2,FALSE())</f>
        <v>Rps27: ribosomal protein S27</v>
      </c>
    </row>
    <row r="33" customFormat="false" ht="15" hidden="false" customHeight="false" outlineLevel="0" collapsed="false">
      <c r="A33" s="5" t="n">
        <v>67941</v>
      </c>
      <c r="B33" s="5" t="str">
        <f aca="false">VLOOKUP(A33,[1]Annotation!$A$1:$B$7436,2,FALSE())</f>
        <v>Rps27l: ribosomal protein S27-like</v>
      </c>
    </row>
    <row r="34" customFormat="false" ht="15" hidden="false" customHeight="false" outlineLevel="0" collapsed="false">
      <c r="A34" s="5" t="n">
        <v>54127</v>
      </c>
      <c r="B34" s="5" t="str">
        <f aca="false">VLOOKUP(A34,[1]Annotation!$A$1:$B$7436,2,FALSE())</f>
        <v>Rps28: ribosomal protein S28</v>
      </c>
    </row>
    <row r="35" customFormat="false" ht="15" hidden="false" customHeight="false" outlineLevel="0" collapsed="false">
      <c r="A35" s="5" t="n">
        <v>20103</v>
      </c>
      <c r="B35" s="5" t="str">
        <f aca="false">VLOOKUP(A35,[1]Annotation!$A$1:$B$7436,2,FALSE())</f>
        <v>Rps5: ribosomal protein S5</v>
      </c>
    </row>
    <row r="36" customFormat="false" ht="15" hidden="false" customHeight="false" outlineLevel="0" collapsed="false">
      <c r="A36" s="5" t="n">
        <v>20104</v>
      </c>
      <c r="B36" s="5" t="str">
        <f aca="false">VLOOKUP(A36,[1]Annotation!$A$1:$B$7436,2,FALSE())</f>
        <v>Rps6: ribosomal protein S6</v>
      </c>
    </row>
    <row r="37" customFormat="false" ht="15" hidden="false" customHeight="false" outlineLevel="0" collapsed="false">
      <c r="A37" s="5" t="n">
        <v>20116</v>
      </c>
      <c r="B37" s="5" t="str">
        <f aca="false">VLOOKUP(A37,[1]Annotation!$A$1:$B$7436,2,FALSE())</f>
        <v>Rps8: ribosomal protein S8</v>
      </c>
    </row>
    <row r="38" customFormat="false" ht="15" hidden="false" customHeight="false" outlineLevel="0" collapsed="false">
      <c r="A38" s="5" t="n">
        <v>76846</v>
      </c>
      <c r="B38" s="5" t="str">
        <f aca="false">VLOOKUP(A38,[1]Annotation!$A$1:$B$7436,2,FALSE())</f>
        <v>Rps9: ribosomal protein S9</v>
      </c>
    </row>
    <row r="39" customFormat="false" ht="15" hidden="false" customHeight="false" outlineLevel="0" collapsed="false">
      <c r="A39" s="5" t="n">
        <v>16785</v>
      </c>
      <c r="B39" s="5" t="str">
        <f aca="false">VLOOKUP(A39,[1]Annotation!$A$1:$B$7436,2,FALSE())</f>
        <v>Rpsa: ribosomal protein SA</v>
      </c>
    </row>
    <row r="40" customFormat="false" ht="15" hidden="false" customHeight="false" outlineLevel="0" collapsed="false">
      <c r="A40" s="5" t="n">
        <v>22190</v>
      </c>
      <c r="B40" s="5" t="str">
        <f aca="false">VLOOKUP(A40,[1]Annotation!$A$1:$B$7436,2,FALSE())</f>
        <v>Ubc: ubiquitin C</v>
      </c>
    </row>
    <row r="41" customFormat="false" ht="15.75" hidden="false" customHeight="false" outlineLevel="0" collapsed="false">
      <c r="A41" s="6" t="s">
        <v>13</v>
      </c>
      <c r="B41" s="6"/>
    </row>
    <row r="42" customFormat="false" ht="15.75" hidden="false" customHeight="false" outlineLevel="0" collapsed="false">
      <c r="A42" s="4" t="s">
        <v>11</v>
      </c>
      <c r="B42" s="4" t="s">
        <v>12</v>
      </c>
    </row>
    <row r="43" customFormat="false" ht="15" hidden="false" customHeight="false" outlineLevel="0" collapsed="false">
      <c r="A43" s="5" t="n">
        <v>11465</v>
      </c>
      <c r="B43" s="5" t="str">
        <f aca="false">VLOOKUP(A43,[1]Annotation!$A$1:$B$7436,2,FALSE())</f>
        <v>Actg1: actin, gamma, cytoplasmic 1</v>
      </c>
    </row>
    <row r="44" customFormat="false" ht="15" hidden="false" customHeight="false" outlineLevel="0" collapsed="false">
      <c r="A44" s="5" t="n">
        <v>11931</v>
      </c>
      <c r="B44" s="5" t="str">
        <f aca="false">VLOOKUP(A44,[1]Annotation!$A$1:$B$7436,2,FALSE())</f>
        <v>Atp1b1: ATPase, Na+/K+ transporting, beta 1 polypeptide</v>
      </c>
    </row>
    <row r="45" customFormat="false" ht="15" hidden="false" customHeight="false" outlineLevel="0" collapsed="false">
      <c r="A45" s="5" t="n">
        <v>11933</v>
      </c>
      <c r="B45" s="5" t="str">
        <f aca="false">VLOOKUP(A45,[1]Annotation!$A$1:$B$7436,2,FALSE())</f>
        <v>Atp1b3: ATPase, Na+/K+ transporting, beta 3 polypeptide</v>
      </c>
    </row>
    <row r="46" customFormat="false" ht="15" hidden="false" customHeight="false" outlineLevel="0" collapsed="false">
      <c r="A46" s="5" t="n">
        <v>67821</v>
      </c>
      <c r="B46" s="5" t="str">
        <f aca="false">VLOOKUP(A46,[1]Annotation!$A$1:$B$7436,2,FALSE())</f>
        <v>Atp1b4: ATPase, (Na+)/K+ transporting, beta 4 polypeptide</v>
      </c>
    </row>
    <row r="47" customFormat="false" ht="15" hidden="false" customHeight="false" outlineLevel="0" collapsed="false">
      <c r="A47" s="5" t="n">
        <v>11938</v>
      </c>
      <c r="B47" s="5" t="str">
        <f aca="false">VLOOKUP(A47,[1]Annotation!$A$1:$B$7436,2,FALSE())</f>
        <v>Atp2a2: ATPase, Ca++ transporting, cardiac muscle, slow twitch 2</v>
      </c>
    </row>
    <row r="48" customFormat="false" ht="15" hidden="false" customHeight="false" outlineLevel="0" collapsed="false">
      <c r="A48" s="5" t="n">
        <v>56808</v>
      </c>
      <c r="B48" s="5" t="str">
        <f aca="false">VLOOKUP(A48,[1]Annotation!$A$1:$B$7436,2,FALSE())</f>
        <v>Cacna2d2: calcium channel, voltage-dependent, alpha 2/delta subunit 2</v>
      </c>
    </row>
    <row r="49" customFormat="false" ht="15" hidden="false" customHeight="false" outlineLevel="0" collapsed="false">
      <c r="A49" s="5" t="n">
        <v>12858</v>
      </c>
      <c r="B49" s="5" t="str">
        <f aca="false">VLOOKUP(A49,[1]Annotation!$A$1:$B$7436,2,FALSE())</f>
        <v>Cox5a: cytochrome c oxidase, subunit Va</v>
      </c>
    </row>
    <row r="50" customFormat="false" ht="15" hidden="false" customHeight="false" outlineLevel="0" collapsed="false">
      <c r="A50" s="5" t="n">
        <v>12861</v>
      </c>
      <c r="B50" s="5" t="str">
        <f aca="false">VLOOKUP(A50,[1]Annotation!$A$1:$B$7436,2,FALSE())</f>
        <v>Cox6a1: cytochrome c oxidase, subunit VI a, polypeptide 1</v>
      </c>
    </row>
    <row r="51" customFormat="false" ht="15" hidden="false" customHeight="false" outlineLevel="0" collapsed="false">
      <c r="A51" s="5" t="n">
        <v>110323</v>
      </c>
      <c r="B51" s="5" t="str">
        <f aca="false">VLOOKUP(A51,[1]Annotation!$A$1:$B$7436,2,FALSE())</f>
        <v>Cox6b1: cytochrome c oxidase, subunit VIb polypeptide 1</v>
      </c>
    </row>
    <row r="52" customFormat="false" ht="15" hidden="false" customHeight="false" outlineLevel="0" collapsed="false">
      <c r="A52" s="5" t="n">
        <v>12865</v>
      </c>
      <c r="B52" s="5" t="str">
        <f aca="false">VLOOKUP(A52,[1]Annotation!$A$1:$B$7436,2,FALSE())</f>
        <v>Cox7a1: cytochrome c oxidase, subunit VIIa 1</v>
      </c>
    </row>
    <row r="53" customFormat="false" ht="15" hidden="false" customHeight="false" outlineLevel="0" collapsed="false">
      <c r="A53" s="5" t="n">
        <v>66142</v>
      </c>
      <c r="B53" s="5" t="str">
        <f aca="false">VLOOKUP(A53,[1]Annotation!$A$1:$B$7436,2,FALSE())</f>
        <v>Cox7b: cytochrome c oxidase subunit VIIb</v>
      </c>
    </row>
    <row r="54" customFormat="false" ht="15" hidden="false" customHeight="false" outlineLevel="0" collapsed="false">
      <c r="A54" s="5" t="n">
        <v>78174</v>
      </c>
      <c r="B54" s="5" t="str">
        <f aca="false">VLOOKUP(A54,[1]Annotation!$A$1:$B$7436,2,FALSE())</f>
        <v>Cox7b2: cytochrome c oxidase subunit VIIb2</v>
      </c>
    </row>
    <row r="55" customFormat="false" ht="15" hidden="false" customHeight="false" outlineLevel="0" collapsed="false">
      <c r="A55" s="5" t="n">
        <v>12867</v>
      </c>
      <c r="B55" s="5" t="str">
        <f aca="false">VLOOKUP(A55,[1]Annotation!$A$1:$B$7436,2,FALSE())</f>
        <v>Cox7c: cytochrome c oxidase, subunit VIIc</v>
      </c>
    </row>
    <row r="56" customFormat="false" ht="15" hidden="false" customHeight="false" outlineLevel="0" collapsed="false">
      <c r="A56" s="5" t="n">
        <v>12868</v>
      </c>
      <c r="B56" s="5" t="str">
        <f aca="false">VLOOKUP(A56,[1]Annotation!$A$1:$B$7436,2,FALSE())</f>
        <v>Cox8a: cytochrome c oxidase, subunit VIIIa</v>
      </c>
    </row>
    <row r="57" customFormat="false" ht="15" hidden="false" customHeight="false" outlineLevel="0" collapsed="false">
      <c r="A57" s="5" t="n">
        <v>12869</v>
      </c>
      <c r="B57" s="5" t="str">
        <f aca="false">VLOOKUP(A57,[1]Annotation!$A$1:$B$7436,2,FALSE())</f>
        <v>Cox8b: cytochrome c oxidase, subunit VIIIb</v>
      </c>
    </row>
    <row r="58" customFormat="false" ht="15" hidden="false" customHeight="false" outlineLevel="0" collapsed="false">
      <c r="A58" s="5" t="n">
        <v>66445</v>
      </c>
      <c r="B58" s="5" t="str">
        <f aca="false">VLOOKUP(A58,[1]Annotation!$A$1:$B$7436,2,FALSE())</f>
        <v>Cyc1: cytochrome c-1</v>
      </c>
    </row>
    <row r="59" customFormat="false" ht="15" hidden="false" customHeight="false" outlineLevel="0" collapsed="false">
      <c r="A59" s="5" t="n">
        <v>100040287</v>
      </c>
      <c r="B59" s="5" t="str">
        <f aca="false">VLOOKUP(A59,[1]Annotation!$A$1:$B$7436,2,FALSE())</f>
        <v>Gm16418: ubiquinol-cytochrome c reductase subunit pseudogene</v>
      </c>
    </row>
    <row r="60" customFormat="false" ht="15" hidden="false" customHeight="false" outlineLevel="0" collapsed="false">
      <c r="A60" s="5" t="n">
        <v>17888</v>
      </c>
      <c r="B60" s="5" t="str">
        <f aca="false">VLOOKUP(A60,[1]Annotation!$A$1:$B$7436,2,FALSE())</f>
        <v>Myh6: myosin, heavy polypeptide 6, cardiac muscle, alpha</v>
      </c>
    </row>
    <row r="61" customFormat="false" ht="15" hidden="false" customHeight="false" outlineLevel="0" collapsed="false">
      <c r="A61" s="5" t="n">
        <v>140781</v>
      </c>
      <c r="B61" s="5" t="str">
        <f aca="false">VLOOKUP(A61,[1]Annotation!$A$1:$B$7436,2,FALSE())</f>
        <v>Myh7: myosin, heavy polypeptide 7, cardiac muscle, beta</v>
      </c>
    </row>
    <row r="62" customFormat="false" ht="15" hidden="false" customHeight="false" outlineLevel="0" collapsed="false">
      <c r="A62" s="5" t="n">
        <v>17897</v>
      </c>
      <c r="B62" s="5" t="str">
        <f aca="false">VLOOKUP(A62,[1]Annotation!$A$1:$B$7436,2,FALSE())</f>
        <v>Myl3: myosin, light polypeptide 3</v>
      </c>
    </row>
    <row r="63" customFormat="false" ht="15" hidden="false" customHeight="false" outlineLevel="0" collapsed="false">
      <c r="A63" s="5" t="n">
        <v>20544</v>
      </c>
      <c r="B63" s="5" t="str">
        <f aca="false">VLOOKUP(A63,[1]Annotation!$A$1:$B$7436,2,FALSE())</f>
        <v>Slc9a1: solute carrier family 9 (sodium/hydrogen exchanger), member 1</v>
      </c>
    </row>
    <row r="64" customFormat="false" ht="15" hidden="false" customHeight="false" outlineLevel="0" collapsed="false">
      <c r="A64" s="5" t="n">
        <v>21924</v>
      </c>
      <c r="B64" s="5" t="str">
        <f aca="false">VLOOKUP(A64,[1]Annotation!$A$1:$B$7436,2,FALSE())</f>
        <v>Tnnc1: troponin C, cardiac/slow skeletal</v>
      </c>
    </row>
    <row r="65" customFormat="false" ht="15" hidden="false" customHeight="false" outlineLevel="0" collapsed="false">
      <c r="A65" s="5" t="n">
        <v>21956</v>
      </c>
      <c r="B65" s="5" t="str">
        <f aca="false">VLOOKUP(A65,[1]Annotation!$A$1:$B$7436,2,FALSE())</f>
        <v>Tnnt2: troponin T2, cardiac</v>
      </c>
    </row>
    <row r="66" customFormat="false" ht="15" hidden="false" customHeight="false" outlineLevel="0" collapsed="false">
      <c r="A66" s="5" t="n">
        <v>22004</v>
      </c>
      <c r="B66" s="5" t="str">
        <f aca="false">VLOOKUP(A66,[1]Annotation!$A$1:$B$7436,2,FALSE())</f>
        <v>Tpm2: tropomyosin 2, beta</v>
      </c>
    </row>
    <row r="67" customFormat="false" ht="15" hidden="false" customHeight="false" outlineLevel="0" collapsed="false">
      <c r="A67" s="5" t="n">
        <v>22273</v>
      </c>
      <c r="B67" s="5" t="str">
        <f aca="false">VLOOKUP(A67,[1]Annotation!$A$1:$B$7436,2,FALSE())</f>
        <v>Uqcrc1: ubiquinol-cytochrome c reductase core protein 1</v>
      </c>
    </row>
    <row r="68" customFormat="false" ht="15" hidden="false" customHeight="false" outlineLevel="0" collapsed="false">
      <c r="A68" s="5" t="n">
        <v>66694</v>
      </c>
      <c r="B68" s="5" t="str">
        <f aca="false">VLOOKUP(A68,[1]Annotation!$A$1:$B$7436,2,FALSE())</f>
        <v>Uqcrfs1: ubiquinol-cytochrome c reductase, Rieske iron-sulfur polypeptide 1</v>
      </c>
    </row>
    <row r="69" customFormat="false" ht="15" hidden="false" customHeight="false" outlineLevel="0" collapsed="false">
      <c r="A69" s="5" t="n">
        <v>66576</v>
      </c>
      <c r="B69" s="5" t="str">
        <f aca="false">VLOOKUP(A69,[1]Annotation!$A$1:$B$7436,2,FALSE())</f>
        <v>Uqcrh: ubiquinol-cytochrome c reductase hinge protein</v>
      </c>
    </row>
    <row r="70" customFormat="false" ht="15" hidden="false" customHeight="false" outlineLevel="0" collapsed="false">
      <c r="A70" s="5" t="n">
        <v>22272</v>
      </c>
      <c r="B70" s="5" t="str">
        <f aca="false">VLOOKUP(A70,[1]Annotation!$A$1:$B$7436,2,FALSE())</f>
        <v>Uqcrq: ubiquinol-cytochrome c reductase, complex III subunit VII</v>
      </c>
    </row>
    <row r="71" customFormat="false" ht="15.75" hidden="false" customHeight="false" outlineLevel="0" collapsed="false">
      <c r="A71" s="6" t="s">
        <v>14</v>
      </c>
      <c r="B71" s="6"/>
    </row>
    <row r="72" customFormat="false" ht="15.75" hidden="false" customHeight="false" outlineLevel="0" collapsed="false">
      <c r="A72" s="4" t="s">
        <v>11</v>
      </c>
      <c r="B72" s="4" t="s">
        <v>12</v>
      </c>
    </row>
    <row r="73" customFormat="false" ht="15" hidden="false" customHeight="false" outlineLevel="0" collapsed="false">
      <c r="A73" s="5" t="n">
        <v>11947</v>
      </c>
      <c r="B73" s="5" t="str">
        <f aca="false">VLOOKUP(A73,[1]Annotation!$A$1:$B$7436,2,FALSE())</f>
        <v>Atp5b: ATP synthase, H+ transporting mitochondrial F1 complex, beta subunit</v>
      </c>
    </row>
    <row r="74" customFormat="false" ht="15" hidden="false" customHeight="false" outlineLevel="0" collapsed="false">
      <c r="A74" s="5" t="n">
        <v>11949</v>
      </c>
      <c r="B74" s="5" t="str">
        <f aca="false">VLOOKUP(A74,[1]Annotation!$A$1:$B$7436,2,FALSE())</f>
        <v>Atp5c1: ATP synthase, H+ transporting, mitochondrial F1 complex, gamma polypeptide 1</v>
      </c>
    </row>
    <row r="75" customFormat="false" ht="15" hidden="false" customHeight="false" outlineLevel="0" collapsed="false">
      <c r="A75" s="5" t="n">
        <v>67126</v>
      </c>
      <c r="B75" s="5" t="str">
        <f aca="false">VLOOKUP(A75,[1]Annotation!$A$1:$B$7436,2,FALSE())</f>
        <v>Atp5e: ATP synthase, H+ transporting, mitochondrial F1 complex, epsilon subunit</v>
      </c>
    </row>
    <row r="76" customFormat="false" ht="15" hidden="false" customHeight="false" outlineLevel="0" collapsed="false">
      <c r="A76" s="5" t="n">
        <v>71679</v>
      </c>
      <c r="B76" s="5" t="str">
        <f aca="false">VLOOKUP(A76,[1]Annotation!$A$1:$B$7436,2,FALSE())</f>
        <v>Atp5h: ATP synthase, H+ transporting, mitochondrial F0 complex, subunit d</v>
      </c>
    </row>
    <row r="77" customFormat="false" ht="15" hidden="false" customHeight="false" outlineLevel="0" collapsed="false">
      <c r="A77" s="5" t="n">
        <v>57423</v>
      </c>
      <c r="B77" s="5" t="str">
        <f aca="false">VLOOKUP(A77,[1]Annotation!$A$1:$B$7436,2,FALSE())</f>
        <v>Atp5j2: ATP synthase, H+ transporting, mitochondrial F0 complex, subunit f, isoform 2</v>
      </c>
    </row>
    <row r="78" customFormat="false" ht="15" hidden="false" customHeight="false" outlineLevel="0" collapsed="false">
      <c r="A78" s="5" t="n">
        <v>11958</v>
      </c>
      <c r="B78" s="5" t="str">
        <f aca="false">VLOOKUP(A78,[1]Annotation!$A$1:$B$7436,2,FALSE())</f>
        <v>Atp5k: ATP synthase, H+ transporting, mitochondrial F1F0 complex, subunit e</v>
      </c>
    </row>
    <row r="79" customFormat="false" ht="15" hidden="false" customHeight="false" outlineLevel="0" collapsed="false">
      <c r="A79" s="5" t="n">
        <v>100040708</v>
      </c>
      <c r="B79" s="5" t="str">
        <f aca="false">VLOOKUP(A79,[1]Annotation!$A$1:$B$7436,2,FALSE())</f>
        <v>Atp5l2: ATP synthase, H+ transporting, mitochondrial FO complex, subunit G2, pseudogene</v>
      </c>
    </row>
    <row r="80" customFormat="false" ht="15" hidden="false" customHeight="false" outlineLevel="0" collapsed="false">
      <c r="A80" s="5" t="n">
        <v>21871</v>
      </c>
      <c r="B80" s="5" t="str">
        <f aca="false">VLOOKUP(A80,[1]Annotation!$A$1:$B$7436,2,FALSE())</f>
        <v>Atp6v0a2: ATPase, H+ transporting, lysosomal V0 subunit A2</v>
      </c>
    </row>
    <row r="81" customFormat="false" ht="15" hidden="false" customHeight="false" outlineLevel="0" collapsed="false">
      <c r="A81" s="5" t="n">
        <v>11972</v>
      </c>
      <c r="B81" s="5" t="str">
        <f aca="false">VLOOKUP(A81,[1]Annotation!$A$1:$B$7436,2,FALSE())</f>
        <v>Atp6v0d1: ATPase, H+ transporting, lysosomal V0 subunit D1</v>
      </c>
    </row>
    <row r="82" customFormat="false" ht="15" hidden="false" customHeight="false" outlineLevel="0" collapsed="false">
      <c r="A82" s="5" t="n">
        <v>12858</v>
      </c>
      <c r="B82" s="5" t="str">
        <f aca="false">VLOOKUP(A82,[1]Annotation!$A$1:$B$7436,2,FALSE())</f>
        <v>Cox5a: cytochrome c oxidase, subunit Va</v>
      </c>
    </row>
    <row r="83" customFormat="false" ht="15" hidden="false" customHeight="false" outlineLevel="0" collapsed="false">
      <c r="A83" s="5" t="n">
        <v>12861</v>
      </c>
      <c r="B83" s="5" t="str">
        <f aca="false">VLOOKUP(A83,[1]Annotation!$A$1:$B$7436,2,FALSE())</f>
        <v>Cox6a1: cytochrome c oxidase, subunit VI a, polypeptide 1</v>
      </c>
    </row>
    <row r="84" customFormat="false" ht="15" hidden="false" customHeight="false" outlineLevel="0" collapsed="false">
      <c r="A84" s="5" t="n">
        <v>110323</v>
      </c>
      <c r="B84" s="5" t="str">
        <f aca="false">VLOOKUP(A84,[1]Annotation!$A$1:$B$7436,2,FALSE())</f>
        <v>Cox6b1: cytochrome c oxidase, subunit VIb polypeptide 1</v>
      </c>
    </row>
    <row r="85" customFormat="false" ht="15" hidden="false" customHeight="false" outlineLevel="0" collapsed="false">
      <c r="A85" s="5" t="n">
        <v>12865</v>
      </c>
      <c r="B85" s="5" t="str">
        <f aca="false">VLOOKUP(A85,[1]Annotation!$A$1:$B$7436,2,FALSE())</f>
        <v>Cox7a1: cytochrome c oxidase, subunit VIIa 1</v>
      </c>
    </row>
    <row r="86" customFormat="false" ht="15" hidden="false" customHeight="false" outlineLevel="0" collapsed="false">
      <c r="A86" s="5" t="n">
        <v>66142</v>
      </c>
      <c r="B86" s="5" t="str">
        <f aca="false">VLOOKUP(A86,[1]Annotation!$A$1:$B$7436,2,FALSE())</f>
        <v>Cox7b: cytochrome c oxidase subunit VIIb</v>
      </c>
    </row>
    <row r="87" customFormat="false" ht="15" hidden="false" customHeight="false" outlineLevel="0" collapsed="false">
      <c r="A87" s="5" t="n">
        <v>78174</v>
      </c>
      <c r="B87" s="5" t="str">
        <f aca="false">VLOOKUP(A87,[1]Annotation!$A$1:$B$7436,2,FALSE())</f>
        <v>Cox7b2: cytochrome c oxidase subunit VIIb2</v>
      </c>
    </row>
    <row r="88" customFormat="false" ht="15" hidden="false" customHeight="false" outlineLevel="0" collapsed="false">
      <c r="A88" s="5" t="n">
        <v>12867</v>
      </c>
      <c r="B88" s="5" t="str">
        <f aca="false">VLOOKUP(A88,[1]Annotation!$A$1:$B$7436,2,FALSE())</f>
        <v>Cox7c: cytochrome c oxidase, subunit VIIc</v>
      </c>
    </row>
    <row r="89" customFormat="false" ht="15" hidden="false" customHeight="false" outlineLevel="0" collapsed="false">
      <c r="A89" s="5" t="n">
        <v>12868</v>
      </c>
      <c r="B89" s="5" t="str">
        <f aca="false">VLOOKUP(A89,[1]Annotation!$A$1:$B$7436,2,FALSE())</f>
        <v>Cox8a: cytochrome c oxidase, subunit VIIIa</v>
      </c>
    </row>
    <row r="90" customFormat="false" ht="15" hidden="false" customHeight="false" outlineLevel="0" collapsed="false">
      <c r="A90" s="5" t="n">
        <v>12869</v>
      </c>
      <c r="B90" s="5" t="str">
        <f aca="false">VLOOKUP(A90,[1]Annotation!$A$1:$B$7436,2,FALSE())</f>
        <v>Cox8b: cytochrome c oxidase, subunit VIIIb</v>
      </c>
    </row>
    <row r="91" customFormat="false" ht="15" hidden="false" customHeight="false" outlineLevel="0" collapsed="false">
      <c r="A91" s="5" t="n">
        <v>66445</v>
      </c>
      <c r="B91" s="5" t="str">
        <f aca="false">VLOOKUP(A91,[1]Annotation!$A$1:$B$7436,2,FALSE())</f>
        <v>Cyc1: cytochrome c-1</v>
      </c>
    </row>
    <row r="92" customFormat="false" ht="15" hidden="false" customHeight="false" outlineLevel="0" collapsed="false">
      <c r="A92" s="5" t="n">
        <v>100040287</v>
      </c>
      <c r="B92" s="5" t="str">
        <f aca="false">VLOOKUP(A92,[1]Annotation!$A$1:$B$7436,2,FALSE())</f>
        <v>Gm16418: ubiquinol-cytochrome c reductase subunit pseudogene</v>
      </c>
    </row>
    <row r="93" customFormat="false" ht="15" hidden="false" customHeight="false" outlineLevel="0" collapsed="false">
      <c r="A93" s="5" t="n">
        <v>76429</v>
      </c>
      <c r="B93" s="5" t="str">
        <f aca="false">VLOOKUP(A93,[1]Annotation!$A$1:$B$7436,2,FALSE())</f>
        <v>Lhpp: phospholysine phosphohistidine inorganic pyrophosphate phosphatase</v>
      </c>
    </row>
    <row r="94" customFormat="false" ht="15" hidden="false" customHeight="false" outlineLevel="0" collapsed="false">
      <c r="A94" s="5" t="n">
        <v>67273</v>
      </c>
      <c r="B94" s="5" t="str">
        <f aca="false">VLOOKUP(A94,[1]Annotation!$A$1:$B$7436,2,FALSE())</f>
        <v>Ndufa10: NADH dehydrogenase (ubiquinone) 1 alpha subcomplex 10</v>
      </c>
    </row>
    <row r="95" customFormat="false" ht="15" hidden="false" customHeight="false" outlineLevel="0" collapsed="false">
      <c r="A95" s="5" t="n">
        <v>69875</v>
      </c>
      <c r="B95" s="5" t="str">
        <f aca="false">VLOOKUP(A95,[1]Annotation!$A$1:$B$7436,2,FALSE())</f>
        <v>Ndufa11: NADH dehydrogenase (ubiquinone) 1 alpha subcomplex 11</v>
      </c>
    </row>
    <row r="96" customFormat="false" ht="15" hidden="false" customHeight="false" outlineLevel="0" collapsed="false">
      <c r="A96" s="5" t="n">
        <v>66091</v>
      </c>
      <c r="B96" s="5" t="str">
        <f aca="false">VLOOKUP(A96,[1]Annotation!$A$1:$B$7436,2,FALSE())</f>
        <v>Ndufa3: NADH dehydrogenase (ubiquinone) 1 alpha subcomplex, 3</v>
      </c>
    </row>
    <row r="97" customFormat="false" ht="15" hidden="false" customHeight="false" outlineLevel="0" collapsed="false">
      <c r="A97" s="5" t="n">
        <v>17992</v>
      </c>
      <c r="B97" s="5" t="str">
        <f aca="false">VLOOKUP(A97,[1]Annotation!$A$1:$B$7436,2,FALSE())</f>
        <v>Ndufa4: NADH dehydrogenase (ubiquinone) 1 alpha subcomplex, 4</v>
      </c>
    </row>
    <row r="98" customFormat="false" ht="15" hidden="false" customHeight="false" outlineLevel="0" collapsed="false">
      <c r="A98" s="5" t="n">
        <v>68375</v>
      </c>
      <c r="B98" s="5" t="str">
        <f aca="false">VLOOKUP(A98,[1]Annotation!$A$1:$B$7436,2,FALSE())</f>
        <v>Ndufa8: NADH dehydrogenase (ubiquinone) 1 alpha subcomplex, 8</v>
      </c>
    </row>
    <row r="99" customFormat="false" ht="15" hidden="false" customHeight="false" outlineLevel="0" collapsed="false">
      <c r="A99" s="5" t="n">
        <v>68342</v>
      </c>
      <c r="B99" s="5" t="str">
        <f aca="false">VLOOKUP(A99,[1]Annotation!$A$1:$B$7436,2,FALSE())</f>
        <v>Ndufb10: NADH dehydrogenase (ubiquinone) 1 beta subcomplex, 10</v>
      </c>
    </row>
    <row r="100" customFormat="false" ht="15" hidden="false" customHeight="false" outlineLevel="0" collapsed="false">
      <c r="A100" s="5" t="n">
        <v>66495</v>
      </c>
      <c r="B100" s="5" t="str">
        <f aca="false">VLOOKUP(A100,[1]Annotation!$A$1:$B$7436,2,FALSE())</f>
        <v>Ndufb3: NADH dehydrogenase (ubiquinone) 1 beta subcomplex 3</v>
      </c>
    </row>
    <row r="101" customFormat="false" ht="15" hidden="false" customHeight="false" outlineLevel="0" collapsed="false">
      <c r="A101" s="5" t="n">
        <v>66916</v>
      </c>
      <c r="B101" s="5" t="str">
        <f aca="false">VLOOKUP(A101,[1]Annotation!$A$1:$B$7436,2,FALSE())</f>
        <v>Ndufb7: NADH dehydrogenase (ubiquinone) 1 beta subcomplex, 7</v>
      </c>
    </row>
    <row r="102" customFormat="false" ht="15" hidden="false" customHeight="false" outlineLevel="0" collapsed="false">
      <c r="A102" s="5" t="n">
        <v>75406</v>
      </c>
      <c r="B102" s="5" t="str">
        <f aca="false">VLOOKUP(A102,[1]Annotation!$A$1:$B$7436,2,FALSE())</f>
        <v>Ndufs7: NADH dehydrogenase (ubiquinone) Fe-S protein 7</v>
      </c>
    </row>
    <row r="103" customFormat="false" ht="15" hidden="false" customHeight="false" outlineLevel="0" collapsed="false">
      <c r="A103" s="5" t="n">
        <v>67895</v>
      </c>
      <c r="B103" s="5" t="str">
        <f aca="false">VLOOKUP(A103,[1]Annotation!$A$1:$B$7436,2,FALSE())</f>
        <v>Ppa1: pyrophosphatase (inorganic) 1</v>
      </c>
    </row>
    <row r="104" customFormat="false" ht="15" hidden="false" customHeight="false" outlineLevel="0" collapsed="false">
      <c r="A104" s="5" t="n">
        <v>67680</v>
      </c>
      <c r="B104" s="5" t="str">
        <f aca="false">VLOOKUP(A104,[1]Annotation!$A$1:$B$7436,2,FALSE())</f>
        <v>Sdhb: succinate dehydrogenase complex, subunit B, iron sulfur (Ip)</v>
      </c>
    </row>
    <row r="105" customFormat="false" ht="15" hidden="false" customHeight="false" outlineLevel="0" collapsed="false">
      <c r="A105" s="5" t="n">
        <v>66052</v>
      </c>
      <c r="B105" s="5" t="str">
        <f aca="false">VLOOKUP(A105,[1]Annotation!$A$1:$B$7436,2,FALSE())</f>
        <v>Sdhc: succinate dehydrogenase complex, subunit C, integral membrane protein</v>
      </c>
    </row>
    <row r="106" customFormat="false" ht="15" hidden="false" customHeight="false" outlineLevel="0" collapsed="false">
      <c r="A106" s="5" t="n">
        <v>22273</v>
      </c>
      <c r="B106" s="5" t="str">
        <f aca="false">VLOOKUP(A106,[1]Annotation!$A$1:$B$7436,2,FALSE())</f>
        <v>Uqcrc1: ubiquinol-cytochrome c reductase core protein 1</v>
      </c>
    </row>
    <row r="107" customFormat="false" ht="15" hidden="false" customHeight="false" outlineLevel="0" collapsed="false">
      <c r="A107" s="5" t="n">
        <v>66694</v>
      </c>
      <c r="B107" s="5" t="str">
        <f aca="false">VLOOKUP(A107,[1]Annotation!$A$1:$B$7436,2,FALSE())</f>
        <v>Uqcrfs1: ubiquinol-cytochrome c reductase, Rieske iron-sulfur polypeptide 1</v>
      </c>
    </row>
    <row r="108" customFormat="false" ht="15" hidden="false" customHeight="false" outlineLevel="0" collapsed="false">
      <c r="A108" s="5" t="n">
        <v>66576</v>
      </c>
      <c r="B108" s="5" t="str">
        <f aca="false">VLOOKUP(A108,[1]Annotation!$A$1:$B$7436,2,FALSE())</f>
        <v>Uqcrh: ubiquinol-cytochrome c reductase hinge protein</v>
      </c>
    </row>
    <row r="109" customFormat="false" ht="15" hidden="false" customHeight="false" outlineLevel="0" collapsed="false">
      <c r="A109" s="5" t="n">
        <v>22272</v>
      </c>
      <c r="B109" s="5" t="str">
        <f aca="false">VLOOKUP(A109,[1]Annotation!$A$1:$B$7436,2,FALSE())</f>
        <v>Uqcrq: ubiquinol-cytochrome c reductase, complex III subunit VII</v>
      </c>
    </row>
    <row r="110" customFormat="false" ht="15.75" hidden="false" customHeight="false" outlineLevel="0" collapsed="false">
      <c r="A110" s="6" t="s">
        <v>15</v>
      </c>
      <c r="B110" s="6"/>
    </row>
    <row r="111" customFormat="false" ht="15.75" hidden="false" customHeight="false" outlineLevel="0" collapsed="false">
      <c r="A111" s="4" t="s">
        <v>11</v>
      </c>
      <c r="B111" s="4" t="s">
        <v>12</v>
      </c>
    </row>
    <row r="112" customFormat="false" ht="15" hidden="false" customHeight="false" outlineLevel="0" collapsed="false">
      <c r="A112" s="5" t="n">
        <v>11363</v>
      </c>
      <c r="B112" s="5" t="str">
        <f aca="false">VLOOKUP(A112,[1]Annotation!$A$1:$B$7436,2,FALSE())</f>
        <v>Acadl: acyl-Coenzyme A dehydrogenase, long-chain</v>
      </c>
    </row>
    <row r="113" customFormat="false" ht="15" hidden="false" customHeight="false" outlineLevel="0" collapsed="false">
      <c r="A113" s="5" t="n">
        <v>11364</v>
      </c>
      <c r="B113" s="5" t="str">
        <f aca="false">VLOOKUP(A113,[1]Annotation!$A$1:$B$7436,2,FALSE())</f>
        <v>Acadm: acyl-Coenzyme A dehydrogenase, medium chain</v>
      </c>
    </row>
    <row r="114" customFormat="false" ht="15" hidden="false" customHeight="false" outlineLevel="0" collapsed="false">
      <c r="A114" s="5" t="n">
        <v>11370</v>
      </c>
      <c r="B114" s="5" t="str">
        <f aca="false">VLOOKUP(A114,[1]Annotation!$A$1:$B$7436,2,FALSE())</f>
        <v>Acadvl: acyl-Coenzyme A dehydrogenase, very long chain</v>
      </c>
    </row>
    <row r="115" customFormat="false" ht="15" hidden="false" customHeight="false" outlineLevel="0" collapsed="false">
      <c r="A115" s="5" t="n">
        <v>11430</v>
      </c>
      <c r="B115" s="5" t="str">
        <f aca="false">VLOOKUP(A115,[1]Annotation!$A$1:$B$7436,2,FALSE())</f>
        <v>Acox1: acyl-Coenzyme A oxidase 1, palmitoyl</v>
      </c>
    </row>
    <row r="116" customFormat="false" ht="15" hidden="false" customHeight="false" outlineLevel="0" collapsed="false">
      <c r="A116" s="5" t="n">
        <v>80911</v>
      </c>
      <c r="B116" s="5" t="str">
        <f aca="false">VLOOKUP(A116,[1]Annotation!$A$1:$B$7436,2,FALSE())</f>
        <v>Acox3: acyl-Coenzyme A oxidase 3, pristanoyl</v>
      </c>
    </row>
    <row r="117" customFormat="false" ht="15" hidden="false" customHeight="false" outlineLevel="0" collapsed="false">
      <c r="A117" s="5" t="n">
        <v>14081</v>
      </c>
      <c r="B117" s="5" t="str">
        <f aca="false">VLOOKUP(A117,[1]Annotation!$A$1:$B$7436,2,FALSE())</f>
        <v>Acsl1: acyl-CoA synthetase long-chain family member 1</v>
      </c>
    </row>
    <row r="118" customFormat="false" ht="15" hidden="false" customHeight="false" outlineLevel="0" collapsed="false">
      <c r="A118" s="5" t="n">
        <v>11532</v>
      </c>
      <c r="B118" s="5" t="str">
        <f aca="false">VLOOKUP(A118,[1]Annotation!$A$1:$B$7436,2,FALSE())</f>
        <v>Adh5: alcohol dehydrogenase 5 (class III), chi polypeptide</v>
      </c>
    </row>
    <row r="119" customFormat="false" ht="15" hidden="false" customHeight="false" outlineLevel="0" collapsed="false">
      <c r="A119" s="5" t="n">
        <v>11669</v>
      </c>
      <c r="B119" s="5" t="str">
        <f aca="false">VLOOKUP(A119,[1]Annotation!$A$1:$B$7436,2,FALSE())</f>
        <v>Aldh2: aldehyde dehydrogenase 2, mitochondrial</v>
      </c>
    </row>
    <row r="120" customFormat="false" ht="15" hidden="false" customHeight="false" outlineLevel="0" collapsed="false">
      <c r="A120" s="5" t="n">
        <v>12896</v>
      </c>
      <c r="B120" s="5" t="str">
        <f aca="false">VLOOKUP(A120,[1]Annotation!$A$1:$B$7436,2,FALSE())</f>
        <v>Cpt2: carnitine palmitoyltransferase 2</v>
      </c>
    </row>
    <row r="121" customFormat="false" ht="15" hidden="false" customHeight="false" outlineLevel="0" collapsed="false">
      <c r="A121" s="5" t="n">
        <v>13177</v>
      </c>
      <c r="B121" s="5" t="str">
        <f aca="false">VLOOKUP(A121,[1]Annotation!$A$1:$B$7436,2,FALSE())</f>
        <v>Dci: dodecenoyl-Coenzyme A delta isomerase (3,2 trans-enoyl-Coenyme A isomerase)</v>
      </c>
    </row>
    <row r="122" customFormat="false" ht="15" hidden="false" customHeight="false" outlineLevel="0" collapsed="false">
      <c r="A122" s="5" t="n">
        <v>623031</v>
      </c>
      <c r="B122" s="5" t="str">
        <f aca="false">VLOOKUP(A122,[1]Annotation!$A$1:$B$7436,2,FALSE())</f>
        <v>Gm13910: predicted gene 13910</v>
      </c>
    </row>
    <row r="123" customFormat="false" ht="15" hidden="false" customHeight="false" outlineLevel="0" collapsed="false">
      <c r="A123" s="5" t="n">
        <v>15107</v>
      </c>
      <c r="B123" s="5" t="str">
        <f aca="false">VLOOKUP(A123,[1]Annotation!$A$1:$B$7436,2,FALSE())</f>
        <v>Hadh: hydroxyacyl-Coenzyme A dehydrogenase</v>
      </c>
    </row>
    <row r="124" customFormat="false" ht="15" hidden="false" customHeight="false" outlineLevel="0" collapsed="false">
      <c r="A124" s="5" t="n">
        <v>23986</v>
      </c>
      <c r="B124" s="5" t="str">
        <f aca="false">VLOOKUP(A124,[1]Annotation!$A$1:$B$7436,2,FALSE())</f>
        <v>Peci: peroxisomal delta3, delta2-enoyl-Coenzyme A isomerase</v>
      </c>
    </row>
    <row r="125" customFormat="false" ht="15" hidden="false" customHeight="false" outlineLevel="0" collapsed="false">
      <c r="A125" s="5" t="n">
        <v>66491</v>
      </c>
      <c r="B125" s="5" t="str">
        <f aca="false">VLOOKUP(A125,[1]Annotation!$A$1:$B$7436,2,FALSE())</f>
        <v>Polr2l: polymerase (RNA) II (DNA directed) polypeptide L</v>
      </c>
    </row>
  </sheetData>
  <mergeCells count="5">
    <mergeCell ref="A1:B1"/>
    <mergeCell ref="A2:B2"/>
    <mergeCell ref="A41:B41"/>
    <mergeCell ref="A71:B71"/>
    <mergeCell ref="A110:B1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56"/>
    <col collapsed="false" customWidth="true" hidden="false" outlineLevel="0" max="2" min="2" style="0" width="84.7"/>
  </cols>
  <sheetData>
    <row r="1" customFormat="false" ht="19.5" hidden="false" customHeight="false" outlineLevel="0" collapsed="false">
      <c r="A1" s="2" t="s">
        <v>16</v>
      </c>
      <c r="B1" s="2"/>
    </row>
    <row r="2" customFormat="false" ht="15.75" hidden="false" customHeight="false" outlineLevel="0" collapsed="false">
      <c r="A2" s="6" t="s">
        <v>17</v>
      </c>
      <c r="B2" s="6"/>
    </row>
    <row r="3" customFormat="false" ht="15.75" hidden="false" customHeight="false" outlineLevel="0" collapsed="false">
      <c r="A3" s="4" t="s">
        <v>11</v>
      </c>
      <c r="B3" s="4" t="s">
        <v>12</v>
      </c>
    </row>
    <row r="4" customFormat="false" ht="15" hidden="false" customHeight="false" outlineLevel="0" collapsed="false">
      <c r="A4" s="5" t="n">
        <v>11836</v>
      </c>
      <c r="B4" s="5" t="s">
        <v>18</v>
      </c>
    </row>
    <row r="5" customFormat="false" ht="15" hidden="false" customHeight="false" outlineLevel="0" collapsed="false">
      <c r="A5" s="5" t="n">
        <v>12315</v>
      </c>
      <c r="B5" s="5" t="s">
        <v>19</v>
      </c>
    </row>
    <row r="6" customFormat="false" ht="15" hidden="false" customHeight="false" outlineLevel="0" collapsed="false">
      <c r="A6" s="5" t="n">
        <v>53413</v>
      </c>
      <c r="B6" s="5" t="s">
        <v>20</v>
      </c>
    </row>
    <row r="7" customFormat="false" ht="15" hidden="false" customHeight="false" outlineLevel="0" collapsed="false">
      <c r="A7" s="5" t="n">
        <v>16331</v>
      </c>
      <c r="B7" s="5" t="s">
        <v>21</v>
      </c>
    </row>
    <row r="8" customFormat="false" ht="15" hidden="false" customHeight="false" outlineLevel="0" collapsed="false">
      <c r="A8" s="5" t="n">
        <v>19062</v>
      </c>
      <c r="B8" s="5" t="s">
        <v>22</v>
      </c>
    </row>
    <row r="9" customFormat="false" ht="15" hidden="false" customHeight="false" outlineLevel="0" collapsed="false">
      <c r="A9" s="5" t="n">
        <v>16370</v>
      </c>
      <c r="B9" s="5" t="s">
        <v>23</v>
      </c>
    </row>
    <row r="10" customFormat="false" ht="15" hidden="false" customHeight="false" outlineLevel="0" collapsed="false">
      <c r="A10" s="5" t="n">
        <v>16890</v>
      </c>
      <c r="B10" s="5" t="s">
        <v>24</v>
      </c>
    </row>
    <row r="11" customFormat="false" ht="15" hidden="false" customHeight="false" outlineLevel="0" collapsed="false">
      <c r="A11" s="5" t="n">
        <v>26395</v>
      </c>
      <c r="B11" s="5" t="s">
        <v>25</v>
      </c>
    </row>
    <row r="12" customFormat="false" ht="15" hidden="false" customHeight="false" outlineLevel="0" collapsed="false">
      <c r="A12" s="5" t="n">
        <v>26414</v>
      </c>
      <c r="B12" s="5" t="s">
        <v>26</v>
      </c>
    </row>
    <row r="13" customFormat="false" ht="15" hidden="false" customHeight="false" outlineLevel="0" collapsed="false">
      <c r="A13" s="5" t="n">
        <v>17347</v>
      </c>
      <c r="B13" s="5" t="s">
        <v>27</v>
      </c>
    </row>
    <row r="14" customFormat="false" ht="15" hidden="false" customHeight="false" outlineLevel="0" collapsed="false">
      <c r="A14" s="5" t="n">
        <v>18679</v>
      </c>
      <c r="B14" s="5" t="s">
        <v>28</v>
      </c>
    </row>
    <row r="15" customFormat="false" ht="15" hidden="false" customHeight="false" outlineLevel="0" collapsed="false">
      <c r="A15" s="5" t="n">
        <v>18682</v>
      </c>
      <c r="B15" s="5" t="s">
        <v>29</v>
      </c>
    </row>
    <row r="16" customFormat="false" ht="15" hidden="false" customHeight="false" outlineLevel="0" collapsed="false">
      <c r="A16" s="5" t="n">
        <v>18708</v>
      </c>
      <c r="B16" s="5" t="s">
        <v>30</v>
      </c>
    </row>
    <row r="17" customFormat="false" ht="15" hidden="false" customHeight="false" outlineLevel="0" collapsed="false">
      <c r="A17" s="5" t="n">
        <v>18709</v>
      </c>
      <c r="B17" s="5" t="s">
        <v>31</v>
      </c>
    </row>
    <row r="18" customFormat="false" ht="15" hidden="false" customHeight="false" outlineLevel="0" collapsed="false">
      <c r="A18" s="5" t="n">
        <v>19046</v>
      </c>
      <c r="B18" s="5" t="s">
        <v>32</v>
      </c>
    </row>
    <row r="19" customFormat="false" ht="15" hidden="false" customHeight="false" outlineLevel="0" collapsed="false">
      <c r="A19" s="5" t="n">
        <v>19085</v>
      </c>
      <c r="B19" s="5" t="s">
        <v>33</v>
      </c>
    </row>
    <row r="20" customFormat="false" ht="15" hidden="false" customHeight="false" outlineLevel="0" collapsed="false">
      <c r="A20" s="5" t="n">
        <v>19246</v>
      </c>
      <c r="B20" s="5" t="s">
        <v>34</v>
      </c>
    </row>
    <row r="21" customFormat="false" ht="15" hidden="false" customHeight="false" outlineLevel="0" collapsed="false">
      <c r="A21" s="5" t="n">
        <v>19744</v>
      </c>
      <c r="B21" s="5" t="s">
        <v>35</v>
      </c>
    </row>
    <row r="22" customFormat="false" ht="15" hidden="false" customHeight="false" outlineLevel="0" collapsed="false">
      <c r="A22" s="5" t="n">
        <v>72508</v>
      </c>
      <c r="B22" s="5" t="s">
        <v>36</v>
      </c>
    </row>
    <row r="23" customFormat="false" ht="15" hidden="false" customHeight="false" outlineLevel="0" collapsed="false">
      <c r="A23" s="5" t="n">
        <v>23921</v>
      </c>
      <c r="B23" s="5" t="s">
        <v>37</v>
      </c>
    </row>
    <row r="24" customFormat="false" ht="15" hidden="false" customHeight="false" outlineLevel="0" collapsed="false">
      <c r="A24" s="5" t="n">
        <v>20418</v>
      </c>
      <c r="B24" s="5" t="s">
        <v>38</v>
      </c>
    </row>
    <row r="25" customFormat="false" ht="15" hidden="false" customHeight="false" outlineLevel="0" collapsed="false">
      <c r="A25" s="5" t="n">
        <v>12703</v>
      </c>
      <c r="B25" s="5" t="s">
        <v>39</v>
      </c>
    </row>
    <row r="26" customFormat="false" ht="15" hidden="false" customHeight="false" outlineLevel="0" collapsed="false">
      <c r="A26" s="5" t="n">
        <v>20663</v>
      </c>
      <c r="B26" s="5" t="s">
        <v>40</v>
      </c>
    </row>
    <row r="27" customFormat="false" ht="15" hidden="false" customHeight="false" outlineLevel="0" collapsed="false">
      <c r="A27" s="5" t="n">
        <v>20787</v>
      </c>
      <c r="B27" s="5" t="s">
        <v>41</v>
      </c>
    </row>
    <row r="28" customFormat="false" ht="15" hidden="false" customHeight="false" outlineLevel="0" collapsed="false">
      <c r="A28" s="5" t="n">
        <v>64930</v>
      </c>
      <c r="B28" s="5" t="s">
        <v>42</v>
      </c>
    </row>
    <row r="29" customFormat="false" ht="15.75" hidden="false" customHeight="false" outlineLevel="0" collapsed="false">
      <c r="A29" s="6" t="s">
        <v>43</v>
      </c>
      <c r="B29" s="6"/>
    </row>
    <row r="30" customFormat="false" ht="15.75" hidden="false" customHeight="false" outlineLevel="0" collapsed="false">
      <c r="A30" s="4" t="s">
        <v>11</v>
      </c>
      <c r="B30" s="4" t="s">
        <v>12</v>
      </c>
    </row>
    <row r="31" customFormat="false" ht="15" hidden="false" customHeight="false" outlineLevel="0" collapsed="false">
      <c r="A31" s="5" t="n">
        <v>70261</v>
      </c>
      <c r="B31" s="5" t="s">
        <v>44</v>
      </c>
    </row>
    <row r="32" customFormat="false" ht="15" hidden="false" customHeight="false" outlineLevel="0" collapsed="false">
      <c r="A32" s="5" t="n">
        <v>12006</v>
      </c>
      <c r="B32" s="5" t="s">
        <v>45</v>
      </c>
    </row>
    <row r="33" customFormat="false" ht="15" hidden="false" customHeight="false" outlineLevel="0" collapsed="false">
      <c r="A33" s="5" t="n">
        <v>12444</v>
      </c>
      <c r="B33" s="5" t="s">
        <v>46</v>
      </c>
    </row>
    <row r="34" customFormat="false" ht="15" hidden="false" customHeight="false" outlineLevel="0" collapsed="false">
      <c r="A34" s="5" t="n">
        <v>12995</v>
      </c>
      <c r="B34" s="5" t="s">
        <v>47</v>
      </c>
    </row>
    <row r="35" customFormat="false" ht="15" hidden="false" customHeight="false" outlineLevel="0" collapsed="false">
      <c r="A35" s="5" t="n">
        <v>12387</v>
      </c>
      <c r="B35" s="5" t="s">
        <v>48</v>
      </c>
    </row>
    <row r="36" customFormat="false" ht="15" hidden="false" customHeight="false" outlineLevel="0" collapsed="false">
      <c r="A36" s="5" t="n">
        <v>67087</v>
      </c>
      <c r="B36" s="5" t="s">
        <v>49</v>
      </c>
    </row>
    <row r="37" customFormat="false" ht="15" hidden="false" customHeight="false" outlineLevel="0" collapsed="false">
      <c r="A37" s="5" t="n">
        <v>13380</v>
      </c>
      <c r="B37" s="5" t="s">
        <v>50</v>
      </c>
    </row>
    <row r="38" customFormat="false" ht="15" hidden="false" customHeight="false" outlineLevel="0" collapsed="false">
      <c r="A38" s="5" t="n">
        <v>13543</v>
      </c>
      <c r="B38" s="5" t="s">
        <v>51</v>
      </c>
    </row>
    <row r="39" customFormat="false" ht="15" hidden="false" customHeight="false" outlineLevel="0" collapsed="false">
      <c r="A39" s="5" t="n">
        <v>26414</v>
      </c>
      <c r="B39" s="5" t="s">
        <v>26</v>
      </c>
    </row>
    <row r="40" customFormat="false" ht="15" hidden="false" customHeight="false" outlineLevel="0" collapsed="false">
      <c r="A40" s="5" t="n">
        <v>18018</v>
      </c>
      <c r="B40" s="5" t="s">
        <v>52</v>
      </c>
    </row>
    <row r="41" customFormat="false" ht="15" hidden="false" customHeight="false" outlineLevel="0" collapsed="false">
      <c r="A41" s="5" t="n">
        <v>18021</v>
      </c>
      <c r="B41" s="5" t="s">
        <v>53</v>
      </c>
    </row>
    <row r="42" customFormat="false" ht="15" hidden="false" customHeight="false" outlineLevel="0" collapsed="false">
      <c r="A42" s="5" t="n">
        <v>72293</v>
      </c>
      <c r="B42" s="5" t="s">
        <v>54</v>
      </c>
    </row>
    <row r="43" customFormat="false" ht="15" hidden="false" customHeight="false" outlineLevel="0" collapsed="false">
      <c r="A43" s="5" t="n">
        <v>18099</v>
      </c>
      <c r="B43" s="5" t="s">
        <v>55</v>
      </c>
    </row>
    <row r="44" customFormat="false" ht="15" hidden="false" customHeight="false" outlineLevel="0" collapsed="false">
      <c r="A44" s="5" t="n">
        <v>51792</v>
      </c>
      <c r="B44" s="5" t="s">
        <v>56</v>
      </c>
    </row>
    <row r="45" customFormat="false" ht="15" hidden="false" customHeight="false" outlineLevel="0" collapsed="false">
      <c r="A45" s="5" t="n">
        <v>19055</v>
      </c>
      <c r="B45" s="5" t="s">
        <v>57</v>
      </c>
    </row>
    <row r="46" customFormat="false" ht="15" hidden="false" customHeight="false" outlineLevel="0" collapsed="false">
      <c r="A46" s="5" t="n">
        <v>18750</v>
      </c>
      <c r="B46" s="5" t="s">
        <v>58</v>
      </c>
    </row>
    <row r="47" customFormat="false" ht="15" hidden="false" customHeight="false" outlineLevel="0" collapsed="false">
      <c r="A47" s="5" t="n">
        <v>170758</v>
      </c>
      <c r="B47" s="5" t="s">
        <v>59</v>
      </c>
    </row>
    <row r="48" customFormat="false" ht="15" hidden="false" customHeight="false" outlineLevel="0" collapsed="false">
      <c r="A48" s="5" t="n">
        <v>56505</v>
      </c>
      <c r="B48" s="5" t="s">
        <v>60</v>
      </c>
    </row>
    <row r="49" customFormat="false" ht="15" hidden="false" customHeight="false" outlineLevel="0" collapsed="false">
      <c r="A49" s="5" t="n">
        <v>75826</v>
      </c>
      <c r="B49" s="5" t="s">
        <v>61</v>
      </c>
    </row>
    <row r="50" customFormat="false" ht="15" hidden="false" customHeight="false" outlineLevel="0" collapsed="false">
      <c r="A50" s="5" t="n">
        <v>54612</v>
      </c>
      <c r="B50" s="5" t="s">
        <v>62</v>
      </c>
    </row>
    <row r="51" customFormat="false" ht="15" hidden="false" customHeight="false" outlineLevel="0" collapsed="false">
      <c r="A51" s="5" t="n">
        <v>17128</v>
      </c>
      <c r="B51" s="5" t="s">
        <v>63</v>
      </c>
    </row>
    <row r="52" customFormat="false" ht="15" hidden="false" customHeight="false" outlineLevel="0" collapsed="false">
      <c r="A52" s="5" t="n">
        <v>21416</v>
      </c>
      <c r="B52" s="5" t="s">
        <v>64</v>
      </c>
    </row>
    <row r="53" customFormat="false" ht="15" hidden="false" customHeight="false" outlineLevel="0" collapsed="false">
      <c r="A53" s="5" t="n">
        <v>22408</v>
      </c>
      <c r="B53" s="5" t="s">
        <v>65</v>
      </c>
    </row>
    <row r="54" customFormat="false" ht="15" hidden="false" customHeight="false" outlineLevel="0" collapsed="false">
      <c r="A54" s="5" t="n">
        <v>22414</v>
      </c>
      <c r="B54" s="5" t="s">
        <v>66</v>
      </c>
    </row>
    <row r="55" customFormat="false" ht="15" hidden="false" customHeight="false" outlineLevel="0" collapsed="false">
      <c r="A55" s="5" t="n">
        <v>22415</v>
      </c>
      <c r="B55" s="5" t="s">
        <v>67</v>
      </c>
    </row>
    <row r="56" customFormat="false" ht="15" hidden="false" customHeight="false" outlineLevel="0" collapsed="false">
      <c r="A56" s="5" t="n">
        <v>22422</v>
      </c>
      <c r="B56" s="5" t="s">
        <v>68</v>
      </c>
    </row>
    <row r="57" customFormat="false" ht="15" hidden="false" customHeight="false" outlineLevel="0" collapsed="false">
      <c r="A57" s="5" t="n">
        <v>20890</v>
      </c>
      <c r="B57" s="5" t="s">
        <v>69</v>
      </c>
    </row>
    <row r="58" customFormat="false" ht="15.75" hidden="false" customHeight="false" outlineLevel="0" collapsed="false">
      <c r="A58" s="6" t="s">
        <v>70</v>
      </c>
      <c r="B58" s="6"/>
    </row>
    <row r="59" customFormat="false" ht="15.75" hidden="false" customHeight="false" outlineLevel="0" collapsed="false">
      <c r="A59" s="4" t="s">
        <v>11</v>
      </c>
      <c r="B59" s="4" t="s">
        <v>12</v>
      </c>
    </row>
    <row r="60" customFormat="false" ht="15" hidden="false" customHeight="false" outlineLevel="0" collapsed="false">
      <c r="A60" s="5" t="n">
        <v>11777</v>
      </c>
      <c r="B60" s="5" t="s">
        <v>71</v>
      </c>
    </row>
    <row r="61" customFormat="false" ht="15" hidden="false" customHeight="false" outlineLevel="0" collapsed="false">
      <c r="A61" s="5" t="n">
        <v>11778</v>
      </c>
      <c r="B61" s="5" t="s">
        <v>72</v>
      </c>
    </row>
    <row r="62" customFormat="false" ht="15" hidden="false" customHeight="false" outlineLevel="0" collapsed="false">
      <c r="A62" s="5" t="n">
        <v>11782</v>
      </c>
      <c r="B62" s="5" t="s">
        <v>73</v>
      </c>
    </row>
    <row r="63" customFormat="false" ht="15" hidden="false" customHeight="false" outlineLevel="0" collapsed="false">
      <c r="A63" s="5" t="n">
        <v>11883</v>
      </c>
      <c r="B63" s="5" t="s">
        <v>74</v>
      </c>
    </row>
    <row r="64" customFormat="false" ht="15" hidden="false" customHeight="false" outlineLevel="0" collapsed="false">
      <c r="A64" s="5" t="n">
        <v>54411</v>
      </c>
      <c r="B64" s="5" t="s">
        <v>75</v>
      </c>
    </row>
    <row r="65" customFormat="false" ht="15" hidden="false" customHeight="false" outlineLevel="0" collapsed="false">
      <c r="A65" s="5" t="n">
        <v>12512</v>
      </c>
      <c r="B65" s="5" t="s">
        <v>76</v>
      </c>
    </row>
    <row r="66" customFormat="false" ht="15" hidden="false" customHeight="false" outlineLevel="0" collapsed="false">
      <c r="A66" s="5" t="n">
        <v>13032</v>
      </c>
      <c r="B66" s="5" t="s">
        <v>77</v>
      </c>
    </row>
    <row r="67" customFormat="false" ht="15" hidden="false" customHeight="false" outlineLevel="0" collapsed="false">
      <c r="A67" s="5" t="n">
        <v>13033</v>
      </c>
      <c r="B67" s="5" t="s">
        <v>78</v>
      </c>
    </row>
    <row r="68" customFormat="false" ht="15" hidden="false" customHeight="false" outlineLevel="0" collapsed="false">
      <c r="A68" s="5" t="n">
        <v>13038</v>
      </c>
      <c r="B68" s="5" t="s">
        <v>79</v>
      </c>
    </row>
    <row r="69" customFormat="false" ht="15" hidden="false" customHeight="false" outlineLevel="0" collapsed="false">
      <c r="A69" s="5" t="n">
        <v>64139</v>
      </c>
      <c r="B69" s="5" t="s">
        <v>80</v>
      </c>
    </row>
    <row r="70" customFormat="false" ht="15" hidden="false" customHeight="false" outlineLevel="0" collapsed="false">
      <c r="A70" s="5" t="n">
        <v>56629</v>
      </c>
      <c r="B70" s="5" t="s">
        <v>81</v>
      </c>
    </row>
    <row r="71" customFormat="false" ht="15" hidden="false" customHeight="false" outlineLevel="0" collapsed="false">
      <c r="A71" s="5" t="n">
        <v>67464</v>
      </c>
      <c r="B71" s="5" t="s">
        <v>82</v>
      </c>
    </row>
    <row r="72" customFormat="false" ht="15" hidden="false" customHeight="false" outlineLevel="0" collapsed="false">
      <c r="A72" s="5" t="n">
        <v>14387</v>
      </c>
      <c r="B72" s="5" t="s">
        <v>83</v>
      </c>
    </row>
    <row r="73" customFormat="false" ht="15" hidden="false" customHeight="false" outlineLevel="0" collapsed="false">
      <c r="A73" s="5" t="n">
        <v>12091</v>
      </c>
      <c r="B73" s="5" t="s">
        <v>84</v>
      </c>
    </row>
    <row r="74" customFormat="false" ht="15" hidden="false" customHeight="false" outlineLevel="0" collapsed="false">
      <c r="A74" s="5" t="n">
        <v>14667</v>
      </c>
      <c r="B74" s="5" t="s">
        <v>85</v>
      </c>
    </row>
    <row r="75" customFormat="false" ht="15" hidden="false" customHeight="false" outlineLevel="0" collapsed="false">
      <c r="A75" s="5" t="n">
        <v>17775</v>
      </c>
      <c r="B75" s="5" t="s">
        <v>86</v>
      </c>
    </row>
    <row r="76" customFormat="false" ht="15" hidden="false" customHeight="false" outlineLevel="0" collapsed="false">
      <c r="A76" s="5" t="n">
        <v>72175</v>
      </c>
      <c r="B76" s="5" t="s">
        <v>87</v>
      </c>
    </row>
    <row r="77" customFormat="false" ht="15" hidden="false" customHeight="false" outlineLevel="0" collapsed="false">
      <c r="A77" s="5" t="n">
        <v>16541</v>
      </c>
      <c r="B77" s="5" t="s">
        <v>88</v>
      </c>
    </row>
    <row r="78" customFormat="false" ht="15" hidden="false" customHeight="false" outlineLevel="0" collapsed="false">
      <c r="A78" s="5" t="n">
        <v>18010</v>
      </c>
      <c r="B78" s="5" t="s">
        <v>89</v>
      </c>
    </row>
    <row r="79" customFormat="false" ht="15" hidden="false" customHeight="false" outlineLevel="0" collapsed="false">
      <c r="A79" s="5" t="n">
        <v>18174</v>
      </c>
      <c r="B79" s="5" t="s">
        <v>90</v>
      </c>
    </row>
    <row r="80" customFormat="false" ht="15" hidden="false" customHeight="false" outlineLevel="0" collapsed="false">
      <c r="A80" s="5" t="n">
        <v>12751</v>
      </c>
      <c r="B80" s="5" t="s">
        <v>91</v>
      </c>
    </row>
    <row r="81" customFormat="false" ht="15.75" hidden="false" customHeight="false" outlineLevel="0" collapsed="false">
      <c r="A81" s="6" t="s">
        <v>92</v>
      </c>
      <c r="B81" s="6"/>
    </row>
    <row r="82" customFormat="false" ht="15.75" hidden="false" customHeight="false" outlineLevel="0" collapsed="false">
      <c r="A82" s="4" t="s">
        <v>11</v>
      </c>
      <c r="B82" s="4" t="s">
        <v>12</v>
      </c>
    </row>
    <row r="83" customFormat="false" ht="15" hidden="false" customHeight="false" outlineLevel="0" collapsed="false">
      <c r="A83" s="5" t="n">
        <v>11522</v>
      </c>
      <c r="B83" s="5" t="s">
        <v>93</v>
      </c>
    </row>
    <row r="84" customFormat="false" ht="15" hidden="false" customHeight="false" outlineLevel="0" collapsed="false">
      <c r="A84" s="5" t="n">
        <v>58810</v>
      </c>
      <c r="B84" s="5" t="s">
        <v>94</v>
      </c>
    </row>
    <row r="85" customFormat="false" ht="15" hidden="false" customHeight="false" outlineLevel="0" collapsed="false">
      <c r="A85" s="5" t="n">
        <v>11674</v>
      </c>
      <c r="B85" s="5" t="s">
        <v>95</v>
      </c>
    </row>
    <row r="86" customFormat="false" ht="15" hidden="false" customHeight="false" outlineLevel="0" collapsed="false">
      <c r="A86" s="5" t="n">
        <v>12183</v>
      </c>
      <c r="B86" s="5" t="s">
        <v>96</v>
      </c>
    </row>
    <row r="87" customFormat="false" ht="15" hidden="false" customHeight="false" outlineLevel="0" collapsed="false">
      <c r="A87" s="5" t="n">
        <v>13807</v>
      </c>
      <c r="B87" s="5" t="s">
        <v>97</v>
      </c>
    </row>
    <row r="88" customFormat="false" ht="15" hidden="false" customHeight="false" outlineLevel="0" collapsed="false">
      <c r="A88" s="5" t="n">
        <v>13808</v>
      </c>
      <c r="B88" s="5" t="s">
        <v>98</v>
      </c>
    </row>
    <row r="89" customFormat="false" ht="15" hidden="false" customHeight="false" outlineLevel="0" collapsed="false">
      <c r="A89" s="5" t="n">
        <v>14433</v>
      </c>
      <c r="B89" s="5" t="s">
        <v>99</v>
      </c>
    </row>
    <row r="90" customFormat="false" ht="15" hidden="false" customHeight="false" outlineLevel="0" collapsed="false">
      <c r="A90" s="5" t="n">
        <v>14751</v>
      </c>
      <c r="B90" s="5" t="s">
        <v>100</v>
      </c>
    </row>
    <row r="91" customFormat="false" ht="15" hidden="false" customHeight="false" outlineLevel="0" collapsed="false">
      <c r="A91" s="5" t="n">
        <v>635419</v>
      </c>
      <c r="B91" s="5" t="s">
        <v>101</v>
      </c>
    </row>
    <row r="92" customFormat="false" ht="15" hidden="false" customHeight="false" outlineLevel="0" collapsed="false">
      <c r="A92" s="5" t="n">
        <v>18642</v>
      </c>
      <c r="B92" s="5" t="s">
        <v>102</v>
      </c>
    </row>
    <row r="93" customFormat="false" ht="15" hidden="false" customHeight="false" outlineLevel="0" collapsed="false">
      <c r="A93" s="5" t="n">
        <v>72157</v>
      </c>
      <c r="B93" s="5" t="s">
        <v>103</v>
      </c>
    </row>
    <row r="94" customFormat="false" ht="15" hidden="false" customHeight="false" outlineLevel="0" collapsed="false">
      <c r="A94" s="5" t="n">
        <v>18746</v>
      </c>
      <c r="B94" s="5" t="s">
        <v>104</v>
      </c>
    </row>
  </sheetData>
  <mergeCells count="5">
    <mergeCell ref="A1:B1"/>
    <mergeCell ref="A2:B2"/>
    <mergeCell ref="A29:B29"/>
    <mergeCell ref="A58:B58"/>
    <mergeCell ref="A81:B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8T12:38:19Z</dcterms:created>
  <dc:creator>Paolo</dc:creator>
  <dc:description/>
  <dc:language>en-US</dc:language>
  <cp:lastModifiedBy>Paolo</cp:lastModifiedBy>
  <dcterms:modified xsi:type="dcterms:W3CDTF">2010-10-13T15:16:07Z</dcterms:modified>
  <cp:revision>0</cp:revision>
  <dc:subject/>
  <dc:title/>
</cp:coreProperties>
</file>